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231"/>
  <workbookPr/>
  <mc:AlternateContent xmlns:mc="http://schemas.openxmlformats.org/markup-compatibility/2006">
    <mc:Choice Requires="x15">
      <x15ac:absPath xmlns:x15ac="http://schemas.microsoft.com/office/spreadsheetml/2010/11/ac" url="E:\15年林下参与园参差异成分分析2020.2.7\15年人参对应QC样本SIMAC 分析\15年人参投稿材料\ls-Figure 和Table\附件\"/>
    </mc:Choice>
  </mc:AlternateContent>
  <xr:revisionPtr revIDLastSave="0" documentId="13_ncr:1_{4446D283-93F2-41C4-BA22-EC2D6D35F150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73" uniqueCount="973">
  <si>
    <t>Val</t>
    <phoneticPr fontId="1" type="noConversion"/>
  </si>
  <si>
    <t>m/z</t>
  </si>
  <si>
    <t>Retention time (min)</t>
  </si>
  <si>
    <t>Val 1</t>
    <phoneticPr fontId="1" type="noConversion"/>
  </si>
  <si>
    <t>Val 10</t>
  </si>
  <si>
    <t>Val 100</t>
  </si>
  <si>
    <t>Val 101</t>
  </si>
  <si>
    <t>Val 102</t>
  </si>
  <si>
    <t>Val 103</t>
  </si>
  <si>
    <t>Val 104</t>
  </si>
  <si>
    <t>Val 105</t>
  </si>
  <si>
    <t>Val 106</t>
  </si>
  <si>
    <t>Val 107</t>
  </si>
  <si>
    <t>Val 108</t>
  </si>
  <si>
    <t>Val 109</t>
  </si>
  <si>
    <t>Val 11</t>
  </si>
  <si>
    <t>Val 110</t>
  </si>
  <si>
    <t>Val 111</t>
  </si>
  <si>
    <t>Val 112</t>
  </si>
  <si>
    <t>Val 113</t>
  </si>
  <si>
    <t>Val 114</t>
  </si>
  <si>
    <t>Val 115</t>
  </si>
  <si>
    <t>Val 116</t>
  </si>
  <si>
    <t>Val 117</t>
  </si>
  <si>
    <t>Val 118</t>
  </si>
  <si>
    <t>Val 119</t>
  </si>
  <si>
    <t>Val 12</t>
  </si>
  <si>
    <t>Val 120</t>
  </si>
  <si>
    <t>Val 121</t>
  </si>
  <si>
    <t>Val 122</t>
  </si>
  <si>
    <t>Val 123</t>
  </si>
  <si>
    <t>Val 124</t>
  </si>
  <si>
    <t>Val 125</t>
  </si>
  <si>
    <t>Val 126</t>
  </si>
  <si>
    <t>Val 127</t>
  </si>
  <si>
    <t>Val 128</t>
  </si>
  <si>
    <t>Val 129</t>
  </si>
  <si>
    <t>Val 13</t>
  </si>
  <si>
    <t>Val 130</t>
  </si>
  <si>
    <t>Val 131</t>
  </si>
  <si>
    <t>Val 132</t>
  </si>
  <si>
    <t>Val 133</t>
  </si>
  <si>
    <t>Val 134</t>
  </si>
  <si>
    <t>Val 135</t>
  </si>
  <si>
    <t>Val 136</t>
  </si>
  <si>
    <t>Val 137</t>
  </si>
  <si>
    <t>Val 138</t>
  </si>
  <si>
    <t>Val 139</t>
  </si>
  <si>
    <t>Val 14</t>
  </si>
  <si>
    <t>Val 140</t>
  </si>
  <si>
    <t>Val 141</t>
  </si>
  <si>
    <t>Val 142</t>
  </si>
  <si>
    <t>Val 143</t>
  </si>
  <si>
    <t>Val 144</t>
  </si>
  <si>
    <t>Val 145</t>
  </si>
  <si>
    <t>Val 146</t>
  </si>
  <si>
    <t>Val 147</t>
  </si>
  <si>
    <t>Val 148</t>
  </si>
  <si>
    <t>Val 149</t>
  </si>
  <si>
    <t>Val 15</t>
  </si>
  <si>
    <t>Val 150</t>
  </si>
  <si>
    <t>Val 151</t>
  </si>
  <si>
    <t>Val 152</t>
  </si>
  <si>
    <t>Val 153</t>
  </si>
  <si>
    <t>Val 154</t>
  </si>
  <si>
    <t>Val 155</t>
  </si>
  <si>
    <t>Val 156</t>
  </si>
  <si>
    <t>Val 157</t>
  </si>
  <si>
    <t>Val 158</t>
  </si>
  <si>
    <t>Val 159</t>
  </si>
  <si>
    <t>Val 16</t>
  </si>
  <si>
    <t>Val 160</t>
  </si>
  <si>
    <t>Val 161</t>
  </si>
  <si>
    <t>Val 162</t>
  </si>
  <si>
    <t>Val 163</t>
  </si>
  <si>
    <t>Val 164</t>
  </si>
  <si>
    <t>Val 165</t>
  </si>
  <si>
    <t>Val 166</t>
  </si>
  <si>
    <t>Val 167</t>
  </si>
  <si>
    <t>Val 168</t>
  </si>
  <si>
    <t>Val 169</t>
  </si>
  <si>
    <t>Val 17</t>
  </si>
  <si>
    <t>Val 170</t>
  </si>
  <si>
    <t>Val 171</t>
  </si>
  <si>
    <t>Val 172</t>
  </si>
  <si>
    <t>Val 173</t>
  </si>
  <si>
    <t>Val 174</t>
  </si>
  <si>
    <t>Val 175</t>
  </si>
  <si>
    <t>Val 176</t>
  </si>
  <si>
    <t>Val 177</t>
  </si>
  <si>
    <t>Val 178</t>
  </si>
  <si>
    <t>Val 179</t>
  </si>
  <si>
    <t>Val 18</t>
  </si>
  <si>
    <t>Val 180</t>
  </si>
  <si>
    <t>Val 181</t>
  </si>
  <si>
    <t>Val 182</t>
  </si>
  <si>
    <t>Val 183</t>
  </si>
  <si>
    <t>Val 184</t>
  </si>
  <si>
    <t>Val 185</t>
  </si>
  <si>
    <t>Val 186</t>
  </si>
  <si>
    <t>Val 187</t>
  </si>
  <si>
    <t>Val 188</t>
  </si>
  <si>
    <t>Val 189</t>
  </si>
  <si>
    <t>Val 19</t>
  </si>
  <si>
    <t>Val 190</t>
  </si>
  <si>
    <t>Val 191</t>
  </si>
  <si>
    <t>Val 192</t>
  </si>
  <si>
    <t>Val 193</t>
  </si>
  <si>
    <t>Val 194</t>
  </si>
  <si>
    <t>Val 195</t>
  </si>
  <si>
    <t>Val 196</t>
  </si>
  <si>
    <t>Val 197</t>
  </si>
  <si>
    <t>Val 198</t>
  </si>
  <si>
    <t>Val 199</t>
  </si>
  <si>
    <t>Val 2</t>
  </si>
  <si>
    <t>Val 20</t>
  </si>
  <si>
    <t>Val 200</t>
  </si>
  <si>
    <t>Val 201</t>
  </si>
  <si>
    <t>Val 202</t>
  </si>
  <si>
    <t>Val 203</t>
  </si>
  <si>
    <t>Val 204</t>
  </si>
  <si>
    <t>Val 205</t>
  </si>
  <si>
    <t>Val 206</t>
  </si>
  <si>
    <t>Val 207</t>
  </si>
  <si>
    <t>Val 208</t>
  </si>
  <si>
    <t>Val 209</t>
  </si>
  <si>
    <t>Val 21</t>
  </si>
  <si>
    <t>Val 210</t>
  </si>
  <si>
    <t>Val 211</t>
  </si>
  <si>
    <t>Val 212</t>
  </si>
  <si>
    <t>Val 213</t>
  </si>
  <si>
    <t>Val 214</t>
  </si>
  <si>
    <t>Val 215</t>
  </si>
  <si>
    <t>Val 216</t>
  </si>
  <si>
    <t>Val 217</t>
  </si>
  <si>
    <t>Val 218</t>
  </si>
  <si>
    <t>Val 219</t>
  </si>
  <si>
    <t>Val 22</t>
  </si>
  <si>
    <t>Val 220</t>
  </si>
  <si>
    <t>Val 221</t>
  </si>
  <si>
    <t>Val 222</t>
  </si>
  <si>
    <t>Val 223</t>
  </si>
  <si>
    <t>Val 224</t>
  </si>
  <si>
    <t>Val 225</t>
  </si>
  <si>
    <t>Val 226</t>
  </si>
  <si>
    <t>Val 227</t>
  </si>
  <si>
    <t>Val 228</t>
  </si>
  <si>
    <t>Val 229</t>
  </si>
  <si>
    <t>Val 23</t>
  </si>
  <si>
    <t>Val 230</t>
  </si>
  <si>
    <t>Val 231</t>
  </si>
  <si>
    <t>Val 232</t>
  </si>
  <si>
    <t>Val 233</t>
  </si>
  <si>
    <t>Val 234</t>
  </si>
  <si>
    <t>Val 235</t>
  </si>
  <si>
    <t>Val 236</t>
  </si>
  <si>
    <t>Val 237</t>
  </si>
  <si>
    <t>Val 238</t>
  </si>
  <si>
    <t>Val 239</t>
  </si>
  <si>
    <t>Val 24</t>
  </si>
  <si>
    <t>Val 240</t>
  </si>
  <si>
    <t>Val 241</t>
  </si>
  <si>
    <t>Val 242</t>
  </si>
  <si>
    <t>Val 243</t>
  </si>
  <si>
    <t>Val 244</t>
  </si>
  <si>
    <t>Val 245</t>
  </si>
  <si>
    <t>Val 246</t>
  </si>
  <si>
    <t>Val 247</t>
  </si>
  <si>
    <t>Val 248</t>
  </si>
  <si>
    <t>Val 249</t>
  </si>
  <si>
    <t>Val 25</t>
  </si>
  <si>
    <t>Val 250</t>
  </si>
  <si>
    <t>Val 251</t>
  </si>
  <si>
    <t>Val 252</t>
  </si>
  <si>
    <t>Val 253</t>
  </si>
  <si>
    <t>Val 254</t>
  </si>
  <si>
    <t>Val 255</t>
  </si>
  <si>
    <t>Val 256</t>
  </si>
  <si>
    <t>Val 257</t>
  </si>
  <si>
    <t>Val 258</t>
  </si>
  <si>
    <t>Val 259</t>
  </si>
  <si>
    <t>Val 26</t>
  </si>
  <si>
    <t>Val 260</t>
  </si>
  <si>
    <t>Val 261</t>
  </si>
  <si>
    <t>Val 262</t>
  </si>
  <si>
    <t>Val 263</t>
  </si>
  <si>
    <t>Val 264</t>
  </si>
  <si>
    <t>Val 265</t>
  </si>
  <si>
    <t>Val 266</t>
  </si>
  <si>
    <t>Val 267</t>
  </si>
  <si>
    <t>Val 268</t>
  </si>
  <si>
    <t>Val 269</t>
  </si>
  <si>
    <t>Val 27</t>
  </si>
  <si>
    <t>Val 270</t>
  </si>
  <si>
    <t>Val 271</t>
  </si>
  <si>
    <t>Val 272</t>
  </si>
  <si>
    <t>Val 273</t>
  </si>
  <si>
    <t>Val 274</t>
  </si>
  <si>
    <t>Val 275</t>
  </si>
  <si>
    <t>Val 276</t>
  </si>
  <si>
    <t>Val 277</t>
  </si>
  <si>
    <t>Val 278</t>
  </si>
  <si>
    <t>Val 279</t>
  </si>
  <si>
    <t>Val 28</t>
  </si>
  <si>
    <t>Val 280</t>
  </si>
  <si>
    <t>Val 281</t>
  </si>
  <si>
    <t>Val 282</t>
  </si>
  <si>
    <t>Val 283</t>
  </si>
  <si>
    <t>Val 284</t>
  </si>
  <si>
    <t>Val 285</t>
  </si>
  <si>
    <t>Val 286</t>
  </si>
  <si>
    <t>Val 287</t>
  </si>
  <si>
    <t>Val 288</t>
  </si>
  <si>
    <t>Val 289</t>
  </si>
  <si>
    <t>Val 29</t>
  </si>
  <si>
    <t>Val 290</t>
  </si>
  <si>
    <t>Val 291</t>
  </si>
  <si>
    <t>Val 292</t>
  </si>
  <si>
    <t>Val 293</t>
  </si>
  <si>
    <t>Val 294</t>
  </si>
  <si>
    <t>Val 295</t>
  </si>
  <si>
    <t>Val 296</t>
  </si>
  <si>
    <t>Val 297</t>
  </si>
  <si>
    <t>Val 298</t>
  </si>
  <si>
    <t>Val 299</t>
  </si>
  <si>
    <t>Val 3</t>
  </si>
  <si>
    <t>Val 30</t>
  </si>
  <si>
    <t>Val 300</t>
  </si>
  <si>
    <t>Val 301</t>
  </si>
  <si>
    <t>Val 302</t>
  </si>
  <si>
    <t>Val 303</t>
  </si>
  <si>
    <t>Val 304</t>
  </si>
  <si>
    <t>Val 305</t>
  </si>
  <si>
    <t>Val 306</t>
  </si>
  <si>
    <t>Val 307</t>
  </si>
  <si>
    <t>Val 308</t>
  </si>
  <si>
    <t>Val 309</t>
  </si>
  <si>
    <t>Val 31</t>
  </si>
  <si>
    <t>Val 310</t>
  </si>
  <si>
    <t>Val 311</t>
  </si>
  <si>
    <t>Val 312</t>
  </si>
  <si>
    <t>Val 313</t>
  </si>
  <si>
    <t>Val 314</t>
  </si>
  <si>
    <t>Val 315</t>
  </si>
  <si>
    <t>Val 316</t>
  </si>
  <si>
    <t>Val 317</t>
  </si>
  <si>
    <t>Val 318</t>
  </si>
  <si>
    <t>Val 319</t>
  </si>
  <si>
    <t>Val 32</t>
  </si>
  <si>
    <t>Val 320</t>
  </si>
  <si>
    <t>Val 321</t>
  </si>
  <si>
    <t>Val 322</t>
  </si>
  <si>
    <t>Val 323</t>
  </si>
  <si>
    <t>Val 324</t>
  </si>
  <si>
    <t>Val 325</t>
  </si>
  <si>
    <t>Val 326</t>
  </si>
  <si>
    <t>Val 327</t>
  </si>
  <si>
    <t>Val 328</t>
  </si>
  <si>
    <t>Val 329</t>
  </si>
  <si>
    <t>Val 33</t>
  </si>
  <si>
    <t>Val 330</t>
  </si>
  <si>
    <t>Val 331</t>
  </si>
  <si>
    <t>Val 332</t>
  </si>
  <si>
    <t>Val 333</t>
  </si>
  <si>
    <t>Val 334</t>
  </si>
  <si>
    <t>Val 335</t>
  </si>
  <si>
    <t>Val 336</t>
  </si>
  <si>
    <t>Val 337</t>
  </si>
  <si>
    <t>Val 338</t>
  </si>
  <si>
    <t>Val 339</t>
  </si>
  <si>
    <t>Val 34</t>
  </si>
  <si>
    <t>Val 340</t>
  </si>
  <si>
    <t>Val 341</t>
  </si>
  <si>
    <t>Val 342</t>
  </si>
  <si>
    <t>Val 343</t>
  </si>
  <si>
    <t>Val 344</t>
  </si>
  <si>
    <t>Val 345</t>
  </si>
  <si>
    <t>Val 346</t>
  </si>
  <si>
    <t>Val 347</t>
  </si>
  <si>
    <t>Val 348</t>
  </si>
  <si>
    <t>Val 349</t>
  </si>
  <si>
    <t>Val 35</t>
  </si>
  <si>
    <t>Val 350</t>
  </si>
  <si>
    <t>Val 351</t>
  </si>
  <si>
    <t>Val 352</t>
  </si>
  <si>
    <t>Val 353</t>
  </si>
  <si>
    <t>Val 354</t>
  </si>
  <si>
    <t>Val 355</t>
  </si>
  <si>
    <t>Val 357</t>
  </si>
  <si>
    <t>Val 358</t>
  </si>
  <si>
    <t>Val 359</t>
  </si>
  <si>
    <t>Val 36</t>
  </si>
  <si>
    <t>Val 360</t>
  </si>
  <si>
    <t>Val 361</t>
  </si>
  <si>
    <t>Val 362</t>
  </si>
  <si>
    <t>Val 363</t>
  </si>
  <si>
    <t>Val 364</t>
  </si>
  <si>
    <t>Val 365</t>
  </si>
  <si>
    <t>Val 366</t>
  </si>
  <si>
    <t>Val 367</t>
  </si>
  <si>
    <t>Val 368</t>
  </si>
  <si>
    <t>Val 369</t>
  </si>
  <si>
    <t>Val 37</t>
  </si>
  <si>
    <t>Val 370</t>
  </si>
  <si>
    <t>Val 371</t>
  </si>
  <si>
    <t>Val 372</t>
  </si>
  <si>
    <t>Val 373</t>
  </si>
  <si>
    <t>Val 374</t>
  </si>
  <si>
    <t>Val 375</t>
  </si>
  <si>
    <t>Val 376</t>
  </si>
  <si>
    <t>Val 377</t>
  </si>
  <si>
    <t>Val 378</t>
  </si>
  <si>
    <t>Val 379</t>
  </si>
  <si>
    <t>Val 38</t>
  </si>
  <si>
    <t>Val 380</t>
  </si>
  <si>
    <t>Val 381</t>
  </si>
  <si>
    <t>Val 382</t>
  </si>
  <si>
    <t>Val 383</t>
  </si>
  <si>
    <t>Val 384</t>
  </si>
  <si>
    <t>Val 385</t>
  </si>
  <si>
    <t>Val 386</t>
  </si>
  <si>
    <t>Val 387</t>
  </si>
  <si>
    <t>Val 388</t>
  </si>
  <si>
    <t>Val 389</t>
  </si>
  <si>
    <t>Val 39</t>
  </si>
  <si>
    <t>Val 390</t>
  </si>
  <si>
    <t>Val 391</t>
  </si>
  <si>
    <t>Val 392</t>
  </si>
  <si>
    <t>Val 393</t>
  </si>
  <si>
    <t>Val 394</t>
  </si>
  <si>
    <t>Val 395</t>
  </si>
  <si>
    <t>Val 396</t>
  </si>
  <si>
    <t>Val 397</t>
  </si>
  <si>
    <t>Val 398</t>
  </si>
  <si>
    <t>Val 399</t>
  </si>
  <si>
    <t>Val 4</t>
  </si>
  <si>
    <t>Val 40</t>
  </si>
  <si>
    <t>Val 400</t>
  </si>
  <si>
    <t>Val 401</t>
  </si>
  <si>
    <t>Val 402</t>
  </si>
  <si>
    <t>Val 403</t>
  </si>
  <si>
    <t>Val 404</t>
  </si>
  <si>
    <t>Val 405</t>
  </si>
  <si>
    <t>Val 406</t>
  </si>
  <si>
    <t>Val 407</t>
  </si>
  <si>
    <t>Val 408</t>
  </si>
  <si>
    <t>Val 409</t>
  </si>
  <si>
    <t>Val 41</t>
  </si>
  <si>
    <t>Val 410</t>
  </si>
  <si>
    <t>Val 411</t>
  </si>
  <si>
    <t>Val 412</t>
  </si>
  <si>
    <t>Val 413</t>
  </si>
  <si>
    <t>Val 414</t>
  </si>
  <si>
    <t>Val 415</t>
  </si>
  <si>
    <t>Val 416</t>
  </si>
  <si>
    <t>Val 417</t>
  </si>
  <si>
    <t>Val 418</t>
  </si>
  <si>
    <t>Val 419</t>
  </si>
  <si>
    <t>Val 42</t>
  </si>
  <si>
    <t>Val 420</t>
  </si>
  <si>
    <t>Val 421</t>
  </si>
  <si>
    <t>Val 422</t>
  </si>
  <si>
    <t>Val 423</t>
  </si>
  <si>
    <t>Val 424</t>
  </si>
  <si>
    <t>Val 425</t>
  </si>
  <si>
    <t>Val 426</t>
  </si>
  <si>
    <t>Val 427</t>
  </si>
  <si>
    <t>Val 428</t>
  </si>
  <si>
    <t>Val 429</t>
  </si>
  <si>
    <t>Val 43</t>
  </si>
  <si>
    <t>Val 430</t>
  </si>
  <si>
    <t>Val 431</t>
  </si>
  <si>
    <t>Val 432</t>
  </si>
  <si>
    <t>Val 433</t>
  </si>
  <si>
    <t>Val 434</t>
  </si>
  <si>
    <t>Val 435</t>
  </si>
  <si>
    <t>Val 436</t>
  </si>
  <si>
    <t>Val 437</t>
  </si>
  <si>
    <t>Val 438</t>
  </si>
  <si>
    <t>Val 439</t>
  </si>
  <si>
    <t>Val 44</t>
  </si>
  <si>
    <t>Val 440</t>
  </si>
  <si>
    <t>Val 441</t>
  </si>
  <si>
    <t>Val 442</t>
  </si>
  <si>
    <t>Val 443</t>
  </si>
  <si>
    <t>Val 444</t>
  </si>
  <si>
    <t>Val 445</t>
  </si>
  <si>
    <t>Val 446</t>
  </si>
  <si>
    <t>Val 447</t>
  </si>
  <si>
    <t>Val 448</t>
  </si>
  <si>
    <t>Val 449</t>
  </si>
  <si>
    <t>Val 45</t>
  </si>
  <si>
    <t>Val 450</t>
  </si>
  <si>
    <t>Val 451</t>
  </si>
  <si>
    <t>Val 452</t>
  </si>
  <si>
    <t>Val 453</t>
  </si>
  <si>
    <t>Val 454</t>
  </si>
  <si>
    <t>Val 455</t>
  </si>
  <si>
    <t>Val 456</t>
  </si>
  <si>
    <t>Val 457</t>
  </si>
  <si>
    <t>Val 458</t>
  </si>
  <si>
    <t>Val 46</t>
  </si>
  <si>
    <t>Val 460</t>
  </si>
  <si>
    <t>Val 461</t>
  </si>
  <si>
    <t>Val 462</t>
  </si>
  <si>
    <t>Val 463</t>
  </si>
  <si>
    <t>Val 464</t>
  </si>
  <si>
    <t>Val 465</t>
  </si>
  <si>
    <t>Val 466</t>
  </si>
  <si>
    <t>Val 467</t>
  </si>
  <si>
    <t>Val 468</t>
  </si>
  <si>
    <t>Val 469</t>
  </si>
  <si>
    <t>Val 47</t>
  </si>
  <si>
    <t>Val 471</t>
  </si>
  <si>
    <t>Val 472</t>
  </si>
  <si>
    <t>Val 473</t>
  </si>
  <si>
    <t>Val 474</t>
  </si>
  <si>
    <t>Val 475</t>
  </si>
  <si>
    <t>Val 476</t>
  </si>
  <si>
    <t>Val 477</t>
  </si>
  <si>
    <t>Val 478</t>
  </si>
  <si>
    <t>Val 479</t>
  </si>
  <si>
    <t>Val 48</t>
  </si>
  <si>
    <t>Val 480</t>
  </si>
  <si>
    <t>Val 481</t>
  </si>
  <si>
    <t>Val 482</t>
  </si>
  <si>
    <t>Val 483</t>
  </si>
  <si>
    <t>Val 484</t>
  </si>
  <si>
    <t>Val 485</t>
  </si>
  <si>
    <t>Val 486</t>
  </si>
  <si>
    <t>Val 487</t>
  </si>
  <si>
    <t>Val 488</t>
  </si>
  <si>
    <t>Val 489</t>
  </si>
  <si>
    <t>Val 49</t>
  </si>
  <si>
    <t>Val 490</t>
  </si>
  <si>
    <t>Val 491</t>
  </si>
  <si>
    <t>Val 492</t>
  </si>
  <si>
    <t>Val 493</t>
  </si>
  <si>
    <t>Val 494</t>
  </si>
  <si>
    <t>Val 495</t>
  </si>
  <si>
    <t>Val 496</t>
  </si>
  <si>
    <t>Val 497</t>
  </si>
  <si>
    <t>Val 498</t>
  </si>
  <si>
    <t>Val 5</t>
  </si>
  <si>
    <t>Val 50</t>
  </si>
  <si>
    <t>Val 500</t>
  </si>
  <si>
    <t>Val 501</t>
  </si>
  <si>
    <t>Val 502</t>
  </si>
  <si>
    <t>Val 503</t>
  </si>
  <si>
    <t>Val 504</t>
  </si>
  <si>
    <t>Val 505</t>
  </si>
  <si>
    <t>Val 506</t>
  </si>
  <si>
    <t>Val 507</t>
  </si>
  <si>
    <t>Val 508</t>
  </si>
  <si>
    <t>Val 509</t>
  </si>
  <si>
    <t>Val 51</t>
  </si>
  <si>
    <t>Val 510</t>
  </si>
  <si>
    <t>Val 511</t>
  </si>
  <si>
    <t>Val 512</t>
  </si>
  <si>
    <t>Val 513</t>
  </si>
  <si>
    <t>Val 514</t>
  </si>
  <si>
    <t>Val 515</t>
  </si>
  <si>
    <t>Val 516</t>
  </si>
  <si>
    <t>Val 517</t>
  </si>
  <si>
    <t>Val 518</t>
  </si>
  <si>
    <t>Val 519</t>
  </si>
  <si>
    <t>Val 52</t>
  </si>
  <si>
    <t>Val 520</t>
  </si>
  <si>
    <t>Val 521</t>
  </si>
  <si>
    <t>Val 522</t>
  </si>
  <si>
    <t>Val 523</t>
  </si>
  <si>
    <t>Val 524</t>
  </si>
  <si>
    <t>Val 525</t>
  </si>
  <si>
    <t>Val 526</t>
  </si>
  <si>
    <t>Val 527</t>
  </si>
  <si>
    <t>Val 528</t>
  </si>
  <si>
    <t>Val 529</t>
  </si>
  <si>
    <t>Val 53</t>
  </si>
  <si>
    <t>Val 530</t>
  </si>
  <si>
    <t>Val 531</t>
  </si>
  <si>
    <t>Val 532</t>
  </si>
  <si>
    <t>Val 533</t>
  </si>
  <si>
    <t>Val 534</t>
  </si>
  <si>
    <t>Val 535</t>
  </si>
  <si>
    <t>Val 536</t>
  </si>
  <si>
    <t>Val 537</t>
  </si>
  <si>
    <t>Val 538</t>
  </si>
  <si>
    <t>Val 539</t>
  </si>
  <si>
    <t>Val 54</t>
  </si>
  <si>
    <t>Val 540</t>
  </si>
  <si>
    <t>Val 541</t>
  </si>
  <si>
    <t>Val 542</t>
  </si>
  <si>
    <t>Val 543</t>
  </si>
  <si>
    <t>Val 544</t>
  </si>
  <si>
    <t>Val 545</t>
  </si>
  <si>
    <t>Val 546</t>
  </si>
  <si>
    <t>Val 547</t>
  </si>
  <si>
    <t>Val 548</t>
  </si>
  <si>
    <t>Val 549</t>
  </si>
  <si>
    <t>Val 55</t>
  </si>
  <si>
    <t>Val 550</t>
  </si>
  <si>
    <t>Val 551</t>
  </si>
  <si>
    <t>Val 552</t>
  </si>
  <si>
    <t>Val 553</t>
  </si>
  <si>
    <t>Val 554</t>
  </si>
  <si>
    <t>Val 555</t>
  </si>
  <si>
    <t>Val 556</t>
  </si>
  <si>
    <t>Val 557</t>
  </si>
  <si>
    <t>Val 558</t>
  </si>
  <si>
    <t>Val 559</t>
  </si>
  <si>
    <t>Val 56</t>
  </si>
  <si>
    <t>Val 560</t>
  </si>
  <si>
    <t>Val 561</t>
  </si>
  <si>
    <t>Val 562</t>
  </si>
  <si>
    <t>Val 563</t>
  </si>
  <si>
    <t>Val 564</t>
  </si>
  <si>
    <t>Val 565</t>
  </si>
  <si>
    <t>Val 566</t>
  </si>
  <si>
    <t>Val 567</t>
  </si>
  <si>
    <t>Val 568</t>
  </si>
  <si>
    <t>Val 569</t>
  </si>
  <si>
    <t>Val 57</t>
  </si>
  <si>
    <t>Val 570</t>
  </si>
  <si>
    <t>Val 571</t>
  </si>
  <si>
    <t>Val 572</t>
  </si>
  <si>
    <t>Val 573</t>
  </si>
  <si>
    <t>Val 574</t>
  </si>
  <si>
    <t>Val 575</t>
  </si>
  <si>
    <t>Val 576</t>
  </si>
  <si>
    <t>Val 577</t>
  </si>
  <si>
    <t>Val 578</t>
  </si>
  <si>
    <t>Val 579</t>
  </si>
  <si>
    <t>Val 58</t>
  </si>
  <si>
    <t>Val 580</t>
  </si>
  <si>
    <t>Val 581</t>
  </si>
  <si>
    <t>Val 582</t>
  </si>
  <si>
    <t>Val 583</t>
  </si>
  <si>
    <t>Val 584</t>
  </si>
  <si>
    <t>Val 585</t>
  </si>
  <si>
    <t>Val 586</t>
  </si>
  <si>
    <t>Val 587</t>
  </si>
  <si>
    <t>Val 588</t>
  </si>
  <si>
    <t>Val 589</t>
  </si>
  <si>
    <t>Val 59</t>
  </si>
  <si>
    <t>Val 590</t>
  </si>
  <si>
    <t>Val 591</t>
  </si>
  <si>
    <t>Val 592</t>
  </si>
  <si>
    <t>Val 593</t>
  </si>
  <si>
    <t>Val 594</t>
  </si>
  <si>
    <t>Val 595</t>
  </si>
  <si>
    <t>Val 596</t>
  </si>
  <si>
    <t>Val 597</t>
  </si>
  <si>
    <t>Val 598</t>
  </si>
  <si>
    <t>Val 599</t>
  </si>
  <si>
    <t>Val 6</t>
  </si>
  <si>
    <t>Val 600</t>
  </si>
  <si>
    <t>Val 601</t>
  </si>
  <si>
    <t>Val 602</t>
  </si>
  <si>
    <t>Val 603</t>
  </si>
  <si>
    <t>Val 604</t>
  </si>
  <si>
    <t>Val 605</t>
  </si>
  <si>
    <t>Val 606</t>
  </si>
  <si>
    <t>Val 607</t>
  </si>
  <si>
    <t>Val 608</t>
  </si>
  <si>
    <t>Val 609</t>
  </si>
  <si>
    <t>Val 61</t>
  </si>
  <si>
    <t>Val 610</t>
  </si>
  <si>
    <t>Val 611</t>
  </si>
  <si>
    <t>Val 612</t>
  </si>
  <si>
    <t>Val 613</t>
  </si>
  <si>
    <t>Val 614</t>
  </si>
  <si>
    <t>Val 615</t>
  </si>
  <si>
    <t>Val 616</t>
  </si>
  <si>
    <t>Val 617</t>
  </si>
  <si>
    <t>Val 618</t>
  </si>
  <si>
    <t>Val 619</t>
  </si>
  <si>
    <t>Val 62</t>
  </si>
  <si>
    <t>Val 620</t>
  </si>
  <si>
    <t>Val 621</t>
  </si>
  <si>
    <t>Val 622</t>
  </si>
  <si>
    <t>Val 623</t>
  </si>
  <si>
    <t>Val 624</t>
  </si>
  <si>
    <t>Val 625</t>
  </si>
  <si>
    <t>Val 626</t>
  </si>
  <si>
    <t>Val 627</t>
  </si>
  <si>
    <t>Val 628</t>
  </si>
  <si>
    <t>Val 629</t>
  </si>
  <si>
    <t>Val 63</t>
  </si>
  <si>
    <t>Val 630</t>
  </si>
  <si>
    <t>Val 631</t>
  </si>
  <si>
    <t>Val 632</t>
  </si>
  <si>
    <t>Val 633</t>
  </si>
  <si>
    <t>Val 634</t>
  </si>
  <si>
    <t>Val 635</t>
  </si>
  <si>
    <t>Val 636</t>
  </si>
  <si>
    <t>Val 637</t>
  </si>
  <si>
    <t>Val 638</t>
  </si>
  <si>
    <t>Val 639</t>
  </si>
  <si>
    <t>Val 64</t>
  </si>
  <si>
    <t>Val 640</t>
  </si>
  <si>
    <t>Val 641</t>
  </si>
  <si>
    <t>Val 642</t>
  </si>
  <si>
    <t>Val 643</t>
  </si>
  <si>
    <t>Val 644</t>
  </si>
  <si>
    <t>Val 645</t>
  </si>
  <si>
    <t>Val 646</t>
  </si>
  <si>
    <t>Val 647</t>
  </si>
  <si>
    <t>Val 648</t>
  </si>
  <si>
    <t>Val 649</t>
  </si>
  <si>
    <t>Val 65</t>
  </si>
  <si>
    <t>Val 650</t>
  </si>
  <si>
    <t>Val 651</t>
  </si>
  <si>
    <t>Val 652</t>
  </si>
  <si>
    <t>Val 653</t>
  </si>
  <si>
    <t>Val 654</t>
  </si>
  <si>
    <t>Val 655</t>
  </si>
  <si>
    <t>Val 656</t>
  </si>
  <si>
    <t>Val 657</t>
  </si>
  <si>
    <t>Val 658</t>
  </si>
  <si>
    <t>Val 659</t>
  </si>
  <si>
    <t>Val 66</t>
  </si>
  <si>
    <t>Val 660</t>
  </si>
  <si>
    <t>Val 661</t>
  </si>
  <si>
    <t>Val 662</t>
  </si>
  <si>
    <t>Val 663</t>
  </si>
  <si>
    <t>Val 664</t>
  </si>
  <si>
    <t>Val 665</t>
  </si>
  <si>
    <t>Val 666</t>
  </si>
  <si>
    <t>Val 667</t>
  </si>
  <si>
    <t>Val 668</t>
  </si>
  <si>
    <t>Val 669</t>
  </si>
  <si>
    <t>Val 67</t>
  </si>
  <si>
    <t>Val 670</t>
  </si>
  <si>
    <t>Val 671</t>
  </si>
  <si>
    <t>Val 672</t>
  </si>
  <si>
    <t>Val 673</t>
  </si>
  <si>
    <t>Val 674</t>
  </si>
  <si>
    <t>Val 675</t>
  </si>
  <si>
    <t>Val 676</t>
  </si>
  <si>
    <t>Val 677</t>
  </si>
  <si>
    <t>Val 678</t>
  </si>
  <si>
    <t>Val 679</t>
  </si>
  <si>
    <t>Val 68</t>
  </si>
  <si>
    <t>Val 680</t>
  </si>
  <si>
    <t>Val 681</t>
  </si>
  <si>
    <t>Val 682</t>
  </si>
  <si>
    <t>Val 683</t>
  </si>
  <si>
    <t>Val 684</t>
  </si>
  <si>
    <t>Val 685</t>
  </si>
  <si>
    <t>Val 686</t>
  </si>
  <si>
    <t>Val 687</t>
  </si>
  <si>
    <t>Val 688</t>
  </si>
  <si>
    <t>Val 689</t>
  </si>
  <si>
    <t>Val 69</t>
  </si>
  <si>
    <t>Val 690</t>
  </si>
  <si>
    <t>Val 691</t>
  </si>
  <si>
    <t>Val 692</t>
  </si>
  <si>
    <t>Val 693</t>
  </si>
  <si>
    <t>Val 694</t>
  </si>
  <si>
    <t>Val 695</t>
  </si>
  <si>
    <t>Val 696</t>
  </si>
  <si>
    <t>Val 697</t>
  </si>
  <si>
    <t>Val 698</t>
  </si>
  <si>
    <t>Val 699</t>
  </si>
  <si>
    <t>Val 7</t>
  </si>
  <si>
    <t>Val 70</t>
  </si>
  <si>
    <t>Val 700</t>
  </si>
  <si>
    <t>Val 701</t>
  </si>
  <si>
    <t>Val 702</t>
  </si>
  <si>
    <t>Val 703</t>
  </si>
  <si>
    <t>Val 704</t>
  </si>
  <si>
    <t>Val 705</t>
  </si>
  <si>
    <t>Val 706</t>
  </si>
  <si>
    <t>Val 707</t>
  </si>
  <si>
    <t>Val 708</t>
  </si>
  <si>
    <t>Val 709</t>
  </si>
  <si>
    <t>Val 71</t>
  </si>
  <si>
    <t>Val 710</t>
  </si>
  <si>
    <t>Val 711</t>
  </si>
  <si>
    <t>Val 712</t>
  </si>
  <si>
    <t>Val 713</t>
  </si>
  <si>
    <t>Val 714</t>
  </si>
  <si>
    <t>Val 715</t>
  </si>
  <si>
    <t>Val 716</t>
  </si>
  <si>
    <t>Val 717</t>
  </si>
  <si>
    <t>Val 718</t>
  </si>
  <si>
    <t>Val 719</t>
  </si>
  <si>
    <t>Val 72</t>
  </si>
  <si>
    <t>Val 720</t>
  </si>
  <si>
    <t>Val 721</t>
  </si>
  <si>
    <t>Val 722</t>
  </si>
  <si>
    <t>Val 723</t>
  </si>
  <si>
    <t>Val 724</t>
  </si>
  <si>
    <t>Val 725</t>
  </si>
  <si>
    <t>Val 726</t>
  </si>
  <si>
    <t>Val 727</t>
  </si>
  <si>
    <t>Val 728</t>
  </si>
  <si>
    <t>Val 729</t>
  </si>
  <si>
    <t>Val 73</t>
  </si>
  <si>
    <t>Val 730</t>
  </si>
  <si>
    <t>Val 731</t>
  </si>
  <si>
    <t>Val 732</t>
  </si>
  <si>
    <t>Val 733</t>
  </si>
  <si>
    <t>Val 734</t>
  </si>
  <si>
    <t>Val 735</t>
  </si>
  <si>
    <t>Val 736</t>
  </si>
  <si>
    <t>Val 737</t>
  </si>
  <si>
    <t>Val 738</t>
  </si>
  <si>
    <t>Val 739</t>
  </si>
  <si>
    <t>Val 74</t>
  </si>
  <si>
    <t>Val 740</t>
  </si>
  <si>
    <t>Val 741</t>
  </si>
  <si>
    <t>Val 742</t>
  </si>
  <si>
    <t>Val 743</t>
  </si>
  <si>
    <t>Val 744</t>
  </si>
  <si>
    <t>Val 745</t>
  </si>
  <si>
    <t>Val 746</t>
  </si>
  <si>
    <t>Val 747</t>
  </si>
  <si>
    <t>Val 748</t>
  </si>
  <si>
    <t>Val 749</t>
  </si>
  <si>
    <t>Val 75</t>
  </si>
  <si>
    <t>Val 750</t>
  </si>
  <si>
    <t>Val 751</t>
  </si>
  <si>
    <t>Val 752</t>
  </si>
  <si>
    <t>Val 753</t>
  </si>
  <si>
    <t>Val 754</t>
  </si>
  <si>
    <t>Val 755</t>
  </si>
  <si>
    <t>Val 756</t>
  </si>
  <si>
    <t>Val 757</t>
  </si>
  <si>
    <t>Val 758</t>
  </si>
  <si>
    <t>Val 759</t>
  </si>
  <si>
    <t>Val 76</t>
  </si>
  <si>
    <t>Val 760</t>
  </si>
  <si>
    <t>Val 761</t>
  </si>
  <si>
    <t>Val 762</t>
  </si>
  <si>
    <t>Val 763</t>
  </si>
  <si>
    <t>Val 764</t>
  </si>
  <si>
    <t>Val 765</t>
  </si>
  <si>
    <t>Val 766</t>
  </si>
  <si>
    <t>Val 767</t>
  </si>
  <si>
    <t>Val 768</t>
  </si>
  <si>
    <t>Val 769</t>
  </si>
  <si>
    <t>Val 77</t>
  </si>
  <si>
    <t>Val 770</t>
  </si>
  <si>
    <t>Val 771</t>
  </si>
  <si>
    <t>Val 772</t>
  </si>
  <si>
    <t>Val 773</t>
  </si>
  <si>
    <t>Val 774</t>
  </si>
  <si>
    <t>Val 775</t>
  </si>
  <si>
    <t>Val 776</t>
  </si>
  <si>
    <t>Val 777</t>
  </si>
  <si>
    <t>Val 778</t>
  </si>
  <si>
    <t>Val 779</t>
  </si>
  <si>
    <t>Val 78</t>
  </si>
  <si>
    <t>Val 780</t>
  </si>
  <si>
    <t>Val 781</t>
  </si>
  <si>
    <t>Val 782</t>
  </si>
  <si>
    <t>Val 783</t>
  </si>
  <si>
    <t>Val 784</t>
  </si>
  <si>
    <t>Val 785</t>
  </si>
  <si>
    <t>Val 786</t>
  </si>
  <si>
    <t>Val 787</t>
  </si>
  <si>
    <t>Val 788</t>
  </si>
  <si>
    <t>Val 789</t>
  </si>
  <si>
    <t>Val 79</t>
  </si>
  <si>
    <t>Val 790</t>
  </si>
  <si>
    <t>Val 791</t>
  </si>
  <si>
    <t>Val 792</t>
  </si>
  <si>
    <t>Val 793</t>
  </si>
  <si>
    <t>Val 794</t>
  </si>
  <si>
    <t>Val 795</t>
  </si>
  <si>
    <t>Val 796</t>
  </si>
  <si>
    <t>Val 797</t>
  </si>
  <si>
    <t>Val 798</t>
  </si>
  <si>
    <t>Val 799</t>
  </si>
  <si>
    <t>Val 8</t>
  </si>
  <si>
    <t>Val 80</t>
  </si>
  <si>
    <t>Val 800</t>
  </si>
  <si>
    <t>Val 801</t>
  </si>
  <si>
    <t>Val 802</t>
  </si>
  <si>
    <t>Val 803</t>
  </si>
  <si>
    <t>Val 804</t>
  </si>
  <si>
    <t>Val 805</t>
  </si>
  <si>
    <t>Val 806</t>
  </si>
  <si>
    <t>Val 807</t>
  </si>
  <si>
    <t>Val 808</t>
  </si>
  <si>
    <t>Val 809</t>
  </si>
  <si>
    <t>Val 81</t>
  </si>
  <si>
    <t>Val 810</t>
  </si>
  <si>
    <t>Val 811</t>
  </si>
  <si>
    <t>Val 812</t>
  </si>
  <si>
    <t>Val 813</t>
  </si>
  <si>
    <t>Val 814</t>
  </si>
  <si>
    <t>Val 815</t>
  </si>
  <si>
    <t>Val 816</t>
  </si>
  <si>
    <t>Val 817</t>
  </si>
  <si>
    <t>Val 818</t>
  </si>
  <si>
    <t>Val 819</t>
  </si>
  <si>
    <t>Val 82</t>
  </si>
  <si>
    <t>Val 820</t>
  </si>
  <si>
    <t>Val 821</t>
  </si>
  <si>
    <t>Val 822</t>
  </si>
  <si>
    <t>Val 823</t>
  </si>
  <si>
    <t>Val 824</t>
  </si>
  <si>
    <t>Val 825</t>
  </si>
  <si>
    <t>Val 826</t>
  </si>
  <si>
    <t>Val 827</t>
  </si>
  <si>
    <t>Val 828</t>
  </si>
  <si>
    <t>Val 829</t>
  </si>
  <si>
    <t>Val 83</t>
  </si>
  <si>
    <t>Val 830</t>
  </si>
  <si>
    <t>Val 831</t>
  </si>
  <si>
    <t>Val 832</t>
  </si>
  <si>
    <t>Val 833</t>
  </si>
  <si>
    <t>Val 834</t>
  </si>
  <si>
    <t>Val 835</t>
  </si>
  <si>
    <t>Val 836</t>
  </si>
  <si>
    <t>Val 837</t>
  </si>
  <si>
    <t>Val 838</t>
  </si>
  <si>
    <t>Val 839</t>
  </si>
  <si>
    <t>Val 84</t>
  </si>
  <si>
    <t>Val 840</t>
  </si>
  <si>
    <t>Val 841</t>
  </si>
  <si>
    <t>Val 842</t>
  </si>
  <si>
    <t>Val 843</t>
  </si>
  <si>
    <t>Val 844</t>
  </si>
  <si>
    <t>Val 845</t>
  </si>
  <si>
    <t>Val 846</t>
  </si>
  <si>
    <t>Val 847</t>
  </si>
  <si>
    <t>Val 848</t>
  </si>
  <si>
    <t>Val 849</t>
  </si>
  <si>
    <t>Val 85</t>
  </si>
  <si>
    <t>Val 850</t>
  </si>
  <si>
    <t>Val 851</t>
  </si>
  <si>
    <t>Val 852</t>
  </si>
  <si>
    <t>Val 853</t>
  </si>
  <si>
    <t>Val 854</t>
  </si>
  <si>
    <t>Val 855</t>
  </si>
  <si>
    <t>Val 856</t>
  </si>
  <si>
    <t>Val 857</t>
  </si>
  <si>
    <t>Val 858</t>
  </si>
  <si>
    <t>Val 859</t>
  </si>
  <si>
    <t>Val 86</t>
  </si>
  <si>
    <t>Val 860</t>
  </si>
  <si>
    <t>Val 861</t>
  </si>
  <si>
    <t>Val 862</t>
  </si>
  <si>
    <t>Val 863</t>
  </si>
  <si>
    <t>Val 864</t>
  </si>
  <si>
    <t>Val 865</t>
  </si>
  <si>
    <t>Val 866</t>
  </si>
  <si>
    <t>Val 867</t>
  </si>
  <si>
    <t>Val 868</t>
  </si>
  <si>
    <t>Val 869</t>
  </si>
  <si>
    <t>Val 87</t>
  </si>
  <si>
    <t>Val 870</t>
  </si>
  <si>
    <t>Val 871</t>
  </si>
  <si>
    <t>Val 872</t>
  </si>
  <si>
    <t>Val 873</t>
  </si>
  <si>
    <t>Val 874</t>
  </si>
  <si>
    <t>Val 875</t>
  </si>
  <si>
    <t>Val 876</t>
  </si>
  <si>
    <t>Val 877</t>
  </si>
  <si>
    <t>Val 878</t>
  </si>
  <si>
    <t>Val 879</t>
  </si>
  <si>
    <t>Val 88</t>
  </si>
  <si>
    <t>Val 880</t>
  </si>
  <si>
    <t>Val 881</t>
  </si>
  <si>
    <t>Val 882</t>
  </si>
  <si>
    <t>Val 883</t>
  </si>
  <si>
    <t>Val 884</t>
  </si>
  <si>
    <t>Val 885</t>
  </si>
  <si>
    <t>Val 886</t>
  </si>
  <si>
    <t>Val 887</t>
  </si>
  <si>
    <t>Val 888</t>
  </si>
  <si>
    <t>Val 889</t>
  </si>
  <si>
    <t>Val 89</t>
  </si>
  <si>
    <t>Val 890</t>
  </si>
  <si>
    <t>Val 891</t>
  </si>
  <si>
    <t>Val 892</t>
  </si>
  <si>
    <t>Val 893</t>
  </si>
  <si>
    <t>Val 894</t>
  </si>
  <si>
    <t>Val 895</t>
  </si>
  <si>
    <t>Val 896</t>
  </si>
  <si>
    <t>Val 897</t>
  </si>
  <si>
    <t>Val 898</t>
  </si>
  <si>
    <t>Val 899</t>
  </si>
  <si>
    <t>Val 9</t>
  </si>
  <si>
    <t>Val 90</t>
  </si>
  <si>
    <t>Val 900</t>
  </si>
  <si>
    <t>Val 901</t>
  </si>
  <si>
    <t>Val 902</t>
  </si>
  <si>
    <t>Val 903</t>
  </si>
  <si>
    <t>Val 904</t>
  </si>
  <si>
    <t>Val 905</t>
  </si>
  <si>
    <t>Val 906</t>
  </si>
  <si>
    <t>Val 907</t>
  </si>
  <si>
    <t>Val 908</t>
  </si>
  <si>
    <t>Val 909</t>
  </si>
  <si>
    <t>Val 91</t>
  </si>
  <si>
    <t>Val 910</t>
  </si>
  <si>
    <t>Val 911</t>
  </si>
  <si>
    <t>Val 912</t>
  </si>
  <si>
    <t>Val 913</t>
  </si>
  <si>
    <t>Val 914</t>
  </si>
  <si>
    <t>Val 915</t>
  </si>
  <si>
    <t>Val 916</t>
  </si>
  <si>
    <t>Val 917</t>
  </si>
  <si>
    <t>Val 918</t>
  </si>
  <si>
    <t>Val 919</t>
  </si>
  <si>
    <t>Val 92</t>
  </si>
  <si>
    <t>Val 920</t>
  </si>
  <si>
    <t>Val 921</t>
  </si>
  <si>
    <t>Val 922</t>
  </si>
  <si>
    <t>Val 923</t>
  </si>
  <si>
    <t>Val 924</t>
  </si>
  <si>
    <t>Val 925</t>
  </si>
  <si>
    <t>Val 926</t>
  </si>
  <si>
    <t>Val 927</t>
  </si>
  <si>
    <t>Val 928</t>
  </si>
  <si>
    <t>Val 929</t>
  </si>
  <si>
    <t>Val 93</t>
  </si>
  <si>
    <t>Val 930</t>
  </si>
  <si>
    <t>Val 931</t>
  </si>
  <si>
    <t>Val 932</t>
  </si>
  <si>
    <t>Val 933</t>
  </si>
  <si>
    <t>Val 934</t>
  </si>
  <si>
    <t>Val 935</t>
  </si>
  <si>
    <t>Val 936</t>
  </si>
  <si>
    <t>Val 937</t>
  </si>
  <si>
    <t>Val 938</t>
  </si>
  <si>
    <t>Val 939</t>
  </si>
  <si>
    <t>Val 94</t>
  </si>
  <si>
    <t>Val 940</t>
  </si>
  <si>
    <t>Val 941</t>
  </si>
  <si>
    <t>Val 942</t>
  </si>
  <si>
    <t>Val 943</t>
  </si>
  <si>
    <t>Val 944</t>
  </si>
  <si>
    <t>Val 945</t>
  </si>
  <si>
    <t>Val 946</t>
  </si>
  <si>
    <t>Val 947</t>
  </si>
  <si>
    <t>Val 948</t>
  </si>
  <si>
    <t>Val 949</t>
  </si>
  <si>
    <t>Val 95</t>
  </si>
  <si>
    <t>Val 950</t>
  </si>
  <si>
    <t>Val 951</t>
  </si>
  <si>
    <t>Val 952</t>
  </si>
  <si>
    <t>Val 953</t>
  </si>
  <si>
    <t>Val 954</t>
  </si>
  <si>
    <t>Val 955</t>
  </si>
  <si>
    <t>Val 956</t>
  </si>
  <si>
    <t>Val 957</t>
  </si>
  <si>
    <t>Val 958</t>
  </si>
  <si>
    <t>Val 959</t>
  </si>
  <si>
    <t>Val 96</t>
  </si>
  <si>
    <t>Val 97</t>
  </si>
  <si>
    <t>Val 98</t>
  </si>
  <si>
    <t>Val 99</t>
  </si>
  <si>
    <t>GG15_1</t>
    <phoneticPr fontId="1" type="noConversion"/>
  </si>
  <si>
    <t>GG15_2</t>
  </si>
  <si>
    <t>GG15_3</t>
  </si>
  <si>
    <t>GG15_4</t>
  </si>
  <si>
    <t>GG15_5</t>
  </si>
  <si>
    <t>GG15_6</t>
  </si>
  <si>
    <t>MCG15_1</t>
    <phoneticPr fontId="1" type="noConversion"/>
  </si>
  <si>
    <t>MCG15_2</t>
  </si>
  <si>
    <t>MCG15_3</t>
  </si>
  <si>
    <t>MCG15_4</t>
  </si>
  <si>
    <t>MCG15_5</t>
  </si>
  <si>
    <t>MCG15_6</t>
  </si>
  <si>
    <t>QC_10</t>
    <phoneticPr fontId="1" type="noConversion"/>
  </si>
  <si>
    <t>QC_12</t>
    <phoneticPr fontId="1" type="noConversion"/>
  </si>
  <si>
    <t>QC_15</t>
    <phoneticPr fontId="1" type="noConversion"/>
  </si>
  <si>
    <t>QC_16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2" borderId="0" xfId="0" applyFill="1"/>
    <xf numFmtId="0" fontId="0" fillId="0" borderId="0" xfId="0" applyAlignment="1">
      <alignment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955"/>
  <sheetViews>
    <sheetView tabSelected="1" workbookViewId="0">
      <selection activeCell="K4" sqref="K4"/>
    </sheetView>
  </sheetViews>
  <sheetFormatPr defaultRowHeight="13.8" x14ac:dyDescent="0.25"/>
  <sheetData>
    <row r="1" spans="1:21" x14ac:dyDescent="0.25">
      <c r="A1" t="s">
        <v>0</v>
      </c>
      <c r="B1" s="2" t="s">
        <v>1</v>
      </c>
      <c r="C1" s="2" t="s">
        <v>2</v>
      </c>
      <c r="D1" s="2" t="s">
        <v>957</v>
      </c>
      <c r="E1" s="2" t="s">
        <v>958</v>
      </c>
      <c r="F1" s="2" t="s">
        <v>959</v>
      </c>
      <c r="G1" s="2" t="s">
        <v>960</v>
      </c>
      <c r="H1" s="2" t="s">
        <v>961</v>
      </c>
      <c r="I1" s="2" t="s">
        <v>962</v>
      </c>
      <c r="J1" s="2"/>
      <c r="K1" s="2"/>
      <c r="L1" s="2" t="s">
        <v>963</v>
      </c>
      <c r="M1" s="2" t="s">
        <v>964</v>
      </c>
      <c r="N1" s="2" t="s">
        <v>965</v>
      </c>
      <c r="O1" s="2" t="s">
        <v>966</v>
      </c>
      <c r="P1" s="2" t="s">
        <v>967</v>
      </c>
      <c r="Q1" s="2" t="s">
        <v>968</v>
      </c>
      <c r="R1" s="2" t="s">
        <v>969</v>
      </c>
      <c r="S1" s="2" t="s">
        <v>970</v>
      </c>
      <c r="T1" s="2" t="s">
        <v>971</v>
      </c>
      <c r="U1" s="2" t="s">
        <v>972</v>
      </c>
    </row>
    <row r="2" spans="1:21" x14ac:dyDescent="0.25">
      <c r="A2" t="s">
        <v>3</v>
      </c>
      <c r="B2">
        <v>369.33746613587601</v>
      </c>
      <c r="C2">
        <v>23.943850000000001</v>
      </c>
      <c r="D2">
        <v>0.88816165510366596</v>
      </c>
      <c r="E2">
        <v>0.34845713241753401</v>
      </c>
      <c r="F2">
        <v>0.32827638285529198</v>
      </c>
      <c r="G2">
        <v>0.24733975830869401</v>
      </c>
      <c r="H2">
        <v>0.13958796828404099</v>
      </c>
      <c r="I2">
        <v>0.19482049412946201</v>
      </c>
      <c r="L2">
        <v>0.288974630124049</v>
      </c>
      <c r="M2">
        <v>0.43883637938386</v>
      </c>
      <c r="N2">
        <v>0.233224689172113</v>
      </c>
      <c r="O2">
        <v>0.274836759707901</v>
      </c>
      <c r="P2">
        <v>0.27319761884295701</v>
      </c>
      <c r="Q2">
        <v>0.34485119192855901</v>
      </c>
      <c r="R2">
        <v>0.272388498155898</v>
      </c>
      <c r="S2">
        <v>0.305831768210372</v>
      </c>
      <c r="T2">
        <v>0.45553767462049799</v>
      </c>
      <c r="U2">
        <v>0.241781937431265</v>
      </c>
    </row>
    <row r="3" spans="1:21" x14ac:dyDescent="0.25">
      <c r="A3" t="s">
        <v>4</v>
      </c>
      <c r="B3">
        <v>409.08494659282098</v>
      </c>
      <c r="C3">
        <v>0.75370000000000004</v>
      </c>
      <c r="D3">
        <v>0.39356774813093998</v>
      </c>
      <c r="E3">
        <v>0.431097890296605</v>
      </c>
      <c r="F3">
        <v>0.458058830793109</v>
      </c>
      <c r="G3">
        <v>0.39821942177476499</v>
      </c>
      <c r="H3">
        <v>0.46353140361520001</v>
      </c>
      <c r="I3">
        <v>0.35531058142566002</v>
      </c>
      <c r="L3">
        <v>0.121703219788867</v>
      </c>
      <c r="M3">
        <v>0.15016198358837199</v>
      </c>
      <c r="N3">
        <v>8.9287080769058905E-2</v>
      </c>
      <c r="O3">
        <v>9.3932256853554996E-2</v>
      </c>
      <c r="P3">
        <v>0.16906607597485099</v>
      </c>
      <c r="Q3">
        <v>9.7992803883304405E-2</v>
      </c>
      <c r="R3">
        <v>0.1463285829831</v>
      </c>
      <c r="S3">
        <v>0.13521378762237199</v>
      </c>
      <c r="T3">
        <v>0.101799400090754</v>
      </c>
      <c r="U3">
        <v>8.1589114493529694E-2</v>
      </c>
    </row>
    <row r="4" spans="1:21" x14ac:dyDescent="0.25">
      <c r="A4" t="s">
        <v>5</v>
      </c>
      <c r="B4">
        <v>597.30194903564598</v>
      </c>
      <c r="C4">
        <v>12.9651333333333</v>
      </c>
      <c r="D4">
        <v>2.0188069233888402</v>
      </c>
      <c r="E4">
        <v>2.1562189434211998</v>
      </c>
      <c r="F4">
        <v>1.19636228073597</v>
      </c>
      <c r="G4">
        <v>2.3130894886670998</v>
      </c>
      <c r="H4">
        <v>2.40816302240711</v>
      </c>
      <c r="I4">
        <v>1.8698022897875799</v>
      </c>
      <c r="L4">
        <v>3.1746793868404</v>
      </c>
      <c r="M4">
        <v>2.6020041186201199</v>
      </c>
      <c r="N4">
        <v>3.36998293027218</v>
      </c>
      <c r="O4">
        <v>2.3103543417492398</v>
      </c>
      <c r="P4">
        <v>1.54610049439644</v>
      </c>
      <c r="Q4">
        <v>1.72090408153341</v>
      </c>
      <c r="R4">
        <v>15.407737656925001</v>
      </c>
      <c r="S4">
        <v>16.844867024175301</v>
      </c>
      <c r="T4">
        <v>17.969606343754901</v>
      </c>
      <c r="U4">
        <v>20.4457748869252</v>
      </c>
    </row>
    <row r="5" spans="1:21" x14ac:dyDescent="0.25">
      <c r="A5" t="s">
        <v>6</v>
      </c>
      <c r="B5">
        <v>620.30431035103697</v>
      </c>
      <c r="C5">
        <v>14.840066666666701</v>
      </c>
      <c r="D5">
        <v>13.700297148869099</v>
      </c>
      <c r="E5">
        <v>13.136163353560599</v>
      </c>
      <c r="F5">
        <v>8.4517701238361695</v>
      </c>
      <c r="G5">
        <v>13.7285042241821</v>
      </c>
      <c r="H5">
        <v>15.424441003444</v>
      </c>
      <c r="I5">
        <v>13.273467905429399</v>
      </c>
      <c r="L5">
        <v>16.0738944098803</v>
      </c>
      <c r="M5">
        <v>11.6218927830505</v>
      </c>
      <c r="N5">
        <v>13.0311464254433</v>
      </c>
      <c r="O5">
        <v>12.5034752911472</v>
      </c>
      <c r="P5">
        <v>7.78927372599256</v>
      </c>
      <c r="Q5">
        <v>8.6698613409984393</v>
      </c>
      <c r="R5">
        <v>7.6933221511012899</v>
      </c>
      <c r="S5">
        <v>8.3578595772056197</v>
      </c>
      <c r="T5">
        <v>9.3219706221382008</v>
      </c>
      <c r="U5">
        <v>10.1213544396518</v>
      </c>
    </row>
    <row r="6" spans="1:21" x14ac:dyDescent="0.25">
      <c r="A6" t="s">
        <v>7</v>
      </c>
      <c r="B6">
        <v>797.46531782769603</v>
      </c>
      <c r="C6">
        <v>19.876249999999999</v>
      </c>
      <c r="D6">
        <v>2.62196518982536E-2</v>
      </c>
      <c r="E6">
        <v>5.5034060277046999E-2</v>
      </c>
      <c r="F6">
        <v>6.495063907326E-2</v>
      </c>
      <c r="G6">
        <v>0.13475608832062999</v>
      </c>
      <c r="H6">
        <v>0.16175193517627101</v>
      </c>
      <c r="I6">
        <v>0.13311260444641601</v>
      </c>
      <c r="L6">
        <v>7.0887408035047006E-2</v>
      </c>
      <c r="M6">
        <v>4.8378349437793497E-2</v>
      </c>
      <c r="N6">
        <v>0.112853471800041</v>
      </c>
      <c r="O6">
        <v>9.1360713530148796E-2</v>
      </c>
      <c r="P6">
        <v>0.13623626641689299</v>
      </c>
      <c r="Q6">
        <v>8.8281288193996804E-2</v>
      </c>
      <c r="R6">
        <v>0.32606375305644297</v>
      </c>
      <c r="S6">
        <v>0.34772770757306498</v>
      </c>
      <c r="T6">
        <v>0.39487207885975201</v>
      </c>
      <c r="U6">
        <v>0.42396575234637202</v>
      </c>
    </row>
    <row r="7" spans="1:21" x14ac:dyDescent="0.25">
      <c r="A7" t="s">
        <v>8</v>
      </c>
      <c r="B7">
        <v>1143.5730957189</v>
      </c>
      <c r="C7">
        <v>11.6906</v>
      </c>
      <c r="D7">
        <v>6.4034477493812103</v>
      </c>
      <c r="E7">
        <v>6.4883477846318502</v>
      </c>
      <c r="F7">
        <v>3.8300809229382402</v>
      </c>
      <c r="G7">
        <v>6.79317252961172</v>
      </c>
      <c r="H7">
        <v>6.4194446440594</v>
      </c>
      <c r="I7">
        <v>4.51134110366917</v>
      </c>
      <c r="L7">
        <v>5.2167114963589203</v>
      </c>
      <c r="M7">
        <v>3.20133057526377</v>
      </c>
      <c r="N7">
        <v>3.4232912692471098</v>
      </c>
      <c r="O7">
        <v>3.6261435234041199</v>
      </c>
      <c r="P7">
        <v>2.6370801799038701</v>
      </c>
      <c r="Q7">
        <v>2.5374466656723502</v>
      </c>
      <c r="R7">
        <v>7.3839532074108201</v>
      </c>
      <c r="S7">
        <v>6.5726502269490199</v>
      </c>
      <c r="T7">
        <v>6.3277904474985496</v>
      </c>
      <c r="U7">
        <v>5.5298526452575496</v>
      </c>
    </row>
    <row r="8" spans="1:21" x14ac:dyDescent="0.25">
      <c r="A8" t="s">
        <v>9</v>
      </c>
      <c r="B8">
        <v>663.32281690111597</v>
      </c>
      <c r="C8">
        <v>12.3524833333333</v>
      </c>
      <c r="D8">
        <v>0.388475848208096</v>
      </c>
      <c r="E8">
        <v>0.31299632611400702</v>
      </c>
      <c r="F8">
        <v>3.0268190751552</v>
      </c>
      <c r="G8">
        <v>0.67155039935612004</v>
      </c>
      <c r="H8">
        <v>0.43851880141813798</v>
      </c>
      <c r="I8">
        <v>1.7220633822328999</v>
      </c>
      <c r="L8">
        <v>0.63390285206994501</v>
      </c>
      <c r="M8">
        <v>7.6502596852303704</v>
      </c>
      <c r="N8">
        <v>4.28242940399792</v>
      </c>
      <c r="O8">
        <v>3.25731387934561</v>
      </c>
      <c r="P8">
        <v>5.42965944890845</v>
      </c>
      <c r="Q8">
        <v>5.9273363558807501</v>
      </c>
      <c r="R8">
        <v>1.71822636593709</v>
      </c>
      <c r="S8">
        <v>1.8898896369327101</v>
      </c>
      <c r="T8">
        <v>2.0844789334858298</v>
      </c>
      <c r="U8">
        <v>2.2590956403909699</v>
      </c>
    </row>
    <row r="9" spans="1:21" x14ac:dyDescent="0.25">
      <c r="A9" t="s">
        <v>10</v>
      </c>
      <c r="B9">
        <v>846.13760498101396</v>
      </c>
      <c r="C9">
        <v>5.6458333333333304</v>
      </c>
      <c r="D9">
        <v>0.54496734656773405</v>
      </c>
      <c r="E9">
        <v>0.38765243305158098</v>
      </c>
      <c r="F9">
        <v>0.39625702172339</v>
      </c>
      <c r="G9">
        <v>0.65843280840283702</v>
      </c>
      <c r="H9">
        <v>0.37092624838125998</v>
      </c>
      <c r="I9">
        <v>0.51038009793961703</v>
      </c>
      <c r="L9">
        <v>0.29060444619505199</v>
      </c>
      <c r="M9">
        <v>0.57407940305376504</v>
      </c>
      <c r="N9">
        <v>0.28602802144511202</v>
      </c>
      <c r="O9">
        <v>0.32152244207083303</v>
      </c>
      <c r="P9">
        <v>0.27250537981905598</v>
      </c>
      <c r="Q9">
        <v>0.28969043240011999</v>
      </c>
      <c r="R9">
        <v>0.68845573399874604</v>
      </c>
      <c r="S9">
        <v>0.68441815076819301</v>
      </c>
      <c r="T9">
        <v>0.63812775926197896</v>
      </c>
      <c r="U9">
        <v>0.52766348941033903</v>
      </c>
    </row>
    <row r="10" spans="1:21" x14ac:dyDescent="0.25">
      <c r="A10" t="s">
        <v>11</v>
      </c>
      <c r="B10">
        <v>846.04015250385703</v>
      </c>
      <c r="C10">
        <v>5.6458333333333304</v>
      </c>
      <c r="D10">
        <v>1.45241392013182</v>
      </c>
      <c r="E10">
        <v>1.04873417706061</v>
      </c>
      <c r="F10">
        <v>1.06354541280133</v>
      </c>
      <c r="G10">
        <v>1.7453678758934501</v>
      </c>
      <c r="H10">
        <v>0.99599951997932401</v>
      </c>
      <c r="I10">
        <v>1.3722475114147601</v>
      </c>
      <c r="L10">
        <v>0.80361315697223001</v>
      </c>
      <c r="M10">
        <v>1.6067081498761699</v>
      </c>
      <c r="N10">
        <v>0.74240829601998204</v>
      </c>
      <c r="O10">
        <v>0.85520655206855101</v>
      </c>
      <c r="P10">
        <v>0.772798259521563</v>
      </c>
      <c r="Q10">
        <v>0.76469537379680197</v>
      </c>
      <c r="R10">
        <v>1.9929597419496901</v>
      </c>
      <c r="S10">
        <v>1.97975992967576</v>
      </c>
      <c r="T10">
        <v>1.8057887551451399</v>
      </c>
      <c r="U10">
        <v>1.53158920250224</v>
      </c>
    </row>
    <row r="11" spans="1:21" x14ac:dyDescent="0.25">
      <c r="A11" t="s">
        <v>12</v>
      </c>
      <c r="B11">
        <v>582.29667268921003</v>
      </c>
      <c r="C11">
        <v>18.468983333333298</v>
      </c>
      <c r="D11">
        <v>4.62601156983665</v>
      </c>
      <c r="E11">
        <v>7.4044073162199702</v>
      </c>
      <c r="F11">
        <v>1.4010791676773799</v>
      </c>
      <c r="G11">
        <v>8.3954822999129206</v>
      </c>
      <c r="H11">
        <v>7.1045966456638601</v>
      </c>
      <c r="I11">
        <v>4.2220211666208201</v>
      </c>
      <c r="L11">
        <v>12.364667040615799</v>
      </c>
      <c r="M11">
        <v>3.6844886446815202</v>
      </c>
      <c r="N11">
        <v>7.4854283472362502</v>
      </c>
      <c r="O11">
        <v>5.5042859423313901</v>
      </c>
      <c r="P11">
        <v>3.5532861852198301</v>
      </c>
      <c r="Q11">
        <v>3.5995888283771298</v>
      </c>
      <c r="R11">
        <v>3.9021156306750502</v>
      </c>
      <c r="S11">
        <v>4.1328918892694801</v>
      </c>
      <c r="T11">
        <v>4.5839074164175102</v>
      </c>
      <c r="U11">
        <v>5.0774384814692102</v>
      </c>
    </row>
    <row r="12" spans="1:21" x14ac:dyDescent="0.25">
      <c r="A12" t="s">
        <v>13</v>
      </c>
      <c r="B12">
        <v>887.77343012849599</v>
      </c>
      <c r="C12">
        <v>6.2873999999999999</v>
      </c>
      <c r="D12">
        <v>0.58693852045443895</v>
      </c>
      <c r="E12">
        <v>0.71329286729981101</v>
      </c>
      <c r="F12">
        <v>0.26757697850038598</v>
      </c>
      <c r="G12">
        <v>0.48029089407042802</v>
      </c>
      <c r="H12">
        <v>0.39071931540025601</v>
      </c>
      <c r="I12">
        <v>0.30025932219396301</v>
      </c>
      <c r="L12">
        <v>0.31359630505809599</v>
      </c>
      <c r="M12">
        <v>0.446117092722711</v>
      </c>
      <c r="N12">
        <v>0.29113023958662099</v>
      </c>
      <c r="O12">
        <v>0.241898687925344</v>
      </c>
      <c r="P12">
        <v>0.26266473018109698</v>
      </c>
      <c r="Q12">
        <v>0.44853654326737602</v>
      </c>
      <c r="R12">
        <v>0.38126843385863901</v>
      </c>
      <c r="S12">
        <v>0.36007750847396203</v>
      </c>
      <c r="T12">
        <v>0.33849327720065803</v>
      </c>
      <c r="U12">
        <v>0.28806385930689699</v>
      </c>
    </row>
    <row r="13" spans="1:21" x14ac:dyDescent="0.25">
      <c r="A13" t="s">
        <v>14</v>
      </c>
      <c r="B13">
        <v>1170.59228731128</v>
      </c>
      <c r="C13">
        <v>11.659983333333299</v>
      </c>
      <c r="D13">
        <v>0.91218674928573595</v>
      </c>
      <c r="E13">
        <v>1.0798823275960201</v>
      </c>
      <c r="F13">
        <v>0.71340474010402899</v>
      </c>
      <c r="G13">
        <v>1.6295668644722301</v>
      </c>
      <c r="H13">
        <v>1.21013327123845</v>
      </c>
      <c r="I13">
        <v>1.3424635838751799</v>
      </c>
      <c r="L13">
        <v>1.0263089111088199</v>
      </c>
      <c r="M13">
        <v>1.21801147369037</v>
      </c>
      <c r="N13">
        <v>1.1256781744097399</v>
      </c>
      <c r="O13">
        <v>0.739447828854356</v>
      </c>
      <c r="P13">
        <v>0.57391486555597204</v>
      </c>
      <c r="Q13">
        <v>0.56311879744997995</v>
      </c>
      <c r="R13">
        <v>2.5693862792360198</v>
      </c>
      <c r="S13">
        <v>2.1960868304412902</v>
      </c>
      <c r="T13">
        <v>2.2138441489057898</v>
      </c>
      <c r="U13">
        <v>1.93551267911408</v>
      </c>
    </row>
    <row r="14" spans="1:21" x14ac:dyDescent="0.25">
      <c r="A14" t="s">
        <v>15</v>
      </c>
      <c r="B14">
        <v>537.18776751663495</v>
      </c>
      <c r="C14">
        <v>0.75370000000000004</v>
      </c>
      <c r="D14">
        <v>0.33229267151705599</v>
      </c>
      <c r="E14">
        <v>0.352505885351104</v>
      </c>
      <c r="F14">
        <v>0.39639492160261303</v>
      </c>
      <c r="G14">
        <v>0.15548936164209401</v>
      </c>
      <c r="H14">
        <v>0.328286103511922</v>
      </c>
      <c r="I14">
        <v>0.274914260125245</v>
      </c>
      <c r="L14">
        <v>0.124320021542992</v>
      </c>
      <c r="M14">
        <v>7.4009381876081304E-2</v>
      </c>
      <c r="N14">
        <v>8.6153149216133207E-2</v>
      </c>
      <c r="O14">
        <v>0.101607465846195</v>
      </c>
      <c r="P14">
        <v>0.10447976764568501</v>
      </c>
      <c r="Q14">
        <v>8.2099107479421493E-2</v>
      </c>
      <c r="R14">
        <v>0.13439984835162899</v>
      </c>
      <c r="S14">
        <v>0.114130111888271</v>
      </c>
      <c r="T14">
        <v>9.5297754897653006E-2</v>
      </c>
      <c r="U14">
        <v>7.4372673939247097E-2</v>
      </c>
    </row>
    <row r="15" spans="1:21" x14ac:dyDescent="0.25">
      <c r="A15" t="s">
        <v>16</v>
      </c>
      <c r="B15">
        <v>819.46670526533001</v>
      </c>
      <c r="C15">
        <v>11.5065833333333</v>
      </c>
      <c r="D15">
        <v>4.0911977908147197</v>
      </c>
      <c r="E15">
        <v>4.1245616930268998</v>
      </c>
      <c r="F15">
        <v>2.0734405737378601</v>
      </c>
      <c r="G15">
        <v>3.6560796494132499</v>
      </c>
      <c r="H15">
        <v>4.1148967983805802</v>
      </c>
      <c r="I15">
        <v>2.10108481308716</v>
      </c>
      <c r="L15">
        <v>3.2440383479179999</v>
      </c>
      <c r="M15">
        <v>1.81155113089066</v>
      </c>
      <c r="N15">
        <v>3.9446674565990301</v>
      </c>
      <c r="O15">
        <v>3.52272271126829</v>
      </c>
      <c r="P15">
        <v>3.6659886662800401</v>
      </c>
      <c r="Q15">
        <v>3.8537969429651899</v>
      </c>
      <c r="R15">
        <v>4.5525963666745604</v>
      </c>
      <c r="S15">
        <v>3.91354703985373</v>
      </c>
      <c r="T15">
        <v>3.9426386329885998</v>
      </c>
      <c r="U15">
        <v>3.4237858777822199</v>
      </c>
    </row>
    <row r="16" spans="1:21" x14ac:dyDescent="0.25">
      <c r="A16" t="s">
        <v>17</v>
      </c>
      <c r="B16">
        <v>605.29933839665102</v>
      </c>
      <c r="C16">
        <v>18.3464833333333</v>
      </c>
      <c r="D16">
        <v>7.4197497069537404</v>
      </c>
      <c r="E16">
        <v>11.5064092394752</v>
      </c>
      <c r="F16">
        <v>2.3377113347952898</v>
      </c>
      <c r="G16">
        <v>12.8844187960898</v>
      </c>
      <c r="H16">
        <v>11.0718273031077</v>
      </c>
      <c r="I16">
        <v>6.5649923209807799</v>
      </c>
      <c r="L16">
        <v>17.061737567182401</v>
      </c>
      <c r="M16">
        <v>5.5293453910428498</v>
      </c>
      <c r="N16">
        <v>9.9812253673913993</v>
      </c>
      <c r="O16">
        <v>8.1627931441299708</v>
      </c>
      <c r="P16">
        <v>5.3716042411562404</v>
      </c>
      <c r="Q16">
        <v>5.4401165180772004</v>
      </c>
      <c r="R16">
        <v>5.5992233584687998</v>
      </c>
      <c r="S16">
        <v>6.1896870219409701</v>
      </c>
      <c r="T16">
        <v>6.6880591142543802</v>
      </c>
      <c r="U16">
        <v>7.3734084866289402</v>
      </c>
    </row>
    <row r="17" spans="1:21" x14ac:dyDescent="0.25">
      <c r="A17" t="s">
        <v>18</v>
      </c>
      <c r="B17">
        <v>396.98999455601802</v>
      </c>
      <c r="C17">
        <v>20.885533333333299</v>
      </c>
      <c r="D17">
        <v>34.345573055296597</v>
      </c>
      <c r="E17">
        <v>31.518543927118898</v>
      </c>
      <c r="F17">
        <v>32.330916187843002</v>
      </c>
      <c r="G17">
        <v>26.555480640064999</v>
      </c>
      <c r="H17">
        <v>28.492377772176301</v>
      </c>
      <c r="I17">
        <v>23.6905070667822</v>
      </c>
      <c r="L17">
        <v>22.798999391732099</v>
      </c>
      <c r="M17">
        <v>18.025488370129601</v>
      </c>
      <c r="N17">
        <v>17.140975768614101</v>
      </c>
      <c r="O17">
        <v>21.2104584776732</v>
      </c>
      <c r="P17">
        <v>22.438923448704902</v>
      </c>
      <c r="Q17">
        <v>22.067755779296501</v>
      </c>
      <c r="R17">
        <v>24.080743283471001</v>
      </c>
      <c r="S17">
        <v>22.7582695795044</v>
      </c>
      <c r="T17">
        <v>21.001376122818101</v>
      </c>
      <c r="U17">
        <v>18.282579965677598</v>
      </c>
    </row>
    <row r="18" spans="1:21" x14ac:dyDescent="0.25">
      <c r="A18" t="s">
        <v>19</v>
      </c>
      <c r="B18">
        <v>776.55275210345201</v>
      </c>
      <c r="C18">
        <v>23.116783333333299</v>
      </c>
      <c r="D18">
        <v>11.7455875282024</v>
      </c>
      <c r="E18">
        <v>6.8036311453763698</v>
      </c>
      <c r="F18">
        <v>5.7910749166137903</v>
      </c>
      <c r="G18">
        <v>4.2445613185150997</v>
      </c>
      <c r="H18">
        <v>6.5454794969898096</v>
      </c>
      <c r="I18">
        <v>4.2779505766940096</v>
      </c>
      <c r="L18">
        <v>7.8229132706566</v>
      </c>
      <c r="M18">
        <v>6.1027818380708201</v>
      </c>
      <c r="N18">
        <v>4.0651418018669201</v>
      </c>
      <c r="O18">
        <v>5.4295298355389798</v>
      </c>
      <c r="P18">
        <v>3.8001884449506802</v>
      </c>
      <c r="Q18">
        <v>5.1791012963454204</v>
      </c>
      <c r="R18">
        <v>5.6585196937011499</v>
      </c>
      <c r="S18">
        <v>5.74124034938154</v>
      </c>
      <c r="T18">
        <v>5.2094791014078803</v>
      </c>
      <c r="U18">
        <v>4.4123645838254797</v>
      </c>
    </row>
    <row r="19" spans="1:21" x14ac:dyDescent="0.25">
      <c r="A19" t="s">
        <v>20</v>
      </c>
      <c r="B19">
        <v>398.98876137817899</v>
      </c>
      <c r="C19">
        <v>21.373799999999999</v>
      </c>
      <c r="D19">
        <v>22.705305672833699</v>
      </c>
      <c r="E19">
        <v>20.693150941250501</v>
      </c>
      <c r="F19">
        <v>21.277448100963799</v>
      </c>
      <c r="G19">
        <v>17.467002210876899</v>
      </c>
      <c r="H19">
        <v>18.825673514053101</v>
      </c>
      <c r="I19">
        <v>15.5648046650546</v>
      </c>
      <c r="L19">
        <v>15.239749672896799</v>
      </c>
      <c r="M19">
        <v>12.0194418429602</v>
      </c>
      <c r="N19">
        <v>11.477595639112501</v>
      </c>
      <c r="O19">
        <v>14.144315203661501</v>
      </c>
      <c r="P19">
        <v>14.940943909683901</v>
      </c>
      <c r="Q19">
        <v>14.623859793254599</v>
      </c>
      <c r="R19">
        <v>16.088250969635101</v>
      </c>
      <c r="S19">
        <v>15.1565835050089</v>
      </c>
      <c r="T19">
        <v>13.954618136278</v>
      </c>
      <c r="U19">
        <v>12.2530329925894</v>
      </c>
    </row>
    <row r="20" spans="1:21" x14ac:dyDescent="0.25">
      <c r="A20" t="s">
        <v>21</v>
      </c>
      <c r="B20">
        <v>408.989319730869</v>
      </c>
      <c r="C20">
        <v>21.332966666666699</v>
      </c>
      <c r="D20">
        <v>17.052589448937098</v>
      </c>
      <c r="E20">
        <v>15.536500306716199</v>
      </c>
      <c r="F20">
        <v>15.911917284089199</v>
      </c>
      <c r="G20">
        <v>13.088216849876501</v>
      </c>
      <c r="H20">
        <v>14.1772282139511</v>
      </c>
      <c r="I20">
        <v>11.8394497894597</v>
      </c>
      <c r="L20">
        <v>11.5203157371527</v>
      </c>
      <c r="M20">
        <v>9.0640627294907201</v>
      </c>
      <c r="N20">
        <v>8.6225626878458002</v>
      </c>
      <c r="O20">
        <v>10.701909700918099</v>
      </c>
      <c r="P20">
        <v>11.3481892228641</v>
      </c>
      <c r="Q20">
        <v>11.1445246585237</v>
      </c>
      <c r="R20">
        <v>12.0745043464446</v>
      </c>
      <c r="S20">
        <v>11.5034389804919</v>
      </c>
      <c r="T20">
        <v>10.555402251326701</v>
      </c>
      <c r="U20">
        <v>9.2202309939081601</v>
      </c>
    </row>
    <row r="21" spans="1:21" x14ac:dyDescent="0.25">
      <c r="A21" t="s">
        <v>22</v>
      </c>
      <c r="B21">
        <v>341.56935794638201</v>
      </c>
      <c r="C21">
        <v>0.78433333333333299</v>
      </c>
      <c r="D21">
        <v>0.41117782358855998</v>
      </c>
      <c r="E21">
        <v>0.440682112241638</v>
      </c>
      <c r="F21">
        <v>0.36355362454179402</v>
      </c>
      <c r="G21">
        <v>0.29317539227964501</v>
      </c>
      <c r="H21">
        <v>0.38338605632978601</v>
      </c>
      <c r="I21">
        <v>0.27792275802476302</v>
      </c>
      <c r="L21">
        <v>0.28526669155902001</v>
      </c>
      <c r="M21">
        <v>0.21428390624504801</v>
      </c>
      <c r="N21">
        <v>0.16797922288564099</v>
      </c>
      <c r="O21">
        <v>0.20461890013183401</v>
      </c>
      <c r="P21">
        <v>0.239886818440189</v>
      </c>
      <c r="Q21">
        <v>0.16566659657543001</v>
      </c>
      <c r="R21">
        <v>0.19857596267278399</v>
      </c>
      <c r="S21">
        <v>0.20291618632821201</v>
      </c>
      <c r="T21">
        <v>0.18617716185327499</v>
      </c>
      <c r="U21">
        <v>0.15562758058293699</v>
      </c>
    </row>
    <row r="22" spans="1:21" x14ac:dyDescent="0.25">
      <c r="A22" t="s">
        <v>23</v>
      </c>
      <c r="B22">
        <v>566.33698196924797</v>
      </c>
      <c r="C22">
        <v>22.414000000000001</v>
      </c>
      <c r="D22">
        <v>2.47107721248419</v>
      </c>
      <c r="E22">
        <v>4.1115376731823998</v>
      </c>
      <c r="F22">
        <v>3.48887492254548</v>
      </c>
      <c r="G22">
        <v>2.44931135848931</v>
      </c>
      <c r="H22">
        <v>2.95069809257744</v>
      </c>
      <c r="I22">
        <v>2.58810476813058</v>
      </c>
      <c r="L22">
        <v>2.2344269690474201</v>
      </c>
      <c r="M22">
        <v>1.75672939572182</v>
      </c>
      <c r="N22">
        <v>1.97998512579312</v>
      </c>
      <c r="O22">
        <v>2.2403228553149401</v>
      </c>
      <c r="P22">
        <v>1.9146475773571301</v>
      </c>
      <c r="Q22">
        <v>2.5015890864744801</v>
      </c>
      <c r="R22">
        <v>2.42647210897539</v>
      </c>
      <c r="S22">
        <v>2.2370489472517701</v>
      </c>
      <c r="T22">
        <v>1.87468002343447</v>
      </c>
      <c r="U22">
        <v>2.00608054468506</v>
      </c>
    </row>
    <row r="23" spans="1:21" x14ac:dyDescent="0.25">
      <c r="A23" t="s">
        <v>24</v>
      </c>
      <c r="B23">
        <v>306.99006149195901</v>
      </c>
      <c r="C23">
        <v>19.815000000000001</v>
      </c>
      <c r="D23">
        <v>11.108825079589</v>
      </c>
      <c r="E23">
        <v>10.044664716863799</v>
      </c>
      <c r="F23">
        <v>10.3455896901297</v>
      </c>
      <c r="G23">
        <v>8.5936691191762993</v>
      </c>
      <c r="H23">
        <v>9.2435307666651791</v>
      </c>
      <c r="I23">
        <v>7.73107684753254</v>
      </c>
      <c r="L23">
        <v>7.4538253267584302</v>
      </c>
      <c r="M23">
        <v>5.8900077290279098</v>
      </c>
      <c r="N23">
        <v>5.57326067378877</v>
      </c>
      <c r="O23">
        <v>6.9804895528867901</v>
      </c>
      <c r="P23">
        <v>7.44181244174281</v>
      </c>
      <c r="Q23">
        <v>7.28205448909012</v>
      </c>
      <c r="R23">
        <v>7.8621352672706299</v>
      </c>
      <c r="S23">
        <v>7.4122374834902702</v>
      </c>
      <c r="T23">
        <v>6.8581363197741299</v>
      </c>
      <c r="U23">
        <v>5.99482642520094</v>
      </c>
    </row>
    <row r="24" spans="1:21" x14ac:dyDescent="0.25">
      <c r="A24" t="s">
        <v>25</v>
      </c>
      <c r="B24">
        <v>730.54725218000306</v>
      </c>
      <c r="C24">
        <v>22.79175</v>
      </c>
      <c r="D24">
        <v>13.3760972823281</v>
      </c>
      <c r="E24">
        <v>6.8580584405946601</v>
      </c>
      <c r="F24">
        <v>6.8045093235797802</v>
      </c>
      <c r="G24">
        <v>6.5258296324638296</v>
      </c>
      <c r="H24">
        <v>7.4865727033206104</v>
      </c>
      <c r="I24">
        <v>4.3020968997636597</v>
      </c>
      <c r="L24">
        <v>8.5464409870604303</v>
      </c>
      <c r="M24">
        <v>7.52510995777254</v>
      </c>
      <c r="N24">
        <v>5.0538649454233999</v>
      </c>
      <c r="O24">
        <v>7.12362090158231</v>
      </c>
      <c r="P24">
        <v>5.3821100575714</v>
      </c>
      <c r="Q24">
        <v>6.2268577552942599</v>
      </c>
      <c r="R24">
        <v>5.1834874192513203</v>
      </c>
      <c r="S24">
        <v>5.6973384625210901</v>
      </c>
      <c r="T24">
        <v>6.6269211666929104</v>
      </c>
      <c r="U24">
        <v>6.5079409690179197</v>
      </c>
    </row>
    <row r="25" spans="1:21" x14ac:dyDescent="0.25">
      <c r="A25" t="s">
        <v>26</v>
      </c>
      <c r="B25">
        <v>355.321783643137</v>
      </c>
      <c r="C25">
        <v>23.1372</v>
      </c>
      <c r="D25">
        <v>3.0210538941235798</v>
      </c>
      <c r="E25">
        <v>0.90189742148212604</v>
      </c>
      <c r="F25">
        <v>1.0098351694768399</v>
      </c>
      <c r="G25">
        <v>0.86653968465902398</v>
      </c>
      <c r="H25">
        <v>0.44977302962608701</v>
      </c>
      <c r="I25">
        <v>0.52395336064298004</v>
      </c>
      <c r="L25">
        <v>0.62130439810749105</v>
      </c>
      <c r="M25">
        <v>0.85615548041066702</v>
      </c>
      <c r="N25">
        <v>0.53881441990108503</v>
      </c>
      <c r="O25">
        <v>0.689147325452513</v>
      </c>
      <c r="P25">
        <v>0.71655335562403299</v>
      </c>
      <c r="Q25">
        <v>0.71540454222609096</v>
      </c>
      <c r="R25">
        <v>0.72356755686253504</v>
      </c>
      <c r="S25">
        <v>0.63096972690770603</v>
      </c>
      <c r="T25">
        <v>0.97832384431251695</v>
      </c>
      <c r="U25">
        <v>0.57584776566177498</v>
      </c>
    </row>
    <row r="26" spans="1:21" x14ac:dyDescent="0.25">
      <c r="A26" t="s">
        <v>27</v>
      </c>
      <c r="B26">
        <v>603.30210508027403</v>
      </c>
      <c r="C26">
        <v>15.747866666666701</v>
      </c>
      <c r="D26">
        <v>1.33043061450745</v>
      </c>
      <c r="E26">
        <v>2.1393859323920901</v>
      </c>
      <c r="F26">
        <v>0.31695413585513699</v>
      </c>
      <c r="G26">
        <v>2.51522020545378</v>
      </c>
      <c r="H26">
        <v>2.0290067510407699</v>
      </c>
      <c r="I26">
        <v>0.90989493881079897</v>
      </c>
      <c r="L26">
        <v>3.8006766312778502</v>
      </c>
      <c r="M26">
        <v>0.93166807407214403</v>
      </c>
      <c r="N26">
        <v>2.17536979200159</v>
      </c>
      <c r="O26">
        <v>1.12923678349771</v>
      </c>
      <c r="P26">
        <v>0.909873755171274</v>
      </c>
      <c r="Q26">
        <v>1.1436776386645799</v>
      </c>
      <c r="R26">
        <v>1.35331376125959</v>
      </c>
      <c r="S26">
        <v>1.4653340091484399</v>
      </c>
      <c r="T26">
        <v>1.66590010234803</v>
      </c>
      <c r="U26">
        <v>1.7382454246174801</v>
      </c>
    </row>
    <row r="27" spans="1:21" x14ac:dyDescent="0.25">
      <c r="A27" t="s">
        <v>28</v>
      </c>
      <c r="B27">
        <v>392.98444518377602</v>
      </c>
      <c r="C27">
        <v>20.732366666666699</v>
      </c>
      <c r="D27">
        <v>23.579329433561799</v>
      </c>
      <c r="E27">
        <v>21.504425662092999</v>
      </c>
      <c r="F27">
        <v>22.035473484290499</v>
      </c>
      <c r="G27">
        <v>17.995372213119101</v>
      </c>
      <c r="H27">
        <v>19.425480857542698</v>
      </c>
      <c r="I27">
        <v>16.021465868045901</v>
      </c>
      <c r="L27">
        <v>15.8048335131671</v>
      </c>
      <c r="M27">
        <v>12.468095470502901</v>
      </c>
      <c r="N27">
        <v>11.857901331547</v>
      </c>
      <c r="O27">
        <v>14.629639368276701</v>
      </c>
      <c r="P27">
        <v>15.5001656675704</v>
      </c>
      <c r="Q27">
        <v>15.130737423254301</v>
      </c>
      <c r="R27">
        <v>16.6011653107645</v>
      </c>
      <c r="S27">
        <v>15.465834195166201</v>
      </c>
      <c r="T27">
        <v>14.318154929883001</v>
      </c>
      <c r="U27">
        <v>12.658391217691801</v>
      </c>
    </row>
    <row r="28" spans="1:21" x14ac:dyDescent="0.25">
      <c r="A28" t="s">
        <v>29</v>
      </c>
      <c r="B28">
        <v>309.20717874721299</v>
      </c>
      <c r="C28">
        <v>21.526983333333298</v>
      </c>
      <c r="D28">
        <v>0.50096722307099495</v>
      </c>
      <c r="E28">
        <v>0.44950032172889698</v>
      </c>
      <c r="F28">
        <v>0.42649134174097703</v>
      </c>
      <c r="G28">
        <v>0.44104865128641901</v>
      </c>
      <c r="H28">
        <v>0.45284080801195398</v>
      </c>
      <c r="I28">
        <v>0.42707005439748302</v>
      </c>
      <c r="L28">
        <v>0.546306825938219</v>
      </c>
      <c r="M28">
        <v>0.38192856389018798</v>
      </c>
      <c r="N28">
        <v>0.561996764788528</v>
      </c>
      <c r="O28">
        <v>0.42408120673149202</v>
      </c>
      <c r="P28">
        <v>0.77502826512117196</v>
      </c>
      <c r="Q28">
        <v>0.49534715743121099</v>
      </c>
      <c r="R28">
        <v>0.36672546548200502</v>
      </c>
      <c r="S28">
        <v>0.40795292633694302</v>
      </c>
      <c r="T28">
        <v>0.452065909560877</v>
      </c>
      <c r="U28">
        <v>0.47650682451495002</v>
      </c>
    </row>
    <row r="29" spans="1:21" x14ac:dyDescent="0.25">
      <c r="A29" t="s">
        <v>30</v>
      </c>
      <c r="B29">
        <v>540.98892559892795</v>
      </c>
      <c r="C29">
        <v>21.976666666666699</v>
      </c>
      <c r="D29">
        <v>5.83289482226881</v>
      </c>
      <c r="E29">
        <v>5.4644770914836203</v>
      </c>
      <c r="F29">
        <v>5.5155980504596496</v>
      </c>
      <c r="G29">
        <v>4.5327621846301396</v>
      </c>
      <c r="H29">
        <v>5.0404535188984099</v>
      </c>
      <c r="I29">
        <v>4.10891230308704</v>
      </c>
      <c r="L29">
        <v>4.03099010893387</v>
      </c>
      <c r="M29">
        <v>3.1972678527884901</v>
      </c>
      <c r="N29">
        <v>3.0230687104255098</v>
      </c>
      <c r="O29">
        <v>3.8214375847495599</v>
      </c>
      <c r="P29">
        <v>3.9641999601240001</v>
      </c>
      <c r="Q29">
        <v>3.83368547756106</v>
      </c>
      <c r="R29">
        <v>4.2431685984102598</v>
      </c>
      <c r="S29">
        <v>4.08433999902027</v>
      </c>
      <c r="T29">
        <v>3.6873835562224402</v>
      </c>
      <c r="U29">
        <v>3.2833324739785099</v>
      </c>
    </row>
    <row r="30" spans="1:21" x14ac:dyDescent="0.25">
      <c r="A30" t="s">
        <v>31</v>
      </c>
      <c r="B30">
        <v>636.30050502014797</v>
      </c>
      <c r="C30">
        <v>7.4598000000000004</v>
      </c>
      <c r="D30">
        <v>1.42742018890835</v>
      </c>
      <c r="E30">
        <v>1.30066400630654</v>
      </c>
      <c r="F30">
        <v>1.49229276683537</v>
      </c>
      <c r="G30">
        <v>2.2462297225439598</v>
      </c>
      <c r="H30">
        <v>2.3180423554208698</v>
      </c>
      <c r="I30">
        <v>1.84799134432641</v>
      </c>
      <c r="L30">
        <v>3.4186941007845002</v>
      </c>
      <c r="M30">
        <v>2.9709282512526198</v>
      </c>
      <c r="N30">
        <v>2.55186949244063</v>
      </c>
      <c r="O30">
        <v>3.3227412778158598</v>
      </c>
      <c r="P30">
        <v>1.5366129624114999</v>
      </c>
      <c r="Q30">
        <v>1.8818592459265999</v>
      </c>
      <c r="R30">
        <v>1.21645618645593</v>
      </c>
      <c r="S30">
        <v>1.2839612315703199</v>
      </c>
      <c r="T30">
        <v>1.46151493884516</v>
      </c>
      <c r="U30">
        <v>1.5505766290071401</v>
      </c>
    </row>
    <row r="31" spans="1:21" x14ac:dyDescent="0.25">
      <c r="A31" t="s">
        <v>32</v>
      </c>
      <c r="B31">
        <v>605.29943140861599</v>
      </c>
      <c r="C31">
        <v>16.052399999999999</v>
      </c>
      <c r="D31">
        <v>17.651674135393002</v>
      </c>
      <c r="E31">
        <v>24.4768822318674</v>
      </c>
      <c r="F31">
        <v>7.3599071083259799</v>
      </c>
      <c r="G31">
        <v>25.829056209780902</v>
      </c>
      <c r="H31">
        <v>24.175453680310699</v>
      </c>
      <c r="I31">
        <v>16.2242397988379</v>
      </c>
      <c r="L31">
        <v>38.243058997179801</v>
      </c>
      <c r="M31">
        <v>15.840471433206201</v>
      </c>
      <c r="N31">
        <v>24.549597721051398</v>
      </c>
      <c r="O31">
        <v>21.7884206748335</v>
      </c>
      <c r="P31">
        <v>15.6965851582707</v>
      </c>
      <c r="Q31">
        <v>16.900422040869</v>
      </c>
      <c r="R31">
        <v>15.784887687226</v>
      </c>
      <c r="S31">
        <v>17.159611342814902</v>
      </c>
      <c r="T31">
        <v>18.864518585949401</v>
      </c>
      <c r="U31">
        <v>20.437593632313199</v>
      </c>
    </row>
    <row r="32" spans="1:21" x14ac:dyDescent="0.25">
      <c r="A32" t="s">
        <v>33</v>
      </c>
      <c r="B32">
        <v>521.32807579151904</v>
      </c>
      <c r="C32">
        <v>0.74350000000000005</v>
      </c>
      <c r="D32">
        <v>0.68757363416724104</v>
      </c>
      <c r="E32">
        <v>0.58128989737801695</v>
      </c>
      <c r="F32">
        <v>0.45956046052534499</v>
      </c>
      <c r="G32">
        <v>0.15551514070132</v>
      </c>
      <c r="H32">
        <v>0.35665881019071499</v>
      </c>
      <c r="I32">
        <v>0.29273048167495902</v>
      </c>
      <c r="L32">
        <v>1.33384186277765</v>
      </c>
      <c r="M32">
        <v>0.32264883706701503</v>
      </c>
      <c r="N32">
        <v>0.939593899434499</v>
      </c>
      <c r="O32">
        <v>1.5098566682705601</v>
      </c>
      <c r="P32">
        <v>0.65196453662364795</v>
      </c>
      <c r="Q32">
        <v>0.81217256961363904</v>
      </c>
      <c r="R32">
        <v>0.79536564626895301</v>
      </c>
      <c r="S32">
        <v>0.92393813618292597</v>
      </c>
      <c r="T32">
        <v>1.02483244020442</v>
      </c>
      <c r="U32">
        <v>1.004090566408</v>
      </c>
    </row>
    <row r="33" spans="1:21" x14ac:dyDescent="0.25">
      <c r="A33" t="s">
        <v>34</v>
      </c>
      <c r="B33">
        <v>390.98470836878101</v>
      </c>
      <c r="C33">
        <v>21.782416666666698</v>
      </c>
      <c r="D33">
        <v>7.7375274107486698</v>
      </c>
      <c r="E33">
        <v>7.0715816184388904</v>
      </c>
      <c r="F33">
        <v>7.2059593107040003</v>
      </c>
      <c r="G33">
        <v>5.8405459588173398</v>
      </c>
      <c r="H33">
        <v>6.3582500965699804</v>
      </c>
      <c r="I33">
        <v>5.3076687555789599</v>
      </c>
      <c r="L33">
        <v>5.1702285633961003</v>
      </c>
      <c r="M33">
        <v>4.1152705831491403</v>
      </c>
      <c r="N33">
        <v>3.8860040689219502</v>
      </c>
      <c r="O33">
        <v>4.8701715639073901</v>
      </c>
      <c r="P33">
        <v>5.0401425532479003</v>
      </c>
      <c r="Q33">
        <v>4.9402556272519096</v>
      </c>
      <c r="R33">
        <v>5.4268923247904102</v>
      </c>
      <c r="S33">
        <v>5.1186413013936596</v>
      </c>
      <c r="T33">
        <v>4.7645022471802001</v>
      </c>
      <c r="U33">
        <v>4.1684341916962202</v>
      </c>
    </row>
    <row r="34" spans="1:21" x14ac:dyDescent="0.25">
      <c r="A34" t="s">
        <v>35</v>
      </c>
      <c r="B34">
        <v>917.42165619699301</v>
      </c>
      <c r="C34">
        <v>9.5396166666666709</v>
      </c>
      <c r="D34">
        <v>2.6160968765281098</v>
      </c>
      <c r="E34">
        <v>2.1334205972606699</v>
      </c>
      <c r="F34">
        <v>2.0666895099646001</v>
      </c>
      <c r="G34">
        <v>2.3029594649677998</v>
      </c>
      <c r="H34">
        <v>2.0394399274078401</v>
      </c>
      <c r="I34">
        <v>1.87505805999301</v>
      </c>
      <c r="L34">
        <v>2.7978219489270102</v>
      </c>
      <c r="M34">
        <v>3.3684104248976698</v>
      </c>
      <c r="N34">
        <v>2.61055224129742</v>
      </c>
      <c r="O34">
        <v>2.6972457335588902</v>
      </c>
      <c r="P34">
        <v>2.9193831559111398</v>
      </c>
      <c r="Q34">
        <v>3.0752043674259402</v>
      </c>
      <c r="R34">
        <v>2.1237926392013602</v>
      </c>
      <c r="S34">
        <v>2.0654620675187698</v>
      </c>
      <c r="T34">
        <v>2.4988000327529898</v>
      </c>
      <c r="U34">
        <v>2.568905205888</v>
      </c>
    </row>
    <row r="35" spans="1:21" x14ac:dyDescent="0.25">
      <c r="A35" t="s">
        <v>36</v>
      </c>
      <c r="B35">
        <v>579.33421520428101</v>
      </c>
      <c r="C35">
        <v>22.4956666666667</v>
      </c>
      <c r="D35">
        <v>6.77991112356003</v>
      </c>
      <c r="E35">
        <v>7.0721080039301096</v>
      </c>
      <c r="F35">
        <v>7.84845190368533</v>
      </c>
      <c r="G35">
        <v>5.63907414873837</v>
      </c>
      <c r="H35">
        <v>6.1903541978100503</v>
      </c>
      <c r="I35">
        <v>5.6478617068819901</v>
      </c>
      <c r="L35">
        <v>8.8953261852800498</v>
      </c>
      <c r="M35">
        <v>6.7476290299732096</v>
      </c>
      <c r="N35">
        <v>6.3620603018331501</v>
      </c>
      <c r="O35">
        <v>8.2271795967773294</v>
      </c>
      <c r="P35">
        <v>11.7863174634508</v>
      </c>
      <c r="Q35">
        <v>10.833908360959899</v>
      </c>
      <c r="R35">
        <v>10.509890405860601</v>
      </c>
      <c r="S35">
        <v>9.4358138428902603</v>
      </c>
      <c r="T35">
        <v>8.0039483531259403</v>
      </c>
      <c r="U35">
        <v>9.2561973440387693</v>
      </c>
    </row>
    <row r="36" spans="1:21" x14ac:dyDescent="0.25">
      <c r="A36" t="s">
        <v>37</v>
      </c>
      <c r="B36">
        <v>391.03280198531701</v>
      </c>
      <c r="C36">
        <v>1.06843333333333</v>
      </c>
      <c r="D36">
        <v>8.0950384137661202E-2</v>
      </c>
      <c r="E36">
        <v>9.93843766035611E-2</v>
      </c>
      <c r="F36">
        <v>0.12775869361384701</v>
      </c>
      <c r="G36" s="1">
        <v>7.32910849129325E-2</v>
      </c>
      <c r="H36">
        <v>1.4185041851194E-2</v>
      </c>
      <c r="I36">
        <v>4.4176928358399203E-2</v>
      </c>
      <c r="L36">
        <v>0.213415039687677</v>
      </c>
      <c r="M36">
        <v>6.0631075571959799E-2</v>
      </c>
      <c r="N36">
        <v>3.9799543364266603E-2</v>
      </c>
      <c r="O36">
        <v>6.2292626051396703E-2</v>
      </c>
      <c r="P36">
        <v>0.123073487231961</v>
      </c>
      <c r="Q36">
        <v>7.1410392207426898E-2</v>
      </c>
      <c r="R36">
        <v>4.6109272077786402E-2</v>
      </c>
      <c r="S36">
        <v>7.6654022822593496E-2</v>
      </c>
      <c r="T36">
        <v>6.9099461535542403E-2</v>
      </c>
      <c r="U36">
        <v>5.0311690567543497E-2</v>
      </c>
    </row>
    <row r="37" spans="1:21" x14ac:dyDescent="0.25">
      <c r="A37" t="s">
        <v>38</v>
      </c>
      <c r="B37">
        <v>311.22251762826301</v>
      </c>
      <c r="C37">
        <v>21.128733333333301</v>
      </c>
      <c r="D37">
        <v>2.2037509979045198</v>
      </c>
      <c r="E37">
        <v>1.8159420103116299</v>
      </c>
      <c r="F37">
        <v>1.8961956038484</v>
      </c>
      <c r="G37">
        <v>1.7811864507937101</v>
      </c>
      <c r="H37">
        <v>1.91636036125743</v>
      </c>
      <c r="I37">
        <v>1.7731700729684501</v>
      </c>
      <c r="L37">
        <v>2.5620113789961101</v>
      </c>
      <c r="M37">
        <v>1.6362052316153499</v>
      </c>
      <c r="N37">
        <v>2.2187744003565002</v>
      </c>
      <c r="O37">
        <v>1.77252319864682</v>
      </c>
      <c r="P37">
        <v>3.2995422698707202</v>
      </c>
      <c r="Q37">
        <v>2.4245324853150598</v>
      </c>
      <c r="R37">
        <v>1.87115703606926</v>
      </c>
      <c r="S37">
        <v>2.0170318747232598</v>
      </c>
      <c r="T37">
        <v>2.2428520020543199</v>
      </c>
      <c r="U37">
        <v>2.40061531706225</v>
      </c>
    </row>
    <row r="38" spans="1:21" x14ac:dyDescent="0.25">
      <c r="A38" t="s">
        <v>39</v>
      </c>
      <c r="B38">
        <v>596.29381594208098</v>
      </c>
      <c r="C38">
        <v>11.567833333333301</v>
      </c>
      <c r="D38">
        <v>0.98410793227742099</v>
      </c>
      <c r="E38">
        <v>0.99692989084491301</v>
      </c>
      <c r="F38">
        <v>0.36264195418883699</v>
      </c>
      <c r="G38">
        <v>1.01035466801496</v>
      </c>
      <c r="H38">
        <v>1.0391183743725201</v>
      </c>
      <c r="I38">
        <v>0.59939339089660504</v>
      </c>
      <c r="L38">
        <v>1.1779994513537699</v>
      </c>
      <c r="M38">
        <v>0.53014008896996001</v>
      </c>
      <c r="N38">
        <v>0.62508480746765105</v>
      </c>
      <c r="O38">
        <v>0.70514755601266499</v>
      </c>
      <c r="P38">
        <v>0.35351447999371799</v>
      </c>
      <c r="Q38">
        <v>0.44699599747327801</v>
      </c>
      <c r="R38">
        <v>0.29970737828625199</v>
      </c>
      <c r="S38">
        <v>0.30277782228287697</v>
      </c>
      <c r="T38">
        <v>0.34074572718933199</v>
      </c>
      <c r="U38">
        <v>0.37651055913629899</v>
      </c>
    </row>
    <row r="39" spans="1:21" x14ac:dyDescent="0.25">
      <c r="A39" t="s">
        <v>40</v>
      </c>
      <c r="B39">
        <v>985.41026683938799</v>
      </c>
      <c r="C39">
        <v>6.2873999999999999</v>
      </c>
      <c r="D39">
        <v>4.6876518547578998</v>
      </c>
      <c r="E39">
        <v>4.7652613891098898</v>
      </c>
      <c r="F39">
        <v>2.9971653657972901</v>
      </c>
      <c r="G39">
        <v>3.4206626228476198</v>
      </c>
      <c r="H39">
        <v>3.3115277609592599</v>
      </c>
      <c r="I39">
        <v>2.5734625766326</v>
      </c>
      <c r="L39">
        <v>3.8652850346143999</v>
      </c>
      <c r="M39">
        <v>4.1730407619038701</v>
      </c>
      <c r="N39">
        <v>3.1527433803176499</v>
      </c>
      <c r="O39">
        <v>3.1888119928403098</v>
      </c>
      <c r="P39">
        <v>3.4827964109943599</v>
      </c>
      <c r="Q39">
        <v>4.6182843708648997</v>
      </c>
      <c r="R39">
        <v>2.7800595867900801</v>
      </c>
      <c r="S39">
        <v>2.5117244746564</v>
      </c>
      <c r="T39">
        <v>2.97396397037233</v>
      </c>
      <c r="U39">
        <v>3.26093598575754</v>
      </c>
    </row>
    <row r="40" spans="1:21" x14ac:dyDescent="0.25">
      <c r="A40" t="s">
        <v>41</v>
      </c>
      <c r="B40">
        <v>510.99103699610498</v>
      </c>
      <c r="C40">
        <v>22.199566666666701</v>
      </c>
      <c r="D40">
        <v>42.359442765285301</v>
      </c>
      <c r="E40">
        <v>38.7709938539574</v>
      </c>
      <c r="F40">
        <v>40.072103209199398</v>
      </c>
      <c r="G40">
        <v>32.993433113805601</v>
      </c>
      <c r="H40">
        <v>35.825333011376401</v>
      </c>
      <c r="I40">
        <v>29.7965967421515</v>
      </c>
      <c r="L40">
        <v>28.994370922218099</v>
      </c>
      <c r="M40">
        <v>23.1181549125528</v>
      </c>
      <c r="N40">
        <v>21.848439775888501</v>
      </c>
      <c r="O40">
        <v>27.1724847894466</v>
      </c>
      <c r="P40">
        <v>28.545401613754699</v>
      </c>
      <c r="Q40">
        <v>27.976369001321402</v>
      </c>
      <c r="R40">
        <v>30.1805391203097</v>
      </c>
      <c r="S40">
        <v>29.204511160893599</v>
      </c>
      <c r="T40">
        <v>26.9153452419493</v>
      </c>
      <c r="U40">
        <v>23.431193313493399</v>
      </c>
    </row>
    <row r="41" spans="1:21" x14ac:dyDescent="0.25">
      <c r="A41" t="s">
        <v>42</v>
      </c>
      <c r="B41">
        <v>1130.4960928482899</v>
      </c>
      <c r="C41">
        <v>12.822150000000001</v>
      </c>
      <c r="D41">
        <v>2.3170349110002699</v>
      </c>
      <c r="E41">
        <v>2.6094039229787498</v>
      </c>
      <c r="F41">
        <v>1.52083713518652</v>
      </c>
      <c r="G41">
        <v>2.4241505312238298</v>
      </c>
      <c r="H41">
        <v>2.3884963618241399</v>
      </c>
      <c r="I41">
        <v>1.77647586734617</v>
      </c>
      <c r="L41">
        <v>2.2086067288717</v>
      </c>
      <c r="M41">
        <v>1.3050294217879499</v>
      </c>
      <c r="N41">
        <v>1.2862637886892301</v>
      </c>
      <c r="O41">
        <v>1.7169795839164099</v>
      </c>
      <c r="P41">
        <v>1.63206067113016</v>
      </c>
      <c r="Q41">
        <v>1.5484993784690899</v>
      </c>
      <c r="R41">
        <v>1.3159352839742</v>
      </c>
      <c r="S41">
        <v>1.22061093065191</v>
      </c>
      <c r="T41">
        <v>1.2238563271471301</v>
      </c>
      <c r="U41">
        <v>1.0100441152450399</v>
      </c>
    </row>
    <row r="42" spans="1:21" x14ac:dyDescent="0.25">
      <c r="A42" t="s">
        <v>43</v>
      </c>
      <c r="B42">
        <v>835.46161816097197</v>
      </c>
      <c r="C42">
        <v>5.6560333333333297</v>
      </c>
      <c r="D42">
        <v>9.4118748552286995</v>
      </c>
      <c r="E42">
        <v>7.2997879237088501</v>
      </c>
      <c r="F42">
        <v>7.2754449125497</v>
      </c>
      <c r="G42">
        <v>10.1891477226647</v>
      </c>
      <c r="H42">
        <v>6.9173382175142804</v>
      </c>
      <c r="I42">
        <v>8.0759303058551595</v>
      </c>
      <c r="L42">
        <v>5.78432164564183</v>
      </c>
      <c r="M42">
        <v>8.4628251562593899</v>
      </c>
      <c r="N42">
        <v>5.35310554330571</v>
      </c>
      <c r="O42">
        <v>5.9597457382922103</v>
      </c>
      <c r="P42">
        <v>5.5735603131550402</v>
      </c>
      <c r="Q42">
        <v>5.3773630153216301</v>
      </c>
      <c r="R42">
        <v>11.4353535681706</v>
      </c>
      <c r="S42">
        <v>10.500295328192101</v>
      </c>
      <c r="T42">
        <v>9.9664142882681208</v>
      </c>
      <c r="U42">
        <v>8.8131877247939503</v>
      </c>
    </row>
    <row r="43" spans="1:21" x14ac:dyDescent="0.25">
      <c r="A43" t="s">
        <v>44</v>
      </c>
      <c r="B43">
        <v>499.15051768185202</v>
      </c>
      <c r="C43">
        <v>0.74350000000000005</v>
      </c>
      <c r="D43">
        <v>0.21172325174683601</v>
      </c>
      <c r="E43">
        <v>0.24217085597354199</v>
      </c>
      <c r="F43">
        <v>0.144849762997174</v>
      </c>
      <c r="G43">
        <v>0.159416558600601</v>
      </c>
      <c r="H43">
        <v>0.135971272159644</v>
      </c>
      <c r="I43">
        <v>0.160019152369371</v>
      </c>
      <c r="L43">
        <v>0.34121480828775103</v>
      </c>
      <c r="M43">
        <v>0.27301624125752999</v>
      </c>
      <c r="N43">
        <v>0.26939466436737702</v>
      </c>
      <c r="O43">
        <v>0.30379218126513302</v>
      </c>
      <c r="P43">
        <v>0.38632315988329502</v>
      </c>
      <c r="Q43">
        <v>0.24564170852123299</v>
      </c>
      <c r="R43">
        <v>0.276710440879952</v>
      </c>
      <c r="S43">
        <v>0.34043594129745097</v>
      </c>
      <c r="T43">
        <v>0.35062469633668703</v>
      </c>
      <c r="U43">
        <v>0.34968433490983902</v>
      </c>
    </row>
    <row r="44" spans="1:21" x14ac:dyDescent="0.25">
      <c r="A44" t="s">
        <v>45</v>
      </c>
      <c r="B44">
        <v>636.26182445551501</v>
      </c>
      <c r="C44">
        <v>21.874549999999999</v>
      </c>
      <c r="D44">
        <v>0.291313123384006</v>
      </c>
      <c r="E44">
        <v>0.252577221542853</v>
      </c>
      <c r="F44">
        <v>0.287027874786627</v>
      </c>
      <c r="G44">
        <v>0.27385818006995699</v>
      </c>
      <c r="H44">
        <v>0.185737137708685</v>
      </c>
      <c r="I44">
        <v>0.230151309721248</v>
      </c>
      <c r="L44">
        <v>0.309930253499696</v>
      </c>
      <c r="M44">
        <v>0.14084940938950999</v>
      </c>
      <c r="N44">
        <v>0.108977777375994</v>
      </c>
      <c r="O44">
        <v>0.13285981753471199</v>
      </c>
      <c r="P44">
        <v>0.100517390462942</v>
      </c>
      <c r="Q44">
        <v>0.212340278087223</v>
      </c>
      <c r="R44">
        <v>0.184643304013793</v>
      </c>
      <c r="S44">
        <v>0.16393488504602599</v>
      </c>
      <c r="T44">
        <v>0.16799447634832801</v>
      </c>
      <c r="U44">
        <v>0.14175661718806901</v>
      </c>
    </row>
    <row r="45" spans="1:21" x14ac:dyDescent="0.25">
      <c r="A45" t="s">
        <v>46</v>
      </c>
      <c r="B45">
        <v>945.54226877690803</v>
      </c>
      <c r="C45">
        <v>5.6866666666666701</v>
      </c>
      <c r="D45">
        <v>14.761295574901601</v>
      </c>
      <c r="E45">
        <v>16.188985521439999</v>
      </c>
      <c r="F45">
        <v>12.3986131389349</v>
      </c>
      <c r="G45">
        <v>23.245082907428898</v>
      </c>
      <c r="H45">
        <v>23.689067577260801</v>
      </c>
      <c r="I45">
        <v>22.829380450979301</v>
      </c>
      <c r="L45">
        <v>21.9572877908458</v>
      </c>
      <c r="M45">
        <v>19.2805345506024</v>
      </c>
      <c r="N45">
        <v>30.330271509975301</v>
      </c>
      <c r="O45">
        <v>23.914019624818199</v>
      </c>
      <c r="P45">
        <v>24.568070572928399</v>
      </c>
      <c r="Q45">
        <v>31.5834799507019</v>
      </c>
      <c r="R45">
        <v>23.164899477977102</v>
      </c>
      <c r="S45">
        <v>24.362143100448499</v>
      </c>
      <c r="T45">
        <v>25.676492707494301</v>
      </c>
      <c r="U45">
        <v>29.510706167141301</v>
      </c>
    </row>
    <row r="46" spans="1:21" x14ac:dyDescent="0.25">
      <c r="A46" t="s">
        <v>47</v>
      </c>
      <c r="B46">
        <v>628.30220975818997</v>
      </c>
      <c r="C46">
        <v>6.8694499999999996</v>
      </c>
      <c r="D46">
        <v>0.50035538712447303</v>
      </c>
      <c r="E46">
        <v>0.52789678895716996</v>
      </c>
      <c r="F46">
        <v>0.452891449539854</v>
      </c>
      <c r="G46">
        <v>0.51706060027621403</v>
      </c>
      <c r="H46">
        <v>0.50309170825522498</v>
      </c>
      <c r="I46">
        <v>0.42920826100373599</v>
      </c>
      <c r="L46">
        <v>0.80536532744600298</v>
      </c>
      <c r="M46">
        <v>0.62259433809354703</v>
      </c>
      <c r="N46">
        <v>0.73534124483844199</v>
      </c>
      <c r="O46">
        <v>0.858386942918961</v>
      </c>
      <c r="P46">
        <v>0.398883362786985</v>
      </c>
      <c r="Q46">
        <v>0.425303375170549</v>
      </c>
      <c r="R46">
        <v>0.42755200944661298</v>
      </c>
      <c r="S46">
        <v>0.46788977987045699</v>
      </c>
      <c r="T46">
        <v>0.50323882018867905</v>
      </c>
      <c r="U46">
        <v>0.550138075037375</v>
      </c>
    </row>
    <row r="47" spans="1:21" x14ac:dyDescent="0.25">
      <c r="A47" t="s">
        <v>48</v>
      </c>
      <c r="B47">
        <v>439.26930392754298</v>
      </c>
      <c r="C47">
        <v>0.90690000000000004</v>
      </c>
      <c r="D47">
        <v>0.180846822484203</v>
      </c>
      <c r="E47">
        <v>0.240865207557726</v>
      </c>
      <c r="F47">
        <v>0.25237800931938897</v>
      </c>
      <c r="G47">
        <v>0.10938880846744101</v>
      </c>
      <c r="H47">
        <v>0.15223367979340199</v>
      </c>
      <c r="I47">
        <v>0.141640032124354</v>
      </c>
      <c r="L47">
        <v>6.1191574572193597E-2</v>
      </c>
      <c r="M47">
        <v>1.6079554163151401E-2</v>
      </c>
      <c r="N47">
        <v>3.5208215344498202E-2</v>
      </c>
      <c r="O47">
        <v>0.100208113122325</v>
      </c>
      <c r="P47">
        <v>1.51163833442592E-2</v>
      </c>
      <c r="Q47">
        <v>4.8661088638369501E-2</v>
      </c>
      <c r="R47">
        <v>0.18039206191943999</v>
      </c>
      <c r="S47">
        <v>0.19197675630261499</v>
      </c>
      <c r="T47">
        <v>0.16125234560709301</v>
      </c>
      <c r="U47">
        <v>0.105812196712082</v>
      </c>
    </row>
    <row r="48" spans="1:21" x14ac:dyDescent="0.25">
      <c r="A48" t="s">
        <v>49</v>
      </c>
      <c r="B48">
        <v>607.29695151975295</v>
      </c>
      <c r="C48">
        <v>7.0616166666666702</v>
      </c>
      <c r="D48">
        <v>1.4576692379135401</v>
      </c>
      <c r="E48">
        <v>1.1998563853941</v>
      </c>
      <c r="F48">
        <v>0.95887372777287305</v>
      </c>
      <c r="G48">
        <v>1.77707882491416</v>
      </c>
      <c r="H48">
        <v>1.8036761895551401</v>
      </c>
      <c r="I48">
        <v>1.4708549310841801</v>
      </c>
      <c r="L48">
        <v>1.2174677622393799</v>
      </c>
      <c r="M48">
        <v>2.0926383193273499</v>
      </c>
      <c r="N48">
        <v>1.6748641306455201</v>
      </c>
      <c r="O48">
        <v>1.41254153436226</v>
      </c>
      <c r="P48">
        <v>1.1429677072837601</v>
      </c>
      <c r="Q48">
        <v>0.85943245582872796</v>
      </c>
      <c r="R48">
        <v>1.11030296148307</v>
      </c>
      <c r="S48">
        <v>1.1751620962231999</v>
      </c>
      <c r="T48">
        <v>1.28603724961905</v>
      </c>
      <c r="U48">
        <v>1.4101916637824701</v>
      </c>
    </row>
    <row r="49" spans="1:21" x14ac:dyDescent="0.25">
      <c r="A49" t="s">
        <v>50</v>
      </c>
      <c r="B49">
        <v>318.98693492395</v>
      </c>
      <c r="C49">
        <v>20.354649999999999</v>
      </c>
      <c r="D49">
        <v>18.753949330679198</v>
      </c>
      <c r="E49">
        <v>17.155158751753198</v>
      </c>
      <c r="F49">
        <v>17.650171209579099</v>
      </c>
      <c r="G49">
        <v>14.721256246065099</v>
      </c>
      <c r="H49">
        <v>15.917504195362699</v>
      </c>
      <c r="I49">
        <v>13.275881657247099</v>
      </c>
      <c r="L49">
        <v>12.964748961088301</v>
      </c>
      <c r="M49">
        <v>10.144698120100699</v>
      </c>
      <c r="N49">
        <v>9.7287826389445193</v>
      </c>
      <c r="O49">
        <v>12.0376743190751</v>
      </c>
      <c r="P49">
        <v>12.880395831478401</v>
      </c>
      <c r="Q49">
        <v>12.5804360927185</v>
      </c>
      <c r="R49">
        <v>13.187306842842901</v>
      </c>
      <c r="S49">
        <v>12.7597257261768</v>
      </c>
      <c r="T49">
        <v>11.8094075551213</v>
      </c>
      <c r="U49">
        <v>10.321291611801501</v>
      </c>
    </row>
    <row r="50" spans="1:21" x14ac:dyDescent="0.25">
      <c r="A50" t="s">
        <v>51</v>
      </c>
      <c r="B50">
        <v>605.299984268853</v>
      </c>
      <c r="C50">
        <v>18.90795</v>
      </c>
      <c r="D50">
        <v>4.4562702602799904</v>
      </c>
      <c r="E50">
        <v>7.6055072407073299</v>
      </c>
      <c r="F50">
        <v>0.91445461102205505</v>
      </c>
      <c r="G50">
        <v>9.1684640685281007</v>
      </c>
      <c r="H50">
        <v>6.7463785013156699</v>
      </c>
      <c r="I50">
        <v>3.1123857804438702</v>
      </c>
      <c r="L50">
        <v>10.503666075813101</v>
      </c>
      <c r="M50">
        <v>2.3039441637125102</v>
      </c>
      <c r="N50">
        <v>4.5171085238715998</v>
      </c>
      <c r="O50">
        <v>3.7078529044079098</v>
      </c>
      <c r="P50">
        <v>2.3921633434828999</v>
      </c>
      <c r="Q50">
        <v>2.4246066241739701</v>
      </c>
      <c r="R50">
        <v>3.26046779735954</v>
      </c>
      <c r="S50">
        <v>3.5436867913435099</v>
      </c>
      <c r="T50">
        <v>3.87692199803111</v>
      </c>
      <c r="U50">
        <v>4.1584460078074503</v>
      </c>
    </row>
    <row r="51" spans="1:21" x14ac:dyDescent="0.25">
      <c r="A51" t="s">
        <v>52</v>
      </c>
      <c r="B51">
        <v>520.99394647527095</v>
      </c>
      <c r="C51">
        <v>21.700749999999999</v>
      </c>
      <c r="D51">
        <v>11.8832842542125</v>
      </c>
      <c r="E51">
        <v>11.0053449369604</v>
      </c>
      <c r="F51">
        <v>11.327511879529901</v>
      </c>
      <c r="G51">
        <v>9.40668883861483</v>
      </c>
      <c r="H51">
        <v>10.1434091864501</v>
      </c>
      <c r="I51">
        <v>8.4526883070761301</v>
      </c>
      <c r="L51">
        <v>8.2052768744791091</v>
      </c>
      <c r="M51">
        <v>6.5189973049402798</v>
      </c>
      <c r="N51">
        <v>6.1483874516108301</v>
      </c>
      <c r="O51">
        <v>7.6307461608361704</v>
      </c>
      <c r="P51">
        <v>8.0732152485903299</v>
      </c>
      <c r="Q51">
        <v>7.9515837530671103</v>
      </c>
      <c r="R51">
        <v>8.4161698184743692</v>
      </c>
      <c r="S51">
        <v>8.2133970585721894</v>
      </c>
      <c r="T51">
        <v>7.6196572444241903</v>
      </c>
      <c r="U51">
        <v>6.6111180917979899</v>
      </c>
    </row>
    <row r="52" spans="1:21" x14ac:dyDescent="0.25">
      <c r="A52" t="s">
        <v>53</v>
      </c>
      <c r="B52">
        <v>518.99022144256196</v>
      </c>
      <c r="C52">
        <v>21.782416666666698</v>
      </c>
      <c r="D52">
        <v>55.384935903197601</v>
      </c>
      <c r="E52">
        <v>51.310282254780702</v>
      </c>
      <c r="F52">
        <v>52.999243636352098</v>
      </c>
      <c r="G52">
        <v>43.927840724291102</v>
      </c>
      <c r="H52">
        <v>47.566064376546898</v>
      </c>
      <c r="I52">
        <v>39.604254141595497</v>
      </c>
      <c r="L52">
        <v>38.498254275787801</v>
      </c>
      <c r="M52">
        <v>30.5914567789312</v>
      </c>
      <c r="N52">
        <v>29.031200176460398</v>
      </c>
      <c r="O52">
        <v>35.862992159500301</v>
      </c>
      <c r="P52">
        <v>37.833853462015199</v>
      </c>
      <c r="Q52">
        <v>37.094798968692501</v>
      </c>
      <c r="R52">
        <v>39.335558455849402</v>
      </c>
      <c r="S52">
        <v>38.668837805154801</v>
      </c>
      <c r="T52">
        <v>35.549331064602299</v>
      </c>
      <c r="U52">
        <v>31.022568526237901</v>
      </c>
    </row>
    <row r="53" spans="1:21" x14ac:dyDescent="0.25">
      <c r="A53" t="s">
        <v>54</v>
      </c>
      <c r="B53">
        <v>536.98752583715702</v>
      </c>
      <c r="C53">
        <v>21.986883333333299</v>
      </c>
      <c r="D53">
        <v>5.1906214185891297</v>
      </c>
      <c r="E53">
        <v>4.8966702668776296</v>
      </c>
      <c r="F53">
        <v>4.92362700116702</v>
      </c>
      <c r="G53">
        <v>4.0654274051525903</v>
      </c>
      <c r="H53">
        <v>4.5427206016142101</v>
      </c>
      <c r="I53">
        <v>3.7205450563668898</v>
      </c>
      <c r="L53">
        <v>3.6283087629655002</v>
      </c>
      <c r="M53">
        <v>2.9098912865539499</v>
      </c>
      <c r="N53">
        <v>2.7463868983909299</v>
      </c>
      <c r="O53">
        <v>3.4121171157439401</v>
      </c>
      <c r="P53">
        <v>3.57103127003696</v>
      </c>
      <c r="Q53">
        <v>3.4762072864853901</v>
      </c>
      <c r="R53">
        <v>3.7472642877912401</v>
      </c>
      <c r="S53">
        <v>3.66683270985948</v>
      </c>
      <c r="T53">
        <v>3.3364128501842201</v>
      </c>
      <c r="U53">
        <v>2.95994242299557</v>
      </c>
    </row>
    <row r="54" spans="1:21" x14ac:dyDescent="0.25">
      <c r="A54" t="s">
        <v>55</v>
      </c>
      <c r="B54">
        <v>322.99229030081</v>
      </c>
      <c r="C54">
        <v>20.354649999999999</v>
      </c>
      <c r="D54">
        <v>10.563734478867399</v>
      </c>
      <c r="E54">
        <v>9.5695636150818792</v>
      </c>
      <c r="F54">
        <v>9.8891867478208901</v>
      </c>
      <c r="G54">
        <v>8.2587818886138198</v>
      </c>
      <c r="H54">
        <v>8.90809293318088</v>
      </c>
      <c r="I54">
        <v>7.48836890490408</v>
      </c>
      <c r="L54">
        <v>7.2780810861365204</v>
      </c>
      <c r="M54">
        <v>5.6910393737120399</v>
      </c>
      <c r="N54">
        <v>5.4711948192287903</v>
      </c>
      <c r="O54">
        <v>6.81616038132639</v>
      </c>
      <c r="P54">
        <v>7.2265470168237398</v>
      </c>
      <c r="Q54">
        <v>7.0820452131794802</v>
      </c>
      <c r="R54">
        <v>7.45463116902192</v>
      </c>
      <c r="S54">
        <v>7.1957906833687897</v>
      </c>
      <c r="T54">
        <v>6.66680834957599</v>
      </c>
      <c r="U54">
        <v>5.8454231315204401</v>
      </c>
    </row>
    <row r="55" spans="1:21" x14ac:dyDescent="0.25">
      <c r="A55" t="s">
        <v>56</v>
      </c>
      <c r="B55">
        <v>376.98639269200402</v>
      </c>
      <c r="C55">
        <v>20.283083333333298</v>
      </c>
      <c r="D55">
        <v>34.1854393052663</v>
      </c>
      <c r="E55">
        <v>32.037828305736802</v>
      </c>
      <c r="F55">
        <v>32.955998396664199</v>
      </c>
      <c r="G55">
        <v>27.5199607655805</v>
      </c>
      <c r="H55">
        <v>29.643679364491302</v>
      </c>
      <c r="I55">
        <v>24.7345812366068</v>
      </c>
      <c r="L55">
        <v>23.627319342276898</v>
      </c>
      <c r="M55">
        <v>18.659336089144901</v>
      </c>
      <c r="N55">
        <v>17.723343827524701</v>
      </c>
      <c r="O55">
        <v>21.959246913590501</v>
      </c>
      <c r="P55">
        <v>23.306363383561401</v>
      </c>
      <c r="Q55">
        <v>22.808894857467799</v>
      </c>
      <c r="R55">
        <v>23.804493480531601</v>
      </c>
      <c r="S55">
        <v>23.8685642459196</v>
      </c>
      <c r="T55">
        <v>21.944228780785799</v>
      </c>
      <c r="U55">
        <v>18.940018659681101</v>
      </c>
    </row>
    <row r="56" spans="1:21" x14ac:dyDescent="0.25">
      <c r="A56" t="s">
        <v>57</v>
      </c>
      <c r="B56">
        <v>758.54286189750701</v>
      </c>
      <c r="C56">
        <v>23.933633333333301</v>
      </c>
      <c r="D56">
        <v>1.36693982571004</v>
      </c>
      <c r="E56">
        <v>0.52700650929249204</v>
      </c>
      <c r="F56">
        <v>0.68186617298420005</v>
      </c>
      <c r="G56">
        <v>0.65793818805121496</v>
      </c>
      <c r="H56">
        <v>0.89594471566380096</v>
      </c>
      <c r="I56">
        <v>0.28515093350651699</v>
      </c>
      <c r="L56">
        <v>0.63886774641132604</v>
      </c>
      <c r="M56">
        <v>0.561572450216134</v>
      </c>
      <c r="N56">
        <v>0.49738238940027601</v>
      </c>
      <c r="O56">
        <v>0.28491210418955198</v>
      </c>
      <c r="P56">
        <v>0.591065956617852</v>
      </c>
      <c r="Q56">
        <v>0.39708335194692301</v>
      </c>
      <c r="R56">
        <v>0.54976278595712702</v>
      </c>
      <c r="S56">
        <v>0.520625513221326</v>
      </c>
      <c r="T56">
        <v>0.65923960448470198</v>
      </c>
      <c r="U56">
        <v>0.59915756407769505</v>
      </c>
    </row>
    <row r="57" spans="1:21" x14ac:dyDescent="0.25">
      <c r="A57" t="s">
        <v>58</v>
      </c>
      <c r="B57">
        <v>653.37289239677398</v>
      </c>
      <c r="C57">
        <v>22.1689333333333</v>
      </c>
      <c r="D57">
        <v>1.66055917937766</v>
      </c>
      <c r="E57">
        <v>1.3410107834974101</v>
      </c>
      <c r="F57">
        <v>2.1233085054082901</v>
      </c>
      <c r="G57">
        <v>1.02508532482499</v>
      </c>
      <c r="H57">
        <v>2.5033101199799299</v>
      </c>
      <c r="I57">
        <v>1.4542161372562901</v>
      </c>
      <c r="L57">
        <v>1.3791543406578199</v>
      </c>
      <c r="M57">
        <v>0.94342816652694805</v>
      </c>
      <c r="N57">
        <v>1.28655031176243</v>
      </c>
      <c r="O57">
        <v>1.1794169496300999</v>
      </c>
      <c r="P57">
        <v>1.76039876650112</v>
      </c>
      <c r="Q57">
        <v>1.43120560735853</v>
      </c>
      <c r="R57">
        <v>1.1829942397741999</v>
      </c>
      <c r="S57">
        <v>1.2834972696482501</v>
      </c>
      <c r="T57">
        <v>1.3723131973285101</v>
      </c>
      <c r="U57">
        <v>1.0757173984899699</v>
      </c>
    </row>
    <row r="58" spans="1:21" x14ac:dyDescent="0.25">
      <c r="A58" t="s">
        <v>59</v>
      </c>
      <c r="B58">
        <v>694.99324945023704</v>
      </c>
      <c r="C58">
        <v>22.199566666666701</v>
      </c>
      <c r="D58">
        <v>12.8281762601395</v>
      </c>
      <c r="E58">
        <v>12.1572771284224</v>
      </c>
      <c r="F58">
        <v>12.572574060653601</v>
      </c>
      <c r="G58">
        <v>10.6408551240606</v>
      </c>
      <c r="H58">
        <v>11.707282505393801</v>
      </c>
      <c r="I58">
        <v>11.0279542682021</v>
      </c>
      <c r="L58">
        <v>13.964720393470399</v>
      </c>
      <c r="M58">
        <v>10.9307838305402</v>
      </c>
      <c r="N58">
        <v>10.900710201753499</v>
      </c>
      <c r="O58">
        <v>13.7949289969907</v>
      </c>
      <c r="P58">
        <v>14.613362955366201</v>
      </c>
      <c r="Q58">
        <v>15.957379264898901</v>
      </c>
      <c r="R58">
        <v>10.207253328739901</v>
      </c>
      <c r="S58">
        <v>16.469711340329699</v>
      </c>
      <c r="T58">
        <v>10.577660309229399</v>
      </c>
      <c r="U58">
        <v>12.482749280025301</v>
      </c>
    </row>
    <row r="59" spans="1:21" x14ac:dyDescent="0.25">
      <c r="A59" t="s">
        <v>60</v>
      </c>
      <c r="B59">
        <v>1216.4968960009301</v>
      </c>
      <c r="C59">
        <v>16.052399999999999</v>
      </c>
      <c r="D59">
        <v>2.1655013905551401</v>
      </c>
      <c r="E59">
        <v>2.9900352000704702</v>
      </c>
      <c r="F59">
        <v>0.85018560103101104</v>
      </c>
      <c r="G59">
        <v>2.9386673108649002</v>
      </c>
      <c r="H59">
        <v>2.7394224844169801</v>
      </c>
      <c r="I59">
        <v>1.89379264403575</v>
      </c>
      <c r="L59">
        <v>3.0378011891144499</v>
      </c>
      <c r="M59">
        <v>1.3360078294851101</v>
      </c>
      <c r="N59">
        <v>1.87514936556673</v>
      </c>
      <c r="O59">
        <v>1.8809616030366401</v>
      </c>
      <c r="P59">
        <v>1.3555911548009001</v>
      </c>
      <c r="Q59">
        <v>1.43966420450823</v>
      </c>
      <c r="R59">
        <v>2.0291257335825699</v>
      </c>
      <c r="S59">
        <v>1.8400182608675499</v>
      </c>
      <c r="T59">
        <v>1.9563891217490299</v>
      </c>
      <c r="U59">
        <v>1.5891091482672199</v>
      </c>
    </row>
    <row r="60" spans="1:21" x14ac:dyDescent="0.25">
      <c r="A60" t="s">
        <v>61</v>
      </c>
      <c r="B60">
        <v>619.297665179977</v>
      </c>
      <c r="C60">
        <v>13.33085</v>
      </c>
      <c r="D60">
        <v>1.8974819998200001</v>
      </c>
      <c r="E60">
        <v>1.4506248327931099</v>
      </c>
      <c r="F60">
        <v>1.07335146717523</v>
      </c>
      <c r="G60">
        <v>1.62962121325346</v>
      </c>
      <c r="H60">
        <v>1.6652676018366701</v>
      </c>
      <c r="I60">
        <v>0.86910589445099196</v>
      </c>
      <c r="L60">
        <v>2.0943231572871701</v>
      </c>
      <c r="M60">
        <v>1.2697224191143599</v>
      </c>
      <c r="N60">
        <v>1.8384385472178899</v>
      </c>
      <c r="O60">
        <v>0.73634142628555999</v>
      </c>
      <c r="P60">
        <v>1.23765640657781</v>
      </c>
      <c r="Q60">
        <v>1.1851854573309299</v>
      </c>
      <c r="R60">
        <v>2.0765848133550699</v>
      </c>
      <c r="S60">
        <v>2.37836696217428</v>
      </c>
      <c r="T60">
        <v>2.5514979484257099</v>
      </c>
      <c r="U60">
        <v>2.6482470792795598</v>
      </c>
    </row>
    <row r="61" spans="1:21" x14ac:dyDescent="0.25">
      <c r="A61" t="s">
        <v>62</v>
      </c>
      <c r="B61">
        <v>835.46123336265498</v>
      </c>
      <c r="C61">
        <v>9.5396166666666709</v>
      </c>
      <c r="D61">
        <v>9.7143380729440203</v>
      </c>
      <c r="E61">
        <v>7.8627594929273199</v>
      </c>
      <c r="F61">
        <v>7.8548448160651798</v>
      </c>
      <c r="G61">
        <v>8.33364620094701</v>
      </c>
      <c r="H61">
        <v>7.5941890611643901</v>
      </c>
      <c r="I61">
        <v>6.7380916127663699</v>
      </c>
      <c r="L61">
        <v>6.97872508331987</v>
      </c>
      <c r="M61">
        <v>7.4884327712608503</v>
      </c>
      <c r="N61">
        <v>6.1264113754303304</v>
      </c>
      <c r="O61">
        <v>6.70405350833044</v>
      </c>
      <c r="P61">
        <v>6.8877195981879797</v>
      </c>
      <c r="Q61">
        <v>6.9420447872188902</v>
      </c>
      <c r="R61">
        <v>7.9633750788158499</v>
      </c>
      <c r="S61">
        <v>7.1480086890939196</v>
      </c>
      <c r="T61">
        <v>6.90603199461746</v>
      </c>
      <c r="U61">
        <v>6.1969359677540696</v>
      </c>
    </row>
    <row r="62" spans="1:21" x14ac:dyDescent="0.25">
      <c r="A62" t="s">
        <v>63</v>
      </c>
      <c r="B62">
        <v>561.50561387211997</v>
      </c>
      <c r="C62">
        <v>12.8629833333333</v>
      </c>
      <c r="D62">
        <v>6.1162471233488502E-2</v>
      </c>
      <c r="E62">
        <v>0.21638748145445399</v>
      </c>
      <c r="F62">
        <v>3.4735747043108099E-3</v>
      </c>
      <c r="G62">
        <v>0.44591477273375302</v>
      </c>
      <c r="H62">
        <v>0.22523324444274601</v>
      </c>
      <c r="I62">
        <v>0.22215219289548799</v>
      </c>
      <c r="L62">
        <v>0.352259104592618</v>
      </c>
      <c r="M62">
        <v>0.129638405646956</v>
      </c>
      <c r="N62">
        <v>0.22521116922863901</v>
      </c>
      <c r="O62">
        <v>0.10762436509444399</v>
      </c>
      <c r="P62">
        <v>5.79802867086774E-2</v>
      </c>
      <c r="Q62">
        <v>6.2836486495891797E-2</v>
      </c>
      <c r="R62">
        <v>0.12592525882869099</v>
      </c>
      <c r="S62">
        <v>0.14532325548845301</v>
      </c>
      <c r="T62">
        <v>0.14340245584654801</v>
      </c>
      <c r="U62">
        <v>0.117037456735322</v>
      </c>
    </row>
    <row r="63" spans="1:21" x14ac:dyDescent="0.25">
      <c r="A63" t="s">
        <v>64</v>
      </c>
      <c r="B63">
        <v>382.98788206358603</v>
      </c>
      <c r="C63">
        <v>21.649699999999999</v>
      </c>
      <c r="D63">
        <v>21.9901840211941</v>
      </c>
      <c r="E63">
        <v>20.335685358664598</v>
      </c>
      <c r="F63">
        <v>20.921735955821902</v>
      </c>
      <c r="G63">
        <v>17.5257441231415</v>
      </c>
      <c r="H63">
        <v>18.7758022468993</v>
      </c>
      <c r="I63">
        <v>15.698545521588599</v>
      </c>
      <c r="L63">
        <v>15.2005454127676</v>
      </c>
      <c r="M63">
        <v>11.915266972212001</v>
      </c>
      <c r="N63">
        <v>11.448077446253601</v>
      </c>
      <c r="O63">
        <v>14.0737174862606</v>
      </c>
      <c r="P63">
        <v>14.9055695034062</v>
      </c>
      <c r="Q63">
        <v>14.756912407981501</v>
      </c>
      <c r="R63">
        <v>15.3655328368203</v>
      </c>
      <c r="S63">
        <v>15.190733291760001</v>
      </c>
      <c r="T63">
        <v>14.0489413326847</v>
      </c>
      <c r="U63">
        <v>12.1846313989361</v>
      </c>
    </row>
    <row r="64" spans="1:21" x14ac:dyDescent="0.25">
      <c r="A64" t="s">
        <v>65</v>
      </c>
      <c r="B64">
        <v>994.524265950462</v>
      </c>
      <c r="C64">
        <v>5.0842666666666698</v>
      </c>
      <c r="D64">
        <v>0.310938191826166</v>
      </c>
      <c r="E64">
        <v>1.9766999576580599</v>
      </c>
      <c r="F64">
        <v>1.7259257158156001</v>
      </c>
      <c r="G64">
        <v>2.34835293775149</v>
      </c>
      <c r="H64">
        <v>3.1975098784977498</v>
      </c>
      <c r="I64">
        <v>3.6191147679565598</v>
      </c>
      <c r="L64">
        <v>2.6893973502492599</v>
      </c>
      <c r="M64">
        <v>0.49560836587182999</v>
      </c>
      <c r="N64">
        <v>2.1752784895899602</v>
      </c>
      <c r="O64">
        <v>1.6667316524987501</v>
      </c>
      <c r="P64">
        <v>0.29574968685175901</v>
      </c>
      <c r="Q64">
        <v>0.28194753740747402</v>
      </c>
      <c r="R64">
        <v>4.4968924282826297</v>
      </c>
      <c r="S64">
        <v>4.1378261611340301</v>
      </c>
      <c r="T64">
        <v>3.8938141631302901</v>
      </c>
      <c r="U64">
        <v>3.5145521566995299</v>
      </c>
    </row>
    <row r="65" spans="1:21" x14ac:dyDescent="0.25">
      <c r="A65" t="s">
        <v>66</v>
      </c>
      <c r="B65">
        <v>512.99255240236698</v>
      </c>
      <c r="C65">
        <v>21.772216666666701</v>
      </c>
      <c r="D65">
        <v>33.316521428895001</v>
      </c>
      <c r="E65">
        <v>30.459231647722898</v>
      </c>
      <c r="F65">
        <v>31.5622920837721</v>
      </c>
      <c r="G65">
        <v>25.959749061753801</v>
      </c>
      <c r="H65">
        <v>28.2732691273672</v>
      </c>
      <c r="I65">
        <v>23.678123622547702</v>
      </c>
      <c r="L65">
        <v>23.134967973486901</v>
      </c>
      <c r="M65">
        <v>18.4998545118066</v>
      </c>
      <c r="N65">
        <v>17.4195940185128</v>
      </c>
      <c r="O65">
        <v>21.670707703008699</v>
      </c>
      <c r="P65">
        <v>22.816430723267899</v>
      </c>
      <c r="Q65">
        <v>22.2871618801591</v>
      </c>
      <c r="R65">
        <v>23.757099738746799</v>
      </c>
      <c r="S65">
        <v>23.097924031986398</v>
      </c>
      <c r="T65">
        <v>21.454416931343101</v>
      </c>
      <c r="U65">
        <v>18.743966415969499</v>
      </c>
    </row>
    <row r="66" spans="1:21" x14ac:dyDescent="0.25">
      <c r="A66" t="s">
        <v>67</v>
      </c>
      <c r="B66">
        <v>671.320361498941</v>
      </c>
      <c r="C66">
        <v>11.996933333333301</v>
      </c>
      <c r="D66">
        <v>0.62865001612387805</v>
      </c>
      <c r="E66">
        <v>5.6963313442843798E-2</v>
      </c>
      <c r="F66">
        <v>7.1239932435957103</v>
      </c>
      <c r="G66">
        <v>0.100326667940992</v>
      </c>
      <c r="H66">
        <v>5.6271947801249E-2</v>
      </c>
      <c r="I66">
        <v>7.46096502223297</v>
      </c>
      <c r="L66">
        <v>0.121512504134567</v>
      </c>
      <c r="M66">
        <v>20.524810792967799</v>
      </c>
      <c r="N66">
        <v>21.795094008692399</v>
      </c>
      <c r="O66">
        <v>14.344739987111801</v>
      </c>
      <c r="P66">
        <v>18.575183593373701</v>
      </c>
      <c r="Q66">
        <v>21.622412393065598</v>
      </c>
      <c r="R66">
        <v>5.7629843947642199</v>
      </c>
      <c r="S66">
        <v>6.3494781478314897</v>
      </c>
      <c r="T66">
        <v>6.8058055479690998</v>
      </c>
      <c r="U66">
        <v>7.3468289945460103</v>
      </c>
    </row>
    <row r="67" spans="1:21" x14ac:dyDescent="0.25">
      <c r="A67" t="s">
        <v>68</v>
      </c>
      <c r="B67">
        <v>484.98989338417999</v>
      </c>
      <c r="C67">
        <v>21.88475</v>
      </c>
      <c r="D67">
        <v>20.571859034358599</v>
      </c>
      <c r="E67">
        <v>19.167627826883798</v>
      </c>
      <c r="F67">
        <v>19.9109657208407</v>
      </c>
      <c r="G67">
        <v>16.4301526869938</v>
      </c>
      <c r="H67">
        <v>17.763139452045301</v>
      </c>
      <c r="I67">
        <v>14.7910003578989</v>
      </c>
      <c r="L67">
        <v>14.375236825721</v>
      </c>
      <c r="M67">
        <v>11.3791528274689</v>
      </c>
      <c r="N67">
        <v>10.816123943556301</v>
      </c>
      <c r="O67">
        <v>13.4447858007475</v>
      </c>
      <c r="P67">
        <v>14.131911239605101</v>
      </c>
      <c r="Q67">
        <v>13.848996773420801</v>
      </c>
      <c r="R67">
        <v>14.441820144690199</v>
      </c>
      <c r="S67">
        <v>14.384184790712901</v>
      </c>
      <c r="T67">
        <v>13.2477543815071</v>
      </c>
      <c r="U67">
        <v>11.5083825892749</v>
      </c>
    </row>
    <row r="68" spans="1:21" x14ac:dyDescent="0.25">
      <c r="A68" t="s">
        <v>69</v>
      </c>
      <c r="B68">
        <v>516.99133711907302</v>
      </c>
      <c r="C68">
        <v>21.88475</v>
      </c>
      <c r="D68">
        <v>33.269528842520998</v>
      </c>
      <c r="E68">
        <v>30.7630938102991</v>
      </c>
      <c r="F68">
        <v>31.752376934332698</v>
      </c>
      <c r="G68">
        <v>26.190783482394998</v>
      </c>
      <c r="H68">
        <v>28.454952338465901</v>
      </c>
      <c r="I68">
        <v>23.673467193722701</v>
      </c>
      <c r="L68">
        <v>23.24358428691</v>
      </c>
      <c r="M68">
        <v>18.518492239481802</v>
      </c>
      <c r="N68">
        <v>17.4918539429611</v>
      </c>
      <c r="O68">
        <v>21.830450722663102</v>
      </c>
      <c r="P68">
        <v>22.8391222635003</v>
      </c>
      <c r="Q68">
        <v>22.373447012597602</v>
      </c>
      <c r="R68">
        <v>23.6620592600088</v>
      </c>
      <c r="S68">
        <v>23.286456959042301</v>
      </c>
      <c r="T68">
        <v>21.478216677015599</v>
      </c>
      <c r="U68">
        <v>18.7688672310024</v>
      </c>
    </row>
    <row r="69" spans="1:21" x14ac:dyDescent="0.25">
      <c r="A69" t="s">
        <v>70</v>
      </c>
      <c r="B69">
        <v>1123.9003202024301</v>
      </c>
      <c r="C69">
        <v>12.8629833333333</v>
      </c>
      <c r="D69">
        <v>0.33341893150931701</v>
      </c>
      <c r="E69">
        <v>0.76044384278940902</v>
      </c>
      <c r="F69">
        <v>5.1318874990374803E-2</v>
      </c>
      <c r="G69">
        <v>1.21414133955315</v>
      </c>
      <c r="H69">
        <v>0.78592687368507197</v>
      </c>
      <c r="I69">
        <v>0.72898168504329997</v>
      </c>
      <c r="L69">
        <v>0.78515248287610295</v>
      </c>
      <c r="M69">
        <v>0.33392507537816501</v>
      </c>
      <c r="N69">
        <v>0.49645177234832699</v>
      </c>
      <c r="O69">
        <v>0.333656341859562</v>
      </c>
      <c r="P69">
        <v>0.21016128968383599</v>
      </c>
      <c r="Q69">
        <v>0.215285803971384</v>
      </c>
      <c r="R69">
        <v>0.49979760824518599</v>
      </c>
      <c r="S69">
        <v>0.48846843044300797</v>
      </c>
      <c r="T69">
        <v>0.40503491724760798</v>
      </c>
      <c r="U69">
        <v>0.29034154360053199</v>
      </c>
    </row>
    <row r="70" spans="1:21" x14ac:dyDescent="0.25">
      <c r="A70" t="s">
        <v>71</v>
      </c>
      <c r="B70">
        <v>608.30327951711695</v>
      </c>
      <c r="C70">
        <v>7.0309999999999997</v>
      </c>
      <c r="D70">
        <v>1.8726768667781</v>
      </c>
      <c r="E70">
        <v>1.8085978244940599</v>
      </c>
      <c r="F70">
        <v>1.12482442076555</v>
      </c>
      <c r="G70">
        <v>2.4607945869531398</v>
      </c>
      <c r="H70">
        <v>2.6417653863060502</v>
      </c>
      <c r="I70">
        <v>1.38654222177422</v>
      </c>
      <c r="L70">
        <v>0.89165488125414805</v>
      </c>
      <c r="M70">
        <v>1.3680439260685799</v>
      </c>
      <c r="N70">
        <v>0.98115149646363298</v>
      </c>
      <c r="O70">
        <v>0.84984323301871501</v>
      </c>
      <c r="P70">
        <v>0.92243006498557201</v>
      </c>
      <c r="Q70">
        <v>0.746400879083571</v>
      </c>
      <c r="R70">
        <v>1.1761055879926401</v>
      </c>
      <c r="S70">
        <v>1.1890249987501</v>
      </c>
      <c r="T70">
        <v>1.33470788049463</v>
      </c>
      <c r="U70">
        <v>1.45421472742319</v>
      </c>
    </row>
    <row r="71" spans="1:21" x14ac:dyDescent="0.25">
      <c r="A71" t="s">
        <v>72</v>
      </c>
      <c r="B71">
        <v>561.327145215874</v>
      </c>
      <c r="C71">
        <v>22.373166666666702</v>
      </c>
      <c r="D71">
        <v>0.28203767913932098</v>
      </c>
      <c r="E71">
        <v>0.264051510843829</v>
      </c>
      <c r="F71">
        <v>0.43189226655019503</v>
      </c>
      <c r="G71">
        <v>0.46955015023256103</v>
      </c>
      <c r="H71">
        <v>0.21615731056489901</v>
      </c>
      <c r="I71">
        <v>0.30936038135557598</v>
      </c>
      <c r="L71">
        <v>0.369977020752907</v>
      </c>
      <c r="M71">
        <v>0.23621405059002701</v>
      </c>
      <c r="N71">
        <v>0.31100435302631102</v>
      </c>
      <c r="O71">
        <v>0.28548133180986401</v>
      </c>
      <c r="P71">
        <v>0.418843255790663</v>
      </c>
      <c r="Q71">
        <v>0.82142939574915996</v>
      </c>
      <c r="R71">
        <v>0.72663113375118504</v>
      </c>
      <c r="S71">
        <v>0.70510422678103801</v>
      </c>
      <c r="T71">
        <v>0.60020515851590805</v>
      </c>
      <c r="U71">
        <v>0.60055770769198602</v>
      </c>
    </row>
    <row r="72" spans="1:21" x14ac:dyDescent="0.25">
      <c r="A72" t="s">
        <v>73</v>
      </c>
      <c r="B72">
        <v>304.98427417500801</v>
      </c>
      <c r="C72">
        <v>19.988700000000001</v>
      </c>
      <c r="D72">
        <v>30.406001222321599</v>
      </c>
      <c r="E72">
        <v>27.587855338582902</v>
      </c>
      <c r="F72">
        <v>28.4959660672938</v>
      </c>
      <c r="G72">
        <v>23.648107146116502</v>
      </c>
      <c r="H72">
        <v>25.621715179581201</v>
      </c>
      <c r="I72">
        <v>21.403752253562399</v>
      </c>
      <c r="L72">
        <v>21.0963936238103</v>
      </c>
      <c r="M72">
        <v>16.658578974852201</v>
      </c>
      <c r="N72">
        <v>15.938439480668601</v>
      </c>
      <c r="O72">
        <v>19.6945668900828</v>
      </c>
      <c r="P72">
        <v>20.827584499398299</v>
      </c>
      <c r="Q72">
        <v>20.311138298270301</v>
      </c>
      <c r="R72">
        <v>21.549763368061001</v>
      </c>
      <c r="S72">
        <v>20.788708178241201</v>
      </c>
      <c r="T72">
        <v>19.1951443310721</v>
      </c>
      <c r="U72">
        <v>17.011526678966799</v>
      </c>
    </row>
    <row r="73" spans="1:21" x14ac:dyDescent="0.25">
      <c r="A73" t="s">
        <v>74</v>
      </c>
      <c r="B73">
        <v>532.99307148308606</v>
      </c>
      <c r="C73">
        <v>21.5065666666667</v>
      </c>
      <c r="D73">
        <v>40.3561572256042</v>
      </c>
      <c r="E73">
        <v>37.419452904034401</v>
      </c>
      <c r="F73">
        <v>38.487961887430203</v>
      </c>
      <c r="G73">
        <v>31.859513712497101</v>
      </c>
      <c r="H73">
        <v>34.417025904212998</v>
      </c>
      <c r="I73">
        <v>28.663840033353502</v>
      </c>
      <c r="L73">
        <v>28.180584892904101</v>
      </c>
      <c r="M73">
        <v>22.355828827589399</v>
      </c>
      <c r="N73">
        <v>21.2113382022652</v>
      </c>
      <c r="O73">
        <v>26.381958176420799</v>
      </c>
      <c r="P73">
        <v>27.756215050459101</v>
      </c>
      <c r="Q73">
        <v>27.190461346656999</v>
      </c>
      <c r="R73">
        <v>28.6564238608876</v>
      </c>
      <c r="S73">
        <v>28.0771305968257</v>
      </c>
      <c r="T73">
        <v>26.039504265799401</v>
      </c>
      <c r="U73">
        <v>22.694562233281001</v>
      </c>
    </row>
    <row r="74" spans="1:21" x14ac:dyDescent="0.25">
      <c r="A74" t="s">
        <v>75</v>
      </c>
      <c r="B74">
        <v>823.35776332387297</v>
      </c>
      <c r="C74">
        <v>12.9651333333333</v>
      </c>
      <c r="D74">
        <v>0.120563827836632</v>
      </c>
      <c r="E74">
        <v>0.110554057514516</v>
      </c>
      <c r="F74">
        <v>5.9751584774945098E-2</v>
      </c>
      <c r="G74">
        <v>0.107705844789688</v>
      </c>
      <c r="H74">
        <v>5.1188985105707199E-2</v>
      </c>
      <c r="I74">
        <v>3.6821014988124998E-2</v>
      </c>
      <c r="L74">
        <v>2.7308041779971499E-2</v>
      </c>
      <c r="M74">
        <v>0.150649270108484</v>
      </c>
      <c r="N74">
        <v>7.7106791414811193E-2</v>
      </c>
      <c r="O74">
        <v>4.7108038483171098E-2</v>
      </c>
      <c r="P74">
        <v>0.110858454688591</v>
      </c>
      <c r="Q74">
        <v>0.16975875008316699</v>
      </c>
      <c r="R74">
        <v>0.94506910434001901</v>
      </c>
      <c r="S74">
        <v>0.91091793517634101</v>
      </c>
      <c r="T74">
        <v>1.0590200149606801</v>
      </c>
      <c r="U74">
        <v>1.134888381963</v>
      </c>
    </row>
    <row r="75" spans="1:21" x14ac:dyDescent="0.25">
      <c r="A75" t="s">
        <v>76</v>
      </c>
      <c r="B75">
        <v>344.98565752255098</v>
      </c>
      <c r="C75">
        <v>19.8456166666667</v>
      </c>
      <c r="D75">
        <v>2.8553918560090201</v>
      </c>
      <c r="E75">
        <v>2.6578379782680499</v>
      </c>
      <c r="F75">
        <v>2.76589530661678</v>
      </c>
      <c r="G75">
        <v>2.3387554747230799</v>
      </c>
      <c r="H75">
        <v>2.53618500879224</v>
      </c>
      <c r="I75">
        <v>2.1446057472871001</v>
      </c>
      <c r="L75">
        <v>2.0905947172743402</v>
      </c>
      <c r="M75">
        <v>1.6062963316724399</v>
      </c>
      <c r="N75">
        <v>1.5594814559830099</v>
      </c>
      <c r="O75">
        <v>1.9317568289621501</v>
      </c>
      <c r="P75">
        <v>2.0637888358706999</v>
      </c>
      <c r="Q75">
        <v>1.9960055717696099</v>
      </c>
      <c r="R75">
        <v>2.01110455788326</v>
      </c>
      <c r="S75">
        <v>2.0809348068705198</v>
      </c>
      <c r="T75">
        <v>1.91431336669507</v>
      </c>
      <c r="U75">
        <v>1.6374049691516901</v>
      </c>
    </row>
    <row r="76" spans="1:21" x14ac:dyDescent="0.25">
      <c r="A76" t="s">
        <v>77</v>
      </c>
      <c r="B76">
        <v>366.98421304893299</v>
      </c>
      <c r="C76">
        <v>20.477166666666701</v>
      </c>
      <c r="D76">
        <v>56.780773080557601</v>
      </c>
      <c r="E76">
        <v>52.250712235408002</v>
      </c>
      <c r="F76">
        <v>53.846855426012503</v>
      </c>
      <c r="G76">
        <v>44.803051490050997</v>
      </c>
      <c r="H76">
        <v>48.570845747297497</v>
      </c>
      <c r="I76">
        <v>40.6815547165873</v>
      </c>
      <c r="L76">
        <v>39.734379527223602</v>
      </c>
      <c r="M76">
        <v>31.384113116169399</v>
      </c>
      <c r="N76">
        <v>29.9535229656281</v>
      </c>
      <c r="O76">
        <v>37.022393340094702</v>
      </c>
      <c r="P76">
        <v>39.135290579934797</v>
      </c>
      <c r="Q76">
        <v>38.331592776296297</v>
      </c>
      <c r="R76">
        <v>40.125229828013303</v>
      </c>
      <c r="S76">
        <v>39.524158151580899</v>
      </c>
      <c r="T76">
        <v>36.4250931068878</v>
      </c>
      <c r="U76">
        <v>31.932556468544</v>
      </c>
    </row>
    <row r="77" spans="1:21" x14ac:dyDescent="0.25">
      <c r="A77" t="s">
        <v>78</v>
      </c>
      <c r="B77">
        <v>493.148404949721</v>
      </c>
      <c r="C77">
        <v>4.4733333333333301</v>
      </c>
      <c r="D77">
        <v>0.87970473560384299</v>
      </c>
      <c r="E77">
        <v>1.0269198662328001</v>
      </c>
      <c r="F77">
        <v>0.98350631003357802</v>
      </c>
      <c r="G77">
        <v>1.37896930964884</v>
      </c>
      <c r="H77">
        <v>1.0263934878921399</v>
      </c>
      <c r="I77">
        <v>1.36063116409242</v>
      </c>
      <c r="L77">
        <v>0.870266932915568</v>
      </c>
      <c r="M77">
        <v>0.82408924938139305</v>
      </c>
      <c r="N77">
        <v>1.3388675330881801</v>
      </c>
      <c r="O77">
        <v>0.86680433104901899</v>
      </c>
      <c r="P77">
        <v>1.2491258457613399</v>
      </c>
      <c r="Q77">
        <v>1.0862600519036201</v>
      </c>
      <c r="R77">
        <v>0.71947093242837301</v>
      </c>
      <c r="S77">
        <v>0.87795721312755803</v>
      </c>
      <c r="T77">
        <v>0.88005999162612503</v>
      </c>
      <c r="U77">
        <v>0.90801069328362005</v>
      </c>
    </row>
    <row r="78" spans="1:21" x14ac:dyDescent="0.25">
      <c r="A78" t="s">
        <v>79</v>
      </c>
      <c r="B78">
        <v>1008.83914446656</v>
      </c>
      <c r="C78">
        <v>4.8104333333333296</v>
      </c>
      <c r="D78">
        <v>0.13387042138609401</v>
      </c>
      <c r="E78">
        <v>0.14155792169244499</v>
      </c>
      <c r="F78">
        <v>0.105022024248933</v>
      </c>
      <c r="G78">
        <v>0.35707848439857298</v>
      </c>
      <c r="H78">
        <v>0.190952476950456</v>
      </c>
      <c r="I78">
        <v>0.322969335911654</v>
      </c>
      <c r="L78">
        <v>0.22124475174723099</v>
      </c>
      <c r="M78">
        <v>0.37376532496140602</v>
      </c>
      <c r="N78">
        <v>0.221050731065593</v>
      </c>
      <c r="O78">
        <v>0.179861018310504</v>
      </c>
      <c r="P78">
        <v>0.174054837472187</v>
      </c>
      <c r="Q78">
        <v>0.207936079171086</v>
      </c>
      <c r="R78">
        <v>0.19724274846527201</v>
      </c>
      <c r="S78">
        <v>0.196782191043162</v>
      </c>
      <c r="T78">
        <v>0.18742125782133401</v>
      </c>
      <c r="U78">
        <v>0.157588087106526</v>
      </c>
    </row>
    <row r="79" spans="1:21" x14ac:dyDescent="0.25">
      <c r="A79" t="s">
        <v>80</v>
      </c>
      <c r="B79">
        <v>324.989975054664</v>
      </c>
      <c r="C79">
        <v>19.988700000000001</v>
      </c>
      <c r="D79">
        <v>16.5279925268919</v>
      </c>
      <c r="E79">
        <v>15.222128698078899</v>
      </c>
      <c r="F79">
        <v>15.8053308222712</v>
      </c>
      <c r="G79">
        <v>13.2099301654152</v>
      </c>
      <c r="H79">
        <v>14.2818350546769</v>
      </c>
      <c r="I79">
        <v>11.9752840622654</v>
      </c>
      <c r="L79">
        <v>11.598314999777299</v>
      </c>
      <c r="M79">
        <v>8.9946195689124497</v>
      </c>
      <c r="N79">
        <v>8.6326769998911796</v>
      </c>
      <c r="O79">
        <v>10.7194442046566</v>
      </c>
      <c r="P79">
        <v>11.482731091941</v>
      </c>
      <c r="Q79">
        <v>11.194297036356501</v>
      </c>
      <c r="R79">
        <v>11.4071312277377</v>
      </c>
      <c r="S79">
        <v>11.614908019106201</v>
      </c>
      <c r="T79">
        <v>10.5145040838818</v>
      </c>
      <c r="U79">
        <v>9.2401624219397096</v>
      </c>
    </row>
    <row r="80" spans="1:21" x14ac:dyDescent="0.25">
      <c r="A80" t="s">
        <v>81</v>
      </c>
      <c r="B80">
        <v>887.45510620871698</v>
      </c>
      <c r="C80">
        <v>6.2976000000000001</v>
      </c>
      <c r="D80">
        <v>0.28502082125902201</v>
      </c>
      <c r="E80">
        <v>0.276301446555275</v>
      </c>
      <c r="F80">
        <v>0.143915457142204</v>
      </c>
      <c r="G80">
        <v>0.26488437517165297</v>
      </c>
      <c r="H80">
        <v>0.22422084666513301</v>
      </c>
      <c r="I80">
        <v>0.15708036727454699</v>
      </c>
      <c r="L80">
        <v>0.42600526299041402</v>
      </c>
      <c r="M80">
        <v>0.50308186321538595</v>
      </c>
      <c r="N80">
        <v>0.18085940152781199</v>
      </c>
      <c r="O80">
        <v>0.210301287531868</v>
      </c>
      <c r="P80">
        <v>0.48057097493825202</v>
      </c>
      <c r="Q80">
        <v>0.392299513777979</v>
      </c>
      <c r="R80">
        <v>0.15847825501016399</v>
      </c>
      <c r="S80">
        <v>0.13312073532414601</v>
      </c>
      <c r="T80">
        <v>0.226172512338712</v>
      </c>
      <c r="U80">
        <v>0.175353054215583</v>
      </c>
    </row>
    <row r="81" spans="1:21" x14ac:dyDescent="0.25">
      <c r="A81" t="s">
        <v>82</v>
      </c>
      <c r="B81">
        <v>673.40978687461597</v>
      </c>
      <c r="C81">
        <v>11.547416666666701</v>
      </c>
      <c r="D81">
        <v>9.0388123241929297E-2</v>
      </c>
      <c r="E81">
        <v>9.0106277521667999E-2</v>
      </c>
      <c r="F81">
        <v>4.5667619391385E-2</v>
      </c>
      <c r="G81">
        <v>0.124991303348507</v>
      </c>
      <c r="H81">
        <v>5.1293647088301197E-2</v>
      </c>
      <c r="I81">
        <v>5.0702700535118203E-2</v>
      </c>
      <c r="L81">
        <v>2.5971267496963098E-2</v>
      </c>
      <c r="M81">
        <v>9.2188811759180297E-2</v>
      </c>
      <c r="N81">
        <v>2.8397332724280699E-2</v>
      </c>
      <c r="O81">
        <v>4.3152322948963803E-2</v>
      </c>
      <c r="P81">
        <v>4.1722765791971199E-2</v>
      </c>
      <c r="Q81">
        <v>4.6572152309722802E-2</v>
      </c>
      <c r="R81">
        <v>0.93857255323265498</v>
      </c>
      <c r="S81">
        <v>0.802762915121771</v>
      </c>
      <c r="T81">
        <v>0.85493719553957204</v>
      </c>
      <c r="U81">
        <v>0.73978521054019697</v>
      </c>
    </row>
    <row r="82" spans="1:21" x14ac:dyDescent="0.25">
      <c r="A82" t="s">
        <v>83</v>
      </c>
      <c r="B82">
        <v>795.39441514222301</v>
      </c>
      <c r="C82">
        <v>21.332966666666699</v>
      </c>
      <c r="D82">
        <v>2.3067767511506601</v>
      </c>
      <c r="E82">
        <v>2.8342365135270402</v>
      </c>
      <c r="F82">
        <v>5.2058374108353096</v>
      </c>
      <c r="G82">
        <v>3.0153463279083002</v>
      </c>
      <c r="H82">
        <v>5.1458577456544701</v>
      </c>
      <c r="I82">
        <v>4.4669036444836596</v>
      </c>
      <c r="L82">
        <v>2.1918509958033501</v>
      </c>
      <c r="M82">
        <v>1.96353429193985</v>
      </c>
      <c r="N82">
        <v>3.6129441020241901</v>
      </c>
      <c r="O82">
        <v>2.62002954040145</v>
      </c>
      <c r="P82">
        <v>4.0076161543346496</v>
      </c>
      <c r="Q82">
        <v>2.6404547338579198</v>
      </c>
      <c r="R82">
        <v>2.3296447413292398</v>
      </c>
      <c r="S82">
        <v>2.6344125512589001</v>
      </c>
      <c r="T82">
        <v>2.8616620397048398</v>
      </c>
      <c r="U82">
        <v>2.9310692106241798</v>
      </c>
    </row>
    <row r="83" spans="1:21" x14ac:dyDescent="0.25">
      <c r="A83" t="s">
        <v>84</v>
      </c>
      <c r="B83">
        <v>506.99075527225</v>
      </c>
      <c r="C83">
        <v>21.394216666666701</v>
      </c>
      <c r="D83">
        <v>50.367099922779602</v>
      </c>
      <c r="E83">
        <v>46.177819668837898</v>
      </c>
      <c r="F83">
        <v>47.7350073687712</v>
      </c>
      <c r="G83">
        <v>39.222107014041903</v>
      </c>
      <c r="H83">
        <v>42.786350655329898</v>
      </c>
      <c r="I83">
        <v>35.603027182129097</v>
      </c>
      <c r="L83">
        <v>35.183103539011299</v>
      </c>
      <c r="M83">
        <v>27.888470809478701</v>
      </c>
      <c r="N83">
        <v>26.4403850450216</v>
      </c>
      <c r="O83">
        <v>32.800274155233403</v>
      </c>
      <c r="P83">
        <v>34.644983708137701</v>
      </c>
      <c r="Q83">
        <v>33.786176225472197</v>
      </c>
      <c r="R83">
        <v>35.730994068600602</v>
      </c>
      <c r="S83">
        <v>34.881666211730497</v>
      </c>
      <c r="T83">
        <v>32.3322396538954</v>
      </c>
      <c r="U83">
        <v>28.3625667011279</v>
      </c>
    </row>
    <row r="84" spans="1:21" x14ac:dyDescent="0.25">
      <c r="A84" t="s">
        <v>85</v>
      </c>
      <c r="B84">
        <v>1216.49717561745</v>
      </c>
      <c r="C84">
        <v>13.7290666666667</v>
      </c>
      <c r="D84">
        <v>2.9528513753893701</v>
      </c>
      <c r="E84">
        <v>3.39086434269944</v>
      </c>
      <c r="F84">
        <v>1.5864830832008601</v>
      </c>
      <c r="G84">
        <v>3.0600487804279699</v>
      </c>
      <c r="H84">
        <v>3.0424917664037299</v>
      </c>
      <c r="I84">
        <v>1.5840536633656801</v>
      </c>
      <c r="L84">
        <v>2.8905378687688899</v>
      </c>
      <c r="M84">
        <v>1.16457119945456</v>
      </c>
      <c r="N84">
        <v>1.0853971613142199</v>
      </c>
      <c r="O84">
        <v>1.58066569471795</v>
      </c>
      <c r="P84">
        <v>1.5053698669390101</v>
      </c>
      <c r="Q84">
        <v>1.4634206297632399</v>
      </c>
      <c r="R84">
        <v>1.8185819306444699</v>
      </c>
      <c r="S84">
        <v>1.6943554776179599</v>
      </c>
      <c r="T84">
        <v>1.70215640626763</v>
      </c>
      <c r="U84">
        <v>1.4244937593150599</v>
      </c>
    </row>
    <row r="85" spans="1:21" x14ac:dyDescent="0.25">
      <c r="A85" t="s">
        <v>86</v>
      </c>
      <c r="B85">
        <v>819.00629409561395</v>
      </c>
      <c r="C85">
        <v>22.424199999999999</v>
      </c>
      <c r="D85">
        <v>13.995712992535999</v>
      </c>
      <c r="E85">
        <v>11.572912322224401</v>
      </c>
      <c r="F85">
        <v>11.905821824747401</v>
      </c>
      <c r="G85">
        <v>10.277806945289299</v>
      </c>
      <c r="H85">
        <v>11.471793734549401</v>
      </c>
      <c r="I85">
        <v>9.1805784709138702</v>
      </c>
      <c r="L85">
        <v>10.491901244817001</v>
      </c>
      <c r="M85">
        <v>8.4086605964726093</v>
      </c>
      <c r="N85">
        <v>7.7444528472270902</v>
      </c>
      <c r="O85">
        <v>9.6229377033857499</v>
      </c>
      <c r="P85">
        <v>9.7133565984645092</v>
      </c>
      <c r="Q85">
        <v>9.95793044895591</v>
      </c>
      <c r="R85">
        <v>8.5389887670649003</v>
      </c>
      <c r="S85">
        <v>9.3854478552693603</v>
      </c>
      <c r="T85">
        <v>9.5032103695430798</v>
      </c>
      <c r="U85">
        <v>7.6087903225176099</v>
      </c>
    </row>
    <row r="86" spans="1:21" x14ac:dyDescent="0.25">
      <c r="A86" t="s">
        <v>87</v>
      </c>
      <c r="B86">
        <v>552.99337837342</v>
      </c>
      <c r="C86">
        <v>21.8337166666667</v>
      </c>
      <c r="D86">
        <v>12.0105856618917</v>
      </c>
      <c r="E86">
        <v>11.061069533955701</v>
      </c>
      <c r="F86">
        <v>11.267971828105599</v>
      </c>
      <c r="G86">
        <v>9.4249096564448998</v>
      </c>
      <c r="H86">
        <v>10.2365363877782</v>
      </c>
      <c r="I86">
        <v>8.5200345519570693</v>
      </c>
      <c r="L86">
        <v>8.3707838503339804</v>
      </c>
      <c r="M86">
        <v>6.6728864140656796</v>
      </c>
      <c r="N86">
        <v>6.2742057924439001</v>
      </c>
      <c r="O86">
        <v>7.7919990884274801</v>
      </c>
      <c r="P86">
        <v>8.23741836363304</v>
      </c>
      <c r="Q86">
        <v>8.1193560469467396</v>
      </c>
      <c r="R86">
        <v>8.5200199449141696</v>
      </c>
      <c r="S86">
        <v>8.2234526856864996</v>
      </c>
      <c r="T86">
        <v>7.7249822164886703</v>
      </c>
      <c r="U86">
        <v>6.73540735589952</v>
      </c>
    </row>
    <row r="87" spans="1:21" x14ac:dyDescent="0.25">
      <c r="A87" t="s">
        <v>88</v>
      </c>
      <c r="B87">
        <v>616.98883196374595</v>
      </c>
      <c r="C87">
        <v>22.209766666666699</v>
      </c>
      <c r="D87">
        <v>2.45598946782144</v>
      </c>
      <c r="E87">
        <v>2.2210625549624998</v>
      </c>
      <c r="F87">
        <v>2.5435935082407899</v>
      </c>
      <c r="G87">
        <v>1.9185420773736599</v>
      </c>
      <c r="H87">
        <v>2.1191532586352899</v>
      </c>
      <c r="I87">
        <v>1.75179006056563</v>
      </c>
      <c r="L87">
        <v>1.84981451862151</v>
      </c>
      <c r="M87">
        <v>1.4837073172081401</v>
      </c>
      <c r="N87">
        <v>1.3761860234333201</v>
      </c>
      <c r="O87">
        <v>1.73678145448245</v>
      </c>
      <c r="P87">
        <v>1.8023370068995901</v>
      </c>
      <c r="Q87">
        <v>1.7715339365337299</v>
      </c>
      <c r="R87">
        <v>1.7639740874191401</v>
      </c>
      <c r="S87">
        <v>1.8970950151782</v>
      </c>
      <c r="T87">
        <v>1.6262272369203099</v>
      </c>
      <c r="U87">
        <v>1.50374565190986</v>
      </c>
    </row>
    <row r="88" spans="1:21" x14ac:dyDescent="0.25">
      <c r="A88" t="s">
        <v>89</v>
      </c>
      <c r="B88">
        <v>861.48506710040795</v>
      </c>
      <c r="C88">
        <v>2.0979333333333301</v>
      </c>
      <c r="D88">
        <v>2.23681193475218</v>
      </c>
      <c r="E88">
        <v>1.78935403569602</v>
      </c>
      <c r="F88">
        <v>2.38926172730282</v>
      </c>
      <c r="G88">
        <v>4.0811711056563498</v>
      </c>
      <c r="H88">
        <v>2.3413681879041102</v>
      </c>
      <c r="I88">
        <v>2.9113536549080599</v>
      </c>
      <c r="L88">
        <v>2.5576765783785298</v>
      </c>
      <c r="M88">
        <v>6.0613238640851801</v>
      </c>
      <c r="N88">
        <v>4.0743541407678503</v>
      </c>
      <c r="O88">
        <v>4.9427996775924399</v>
      </c>
      <c r="P88">
        <v>2.8351879659135402</v>
      </c>
      <c r="Q88">
        <v>3.3089212017346799</v>
      </c>
      <c r="R88">
        <v>5.1200753221326503</v>
      </c>
      <c r="S88">
        <v>5.6860346210276198</v>
      </c>
      <c r="T88">
        <v>6.0847582131034503</v>
      </c>
      <c r="U88">
        <v>6.49456701734794</v>
      </c>
    </row>
    <row r="89" spans="1:21" x14ac:dyDescent="0.25">
      <c r="A89" t="s">
        <v>90</v>
      </c>
      <c r="B89">
        <v>350.14368874624603</v>
      </c>
      <c r="C89">
        <v>0.74350000000000005</v>
      </c>
      <c r="D89">
        <v>0.14428595910587</v>
      </c>
      <c r="E89">
        <v>5.5305332286912902E-2</v>
      </c>
      <c r="F89">
        <v>0.11335857457675499</v>
      </c>
      <c r="G89">
        <v>4.4620227819482799E-2</v>
      </c>
      <c r="H89">
        <v>0.10006435952415201</v>
      </c>
      <c r="I89">
        <v>7.5752565185533804E-2</v>
      </c>
      <c r="L89">
        <v>0.13097045504431201</v>
      </c>
      <c r="M89">
        <v>4.3412421196053402E-2</v>
      </c>
      <c r="N89">
        <v>0.161841000242714</v>
      </c>
      <c r="O89">
        <v>0.12550528663947899</v>
      </c>
      <c r="P89">
        <v>9.3400259762595694E-2</v>
      </c>
      <c r="Q89">
        <v>0.25109807921653798</v>
      </c>
      <c r="R89">
        <v>8.9628160483267105E-2</v>
      </c>
      <c r="S89">
        <v>0.106477316827056</v>
      </c>
      <c r="T89">
        <v>0.113068496222705</v>
      </c>
      <c r="U89">
        <v>0.110164560577131</v>
      </c>
    </row>
    <row r="90" spans="1:21" x14ac:dyDescent="0.25">
      <c r="A90" t="s">
        <v>91</v>
      </c>
      <c r="B90">
        <v>592.29180929739596</v>
      </c>
      <c r="C90">
        <v>7.2862</v>
      </c>
      <c r="D90">
        <v>0.76090752677189599</v>
      </c>
      <c r="E90">
        <v>0.97073360448101698</v>
      </c>
      <c r="F90">
        <v>0.48534384929784602</v>
      </c>
      <c r="G90">
        <v>1.6669891998878701</v>
      </c>
      <c r="H90">
        <v>1.2831716640636499</v>
      </c>
      <c r="I90">
        <v>0.80816624111797697</v>
      </c>
      <c r="L90">
        <v>1.6893793500774399</v>
      </c>
      <c r="M90">
        <v>1.27760976829867</v>
      </c>
      <c r="N90">
        <v>0.92815790339275706</v>
      </c>
      <c r="O90">
        <v>1.32697164020058</v>
      </c>
      <c r="P90">
        <v>0.76381211336863497</v>
      </c>
      <c r="Q90">
        <v>0.85694773993628304</v>
      </c>
      <c r="R90">
        <v>0.85477228419514995</v>
      </c>
      <c r="S90">
        <v>0.91955877035671096</v>
      </c>
      <c r="T90">
        <v>0.99870015686982305</v>
      </c>
      <c r="U90">
        <v>1.07639945304421</v>
      </c>
    </row>
    <row r="91" spans="1:21" x14ac:dyDescent="0.25">
      <c r="A91" t="s">
        <v>92</v>
      </c>
      <c r="B91">
        <v>621.43735010823696</v>
      </c>
      <c r="C91">
        <v>23.555800000000001</v>
      </c>
      <c r="D91">
        <v>2.2047783090548498</v>
      </c>
      <c r="E91">
        <v>0.86205539035931</v>
      </c>
      <c r="F91">
        <v>1.3567449413416199</v>
      </c>
      <c r="G91">
        <v>1.00457141452271</v>
      </c>
      <c r="H91">
        <v>1.2943202217738501</v>
      </c>
      <c r="I91">
        <v>0.87051388788283302</v>
      </c>
      <c r="L91">
        <v>1.1469926090539899</v>
      </c>
      <c r="M91">
        <v>0.87653697333691205</v>
      </c>
      <c r="N91">
        <v>0.67971630921569803</v>
      </c>
      <c r="O91">
        <v>0.88719543810311596</v>
      </c>
      <c r="P91">
        <v>0.89308384038262001</v>
      </c>
      <c r="Q91">
        <v>0.69594241525873601</v>
      </c>
      <c r="R91">
        <v>0.58741506237403096</v>
      </c>
      <c r="S91">
        <v>1.00468685503848</v>
      </c>
      <c r="T91">
        <v>0.88285156474511295</v>
      </c>
      <c r="U91">
        <v>0.73072007924756999</v>
      </c>
    </row>
    <row r="92" spans="1:21" x14ac:dyDescent="0.25">
      <c r="A92" t="s">
        <v>93</v>
      </c>
      <c r="B92">
        <v>363.17870563746402</v>
      </c>
      <c r="C92">
        <v>3.1478333333333302</v>
      </c>
      <c r="D92">
        <v>7.3141578969122101E-2</v>
      </c>
      <c r="E92">
        <v>0.14329991886749699</v>
      </c>
      <c r="F92">
        <v>8.9365482453199904E-2</v>
      </c>
      <c r="G92">
        <v>7.2514135133628504E-2</v>
      </c>
      <c r="H92">
        <v>0.112356201671395</v>
      </c>
      <c r="I92">
        <v>7.4438442434744498E-2</v>
      </c>
      <c r="L92">
        <v>0.22758858451751199</v>
      </c>
      <c r="M92">
        <v>0.117603078489041</v>
      </c>
      <c r="N92">
        <v>0.30425636592914401</v>
      </c>
      <c r="O92">
        <v>0.27105514399842601</v>
      </c>
      <c r="P92">
        <v>0.208637083517351</v>
      </c>
      <c r="Q92">
        <v>0.19817260012105001</v>
      </c>
      <c r="R92">
        <v>0.76946544479611201</v>
      </c>
      <c r="S92">
        <v>0.89886964503749101</v>
      </c>
      <c r="T92">
        <v>0.94016051097716602</v>
      </c>
      <c r="U92">
        <v>0.97341900926187597</v>
      </c>
    </row>
    <row r="93" spans="1:21" x14ac:dyDescent="0.25">
      <c r="A93" t="s">
        <v>94</v>
      </c>
      <c r="B93">
        <v>1044.53273937115</v>
      </c>
      <c r="C93">
        <v>15.5232833333333</v>
      </c>
      <c r="D93">
        <v>0.962264386259718</v>
      </c>
      <c r="E93">
        <v>1.6187935104003699</v>
      </c>
      <c r="F93">
        <v>0.363541289537194</v>
      </c>
      <c r="G93">
        <v>1.59040266586096</v>
      </c>
      <c r="H93">
        <v>1.4270944614963399</v>
      </c>
      <c r="I93">
        <v>1.2252318757232901</v>
      </c>
      <c r="L93">
        <v>0.89723374164088299</v>
      </c>
      <c r="M93">
        <v>0.76671972936244503</v>
      </c>
      <c r="N93">
        <v>1.1140299481333999</v>
      </c>
      <c r="O93">
        <v>3.7717975721763399</v>
      </c>
      <c r="P93">
        <v>0.98171465442089301</v>
      </c>
      <c r="Q93">
        <v>2.11473013999868</v>
      </c>
      <c r="R93">
        <v>2.4827352693470099</v>
      </c>
      <c r="S93">
        <v>2.5279645392905801</v>
      </c>
      <c r="T93">
        <v>2.8781580671804998</v>
      </c>
      <c r="U93">
        <v>3.04235098615524</v>
      </c>
    </row>
    <row r="94" spans="1:21" x14ac:dyDescent="0.25">
      <c r="A94" t="s">
        <v>95</v>
      </c>
      <c r="B94">
        <v>402.98374551451298</v>
      </c>
      <c r="C94">
        <v>21.516783333333301</v>
      </c>
      <c r="D94">
        <v>7.2995537574106004</v>
      </c>
      <c r="E94">
        <v>6.6397307926909797</v>
      </c>
      <c r="F94">
        <v>6.7978896305996797</v>
      </c>
      <c r="G94">
        <v>5.6211295879729404</v>
      </c>
      <c r="H94">
        <v>6.1320155141691499</v>
      </c>
      <c r="I94">
        <v>5.1354941858646903</v>
      </c>
      <c r="L94">
        <v>5.0946319605440102</v>
      </c>
      <c r="M94">
        <v>4.0565762052148298</v>
      </c>
      <c r="N94">
        <v>3.86480178283312</v>
      </c>
      <c r="O94">
        <v>4.7849017301600103</v>
      </c>
      <c r="P94">
        <v>5.02051905378746</v>
      </c>
      <c r="Q94">
        <v>4.8969867010977204</v>
      </c>
      <c r="R94">
        <v>5.1685687646781497</v>
      </c>
      <c r="S94">
        <v>5.0649641430710002</v>
      </c>
      <c r="T94">
        <v>4.6889449776099097</v>
      </c>
      <c r="U94">
        <v>4.1226849647521204</v>
      </c>
    </row>
    <row r="95" spans="1:21" x14ac:dyDescent="0.25">
      <c r="A95" t="s">
        <v>96</v>
      </c>
      <c r="B95">
        <v>627.25839378630496</v>
      </c>
      <c r="C95">
        <v>0.74350000000000005</v>
      </c>
      <c r="D95">
        <v>0.192406997541298</v>
      </c>
      <c r="E95">
        <v>0.21085218813136999</v>
      </c>
      <c r="F95">
        <v>0.124102485971891</v>
      </c>
      <c r="G95">
        <v>5.6731062238657197E-2</v>
      </c>
      <c r="H95">
        <v>9.6804731381377102E-2</v>
      </c>
      <c r="I95">
        <v>0.13099748370741501</v>
      </c>
      <c r="L95">
        <v>0.28644446070879898</v>
      </c>
      <c r="M95">
        <v>0.120845232894972</v>
      </c>
      <c r="N95">
        <v>0.22165939903621301</v>
      </c>
      <c r="O95">
        <v>0.294908473010284</v>
      </c>
      <c r="P95">
        <v>0.22030479683000101</v>
      </c>
      <c r="Q95">
        <v>0.14150292390375499</v>
      </c>
      <c r="R95">
        <v>0.25365967559033797</v>
      </c>
      <c r="S95">
        <v>0.29010939391381702</v>
      </c>
      <c r="T95">
        <v>0.31982209480153001</v>
      </c>
      <c r="U95">
        <v>0.30922707086705598</v>
      </c>
    </row>
    <row r="96" spans="1:21" x14ac:dyDescent="0.25">
      <c r="A96" t="s">
        <v>97</v>
      </c>
      <c r="B96">
        <v>604.30743037107197</v>
      </c>
      <c r="C96">
        <v>13.902616666666701</v>
      </c>
      <c r="D96">
        <v>0.61778444515257702</v>
      </c>
      <c r="E96">
        <v>0.40041943406008101</v>
      </c>
      <c r="F96">
        <v>1.56063304717513</v>
      </c>
      <c r="G96">
        <v>0.43444025637357198</v>
      </c>
      <c r="H96">
        <v>0.36754682959753199</v>
      </c>
      <c r="I96">
        <v>2.19169195700696</v>
      </c>
      <c r="L96">
        <v>0.56464985295540304</v>
      </c>
      <c r="M96">
        <v>2.47601340623102</v>
      </c>
      <c r="N96">
        <v>2.2269948242179698</v>
      </c>
      <c r="O96">
        <v>2.03859772647208</v>
      </c>
      <c r="P96">
        <v>2.992916107044</v>
      </c>
      <c r="Q96">
        <v>2.56869833619883</v>
      </c>
      <c r="R96">
        <v>1.03342041321134</v>
      </c>
      <c r="S96">
        <v>1.1006770272283799</v>
      </c>
      <c r="T96">
        <v>1.2162823023440099</v>
      </c>
      <c r="U96">
        <v>1.28975885411553</v>
      </c>
    </row>
    <row r="97" spans="1:21" x14ac:dyDescent="0.25">
      <c r="A97" t="s">
        <v>98</v>
      </c>
      <c r="B97">
        <v>373.11612185309701</v>
      </c>
      <c r="C97">
        <v>1.10926666666667</v>
      </c>
      <c r="D97">
        <v>0.36330404373928699</v>
      </c>
      <c r="E97">
        <v>0.63996196961128204</v>
      </c>
      <c r="F97">
        <v>0.52015826941173804</v>
      </c>
      <c r="G97">
        <v>0.48727906706552498</v>
      </c>
      <c r="H97">
        <v>1.2486714040276601</v>
      </c>
      <c r="I97">
        <v>0.39143089130426301</v>
      </c>
      <c r="L97">
        <v>0.243774332654981</v>
      </c>
      <c r="M97">
        <v>0.223026286331162</v>
      </c>
      <c r="N97">
        <v>0.14503241155992699</v>
      </c>
      <c r="O97">
        <v>0.18426864464439499</v>
      </c>
      <c r="P97">
        <v>0.14714472297498499</v>
      </c>
      <c r="Q97">
        <v>0.168073461083693</v>
      </c>
      <c r="R97">
        <v>0.242047130484418</v>
      </c>
      <c r="S97">
        <v>0.28027272331367198</v>
      </c>
      <c r="T97">
        <v>0.30391650064745701</v>
      </c>
      <c r="U97">
        <v>0.29734261420783198</v>
      </c>
    </row>
    <row r="98" spans="1:21" x14ac:dyDescent="0.25">
      <c r="A98" t="s">
        <v>99</v>
      </c>
      <c r="B98">
        <v>657.32323174477006</v>
      </c>
      <c r="C98">
        <v>9.9479500000000005</v>
      </c>
      <c r="D98">
        <v>0.48031813730408202</v>
      </c>
      <c r="E98">
        <v>0.50750654784009097</v>
      </c>
      <c r="F98">
        <v>0.19661178042437999</v>
      </c>
      <c r="G98">
        <v>0.64680910028692495</v>
      </c>
      <c r="H98">
        <v>0.52940827213459796</v>
      </c>
      <c r="I98">
        <v>0.31163496085529502</v>
      </c>
      <c r="L98">
        <v>0.31654607683064001</v>
      </c>
      <c r="M98">
        <v>0.25018061079499898</v>
      </c>
      <c r="N98">
        <v>0.205639295460286</v>
      </c>
      <c r="O98">
        <v>0.21380838308471001</v>
      </c>
      <c r="P98">
        <v>0.101119872184742</v>
      </c>
      <c r="Q98">
        <v>0.11677612322141501</v>
      </c>
      <c r="R98">
        <v>0.74494587221807096</v>
      </c>
      <c r="S98">
        <v>0.80858541144263796</v>
      </c>
      <c r="T98">
        <v>0.886637370825761</v>
      </c>
      <c r="U98">
        <v>0.93261875769864899</v>
      </c>
    </row>
    <row r="99" spans="1:21" x14ac:dyDescent="0.25">
      <c r="A99" t="s">
        <v>100</v>
      </c>
      <c r="B99">
        <v>592.29191079264103</v>
      </c>
      <c r="C99">
        <v>7.7456833333333304</v>
      </c>
      <c r="D99">
        <v>0.54198393561102898</v>
      </c>
      <c r="E99">
        <v>0.64275535864050004</v>
      </c>
      <c r="F99">
        <v>0.59114034302214502</v>
      </c>
      <c r="G99">
        <v>1.5439093239500801</v>
      </c>
      <c r="H99">
        <v>1.4079237050264799</v>
      </c>
      <c r="I99">
        <v>0.95103371465236297</v>
      </c>
      <c r="L99">
        <v>1.37833964353992</v>
      </c>
      <c r="M99">
        <v>1.7770219062992301</v>
      </c>
      <c r="N99">
        <v>1.2419665762587899</v>
      </c>
      <c r="O99">
        <v>1.49573125022945</v>
      </c>
      <c r="P99">
        <v>0.62445958528560197</v>
      </c>
      <c r="Q99">
        <v>0.72357876088374495</v>
      </c>
      <c r="R99">
        <v>0.96755524397390003</v>
      </c>
      <c r="S99">
        <v>1.0379706526219601</v>
      </c>
      <c r="T99">
        <v>1.1561022315345899</v>
      </c>
      <c r="U99">
        <v>1.2023221844633201</v>
      </c>
    </row>
    <row r="100" spans="1:21" x14ac:dyDescent="0.25">
      <c r="A100" t="s">
        <v>101</v>
      </c>
      <c r="B100">
        <v>524.98931444683103</v>
      </c>
      <c r="C100">
        <v>21.8337166666667</v>
      </c>
      <c r="D100">
        <v>38.871924222496403</v>
      </c>
      <c r="E100">
        <v>35.775510847742403</v>
      </c>
      <c r="F100">
        <v>37.030119118839501</v>
      </c>
      <c r="G100">
        <v>30.429444207732899</v>
      </c>
      <c r="H100">
        <v>33.138349851131203</v>
      </c>
      <c r="I100">
        <v>27.632002365212301</v>
      </c>
      <c r="L100">
        <v>27.322905541252101</v>
      </c>
      <c r="M100">
        <v>21.785095487446501</v>
      </c>
      <c r="N100">
        <v>20.6032569373311</v>
      </c>
      <c r="O100">
        <v>25.553919339638</v>
      </c>
      <c r="P100">
        <v>26.8446661437026</v>
      </c>
      <c r="Q100">
        <v>26.273140516432399</v>
      </c>
      <c r="R100">
        <v>27.697566058978801</v>
      </c>
      <c r="S100">
        <v>27.159727743469201</v>
      </c>
      <c r="T100">
        <v>25.188006107976602</v>
      </c>
      <c r="U100">
        <v>22.1380188934702</v>
      </c>
    </row>
    <row r="101" spans="1:21" x14ac:dyDescent="0.25">
      <c r="A101" t="s">
        <v>102</v>
      </c>
      <c r="B101">
        <v>530.99026620441202</v>
      </c>
      <c r="C101">
        <v>22.138300000000001</v>
      </c>
      <c r="D101">
        <v>31.5876612930075</v>
      </c>
      <c r="E101">
        <v>29.136414191116899</v>
      </c>
      <c r="F101">
        <v>30.1577948322936</v>
      </c>
      <c r="G101">
        <v>24.750942208667102</v>
      </c>
      <c r="H101">
        <v>26.9523314013808</v>
      </c>
      <c r="I101">
        <v>22.342445978451298</v>
      </c>
      <c r="L101">
        <v>22.192638121238002</v>
      </c>
      <c r="M101">
        <v>17.7372859410765</v>
      </c>
      <c r="N101">
        <v>16.739407945040401</v>
      </c>
      <c r="O101">
        <v>20.856984914458199</v>
      </c>
      <c r="P101">
        <v>21.8828800680417</v>
      </c>
      <c r="Q101">
        <v>21.249059336209498</v>
      </c>
      <c r="R101">
        <v>22.460260450911999</v>
      </c>
      <c r="S101">
        <v>22.0140412220216</v>
      </c>
      <c r="T101">
        <v>20.279038830469101</v>
      </c>
      <c r="U101">
        <v>17.995930242278</v>
      </c>
    </row>
    <row r="102" spans="1:21" x14ac:dyDescent="0.25">
      <c r="A102" t="s">
        <v>103</v>
      </c>
      <c r="B102">
        <v>1194.91957587912</v>
      </c>
      <c r="C102">
        <v>12.444366666666699</v>
      </c>
      <c r="D102">
        <v>1.38772257200717</v>
      </c>
      <c r="E102">
        <v>1.5714678714613799</v>
      </c>
      <c r="F102">
        <v>0.84705284341919895</v>
      </c>
      <c r="G102">
        <v>1.61466651778075</v>
      </c>
      <c r="H102">
        <v>1.5925611096055301</v>
      </c>
      <c r="I102">
        <v>1.3016664746695199</v>
      </c>
      <c r="L102">
        <v>1.1786406755843499</v>
      </c>
      <c r="M102">
        <v>0.64276050619024105</v>
      </c>
      <c r="N102">
        <v>0.82028473229548404</v>
      </c>
      <c r="O102">
        <v>0.87154493593669302</v>
      </c>
      <c r="P102">
        <v>0.55056803814639399</v>
      </c>
      <c r="Q102">
        <v>0.63442406203146395</v>
      </c>
      <c r="R102">
        <v>1.0783857682626301</v>
      </c>
      <c r="S102">
        <v>1.0330800646289999</v>
      </c>
      <c r="T102">
        <v>0.87633044436449903</v>
      </c>
      <c r="U102">
        <v>0.62614650792035897</v>
      </c>
    </row>
    <row r="103" spans="1:21" x14ac:dyDescent="0.25">
      <c r="A103" t="s">
        <v>104</v>
      </c>
      <c r="B103">
        <v>483.045413971389</v>
      </c>
      <c r="C103">
        <v>1.55853333333333</v>
      </c>
      <c r="D103">
        <v>0.68165888225973303</v>
      </c>
      <c r="E103">
        <v>0.64479152049619304</v>
      </c>
      <c r="F103">
        <v>0.90909990312022004</v>
      </c>
      <c r="G103">
        <v>0.94394563442789903</v>
      </c>
      <c r="H103">
        <v>0.64193790861661804</v>
      </c>
      <c r="I103">
        <v>0.77802253529507603</v>
      </c>
      <c r="L103">
        <v>0.590268349951379</v>
      </c>
      <c r="M103">
        <v>0.34432478621343898</v>
      </c>
      <c r="N103">
        <v>0.51655786465798503</v>
      </c>
      <c r="O103">
        <v>0.46333277513349003</v>
      </c>
      <c r="P103">
        <v>0.43074786326073</v>
      </c>
      <c r="Q103">
        <v>0.41020308404410699</v>
      </c>
      <c r="R103">
        <v>0.43224526236284599</v>
      </c>
      <c r="S103">
        <v>0.43521300783792</v>
      </c>
      <c r="T103">
        <v>0.49277278073922798</v>
      </c>
      <c r="U103">
        <v>0.38850550281392698</v>
      </c>
    </row>
    <row r="104" spans="1:21" x14ac:dyDescent="0.25">
      <c r="A104" t="s">
        <v>105</v>
      </c>
      <c r="B104">
        <v>636.99245757942197</v>
      </c>
      <c r="C104">
        <v>22.209766666666699</v>
      </c>
      <c r="D104">
        <v>2.9463502621861002</v>
      </c>
      <c r="E104">
        <v>2.77670307031745</v>
      </c>
      <c r="F104">
        <v>2.9286067058963701</v>
      </c>
      <c r="G104">
        <v>2.2808425089326798</v>
      </c>
      <c r="H104">
        <v>2.6132191425065301</v>
      </c>
      <c r="I104">
        <v>2.0734545957661101</v>
      </c>
      <c r="L104">
        <v>2.1693175651102399</v>
      </c>
      <c r="M104">
        <v>1.74598905956392</v>
      </c>
      <c r="N104">
        <v>1.6311825997523799</v>
      </c>
      <c r="O104">
        <v>2.05064915155012</v>
      </c>
      <c r="P104">
        <v>2.1158409235453002</v>
      </c>
      <c r="Q104">
        <v>2.0779728485615498</v>
      </c>
      <c r="R104">
        <v>2.1249790589980599</v>
      </c>
      <c r="S104">
        <v>2.2213383880737299</v>
      </c>
      <c r="T104">
        <v>1.9363794252634201</v>
      </c>
      <c r="U104">
        <v>1.7795150298083</v>
      </c>
    </row>
    <row r="105" spans="1:21" x14ac:dyDescent="0.25">
      <c r="A105" t="s">
        <v>106</v>
      </c>
      <c r="B105">
        <v>386.98675972136999</v>
      </c>
      <c r="C105">
        <v>20.711950000000002</v>
      </c>
      <c r="D105">
        <v>54.147358362329399</v>
      </c>
      <c r="E105">
        <v>50.074305623227801</v>
      </c>
      <c r="F105">
        <v>51.687990888041</v>
      </c>
      <c r="G105">
        <v>43.084182413181097</v>
      </c>
      <c r="H105">
        <v>46.680925455287998</v>
      </c>
      <c r="I105">
        <v>38.9784569616534</v>
      </c>
      <c r="L105">
        <v>38.1177415862389</v>
      </c>
      <c r="M105">
        <v>30.0093856932018</v>
      </c>
      <c r="N105">
        <v>28.621401040122301</v>
      </c>
      <c r="O105">
        <v>35.450038565750098</v>
      </c>
      <c r="P105">
        <v>37.571563298260003</v>
      </c>
      <c r="Q105">
        <v>36.7663464746975</v>
      </c>
      <c r="R105">
        <v>37.772484328689501</v>
      </c>
      <c r="S105">
        <v>37.8598868595639</v>
      </c>
      <c r="T105">
        <v>34.956486020433204</v>
      </c>
      <c r="U105">
        <v>30.523431549213502</v>
      </c>
    </row>
    <row r="106" spans="1:21" x14ac:dyDescent="0.25">
      <c r="A106" t="s">
        <v>107</v>
      </c>
      <c r="B106">
        <v>664.31287962658701</v>
      </c>
      <c r="C106">
        <v>8.9181166666666698</v>
      </c>
      <c r="D106">
        <v>0.20992017304365801</v>
      </c>
      <c r="E106">
        <v>2.3619847627041099E-2</v>
      </c>
      <c r="F106">
        <v>0.62402635634459203</v>
      </c>
      <c r="G106">
        <v>4.5868815076574303E-2</v>
      </c>
      <c r="H106">
        <v>2.5987534588121398E-2</v>
      </c>
      <c r="I106">
        <v>0.84149571799743295</v>
      </c>
      <c r="L106">
        <v>1.2172415950472901E-3</v>
      </c>
      <c r="M106">
        <v>1.3678952986512301</v>
      </c>
      <c r="N106">
        <v>0.62729582560425101</v>
      </c>
      <c r="O106">
        <v>0.46413686932897202</v>
      </c>
      <c r="P106">
        <v>0.87971123560803899</v>
      </c>
      <c r="Q106">
        <v>0.70965051307320504</v>
      </c>
      <c r="R106">
        <v>0.50028281334727998</v>
      </c>
      <c r="S106">
        <v>0.54617846861451502</v>
      </c>
      <c r="T106">
        <v>0.59277150620963004</v>
      </c>
      <c r="U106">
        <v>0.62724470389385401</v>
      </c>
    </row>
    <row r="107" spans="1:21" x14ac:dyDescent="0.25">
      <c r="A107" t="s">
        <v>108</v>
      </c>
      <c r="B107">
        <v>307.19174940971101</v>
      </c>
      <c r="C107">
        <v>20.9876166666667</v>
      </c>
      <c r="D107">
        <v>0.301713956607846</v>
      </c>
      <c r="E107">
        <v>0.245788406688209</v>
      </c>
      <c r="F107">
        <v>0.193423579589551</v>
      </c>
      <c r="G107">
        <v>0.223034168189295</v>
      </c>
      <c r="H107">
        <v>0.242253904361764</v>
      </c>
      <c r="I107">
        <v>0.236730065466279</v>
      </c>
      <c r="L107">
        <v>0.17977305804486199</v>
      </c>
      <c r="M107">
        <v>0.15729306549229599</v>
      </c>
      <c r="N107">
        <v>0.28752980006184797</v>
      </c>
      <c r="O107">
        <v>0.17637851492783899</v>
      </c>
      <c r="P107">
        <v>0.302737280628328</v>
      </c>
      <c r="Q107">
        <v>0.14724317871981199</v>
      </c>
      <c r="R107">
        <v>0.13583172773627999</v>
      </c>
      <c r="S107">
        <v>0.145997517996653</v>
      </c>
      <c r="T107">
        <v>0.165822961188964</v>
      </c>
      <c r="U107">
        <v>0.16577902766195801</v>
      </c>
    </row>
    <row r="108" spans="1:21" x14ac:dyDescent="0.25">
      <c r="A108" t="s">
        <v>109</v>
      </c>
      <c r="B108">
        <v>328.98619451170799</v>
      </c>
      <c r="C108">
        <v>20.272866666666701</v>
      </c>
      <c r="D108">
        <v>1.0898945564481799</v>
      </c>
      <c r="E108">
        <v>0.99485911671119798</v>
      </c>
      <c r="F108">
        <v>1.0224411382699701</v>
      </c>
      <c r="G108">
        <v>0.86805083810127304</v>
      </c>
      <c r="H108">
        <v>0.93686919889338804</v>
      </c>
      <c r="I108">
        <v>0.78230598603032997</v>
      </c>
      <c r="L108">
        <v>0.77720357399093698</v>
      </c>
      <c r="M108">
        <v>0.59545642709938496</v>
      </c>
      <c r="N108">
        <v>0.57715569024450397</v>
      </c>
      <c r="O108">
        <v>0.72500496371916301</v>
      </c>
      <c r="P108">
        <v>0.77532065156822605</v>
      </c>
      <c r="Q108">
        <v>0.74171385918375299</v>
      </c>
      <c r="R108">
        <v>0.76551994893844999</v>
      </c>
      <c r="S108">
        <v>0.76516123399278402</v>
      </c>
      <c r="T108">
        <v>0.70165922094277799</v>
      </c>
      <c r="U108">
        <v>0.61932229016734197</v>
      </c>
    </row>
    <row r="109" spans="1:21" x14ac:dyDescent="0.25">
      <c r="A109" t="s">
        <v>110</v>
      </c>
      <c r="B109">
        <v>464.98258788580898</v>
      </c>
      <c r="C109">
        <v>21.966466666666701</v>
      </c>
      <c r="D109">
        <v>5.6423623637162299</v>
      </c>
      <c r="E109">
        <v>5.3430667910677903</v>
      </c>
      <c r="F109">
        <v>5.4766340990433502</v>
      </c>
      <c r="G109">
        <v>4.5487297641581996</v>
      </c>
      <c r="H109">
        <v>4.9859287541282802</v>
      </c>
      <c r="I109">
        <v>4.0676649328411001</v>
      </c>
      <c r="L109">
        <v>4.0148028218585097</v>
      </c>
      <c r="M109">
        <v>3.2026904152907898</v>
      </c>
      <c r="N109">
        <v>3.0463270553537001</v>
      </c>
      <c r="O109">
        <v>3.8307259641004801</v>
      </c>
      <c r="P109">
        <v>3.9745476719539901</v>
      </c>
      <c r="Q109">
        <v>3.8359691522155299</v>
      </c>
      <c r="R109">
        <v>4.0181100966796004</v>
      </c>
      <c r="S109">
        <v>4.0508049689026198</v>
      </c>
      <c r="T109">
        <v>3.65858124526437</v>
      </c>
      <c r="U109">
        <v>3.2737452498408399</v>
      </c>
    </row>
    <row r="110" spans="1:21" x14ac:dyDescent="0.25">
      <c r="A110" t="s">
        <v>111</v>
      </c>
      <c r="B110">
        <v>370.98346393042101</v>
      </c>
      <c r="C110">
        <v>21.557833333333299</v>
      </c>
      <c r="D110">
        <v>23.302174048189901</v>
      </c>
      <c r="E110">
        <v>22.083161424857501</v>
      </c>
      <c r="F110">
        <v>22.931230453106199</v>
      </c>
      <c r="G110">
        <v>19.189617939248599</v>
      </c>
      <c r="H110">
        <v>20.689891120425202</v>
      </c>
      <c r="I110">
        <v>17.3992862126365</v>
      </c>
      <c r="L110">
        <v>16.622892334863199</v>
      </c>
      <c r="M110">
        <v>13.207456317971101</v>
      </c>
      <c r="N110">
        <v>12.559818490659</v>
      </c>
      <c r="O110">
        <v>15.588009912257901</v>
      </c>
      <c r="P110">
        <v>16.455516822959598</v>
      </c>
      <c r="Q110">
        <v>16.081365930965799</v>
      </c>
      <c r="R110">
        <v>16.211563338677699</v>
      </c>
      <c r="S110">
        <v>16.877194157109098</v>
      </c>
      <c r="T110">
        <v>15.536069436761901</v>
      </c>
      <c r="U110">
        <v>13.4041383459282</v>
      </c>
    </row>
    <row r="111" spans="1:21" x14ac:dyDescent="0.25">
      <c r="A111" t="s">
        <v>112</v>
      </c>
      <c r="B111">
        <v>432.99051797470798</v>
      </c>
      <c r="C111">
        <v>21.128733333333301</v>
      </c>
      <c r="D111">
        <v>19.835564812594502</v>
      </c>
      <c r="E111">
        <v>18.341461309057699</v>
      </c>
      <c r="F111">
        <v>18.9491368106113</v>
      </c>
      <c r="G111">
        <v>15.7710590688789</v>
      </c>
      <c r="H111">
        <v>17.087310760089</v>
      </c>
      <c r="I111">
        <v>14.1952719944004</v>
      </c>
      <c r="L111">
        <v>14.0375147826713</v>
      </c>
      <c r="M111">
        <v>11.019067939850499</v>
      </c>
      <c r="N111">
        <v>10.496119485506</v>
      </c>
      <c r="O111">
        <v>13.0125738698144</v>
      </c>
      <c r="P111">
        <v>13.7645184261272</v>
      </c>
      <c r="Q111">
        <v>13.494862459871101</v>
      </c>
      <c r="R111">
        <v>13.976554376382101</v>
      </c>
      <c r="S111">
        <v>13.8517974673985</v>
      </c>
      <c r="T111">
        <v>12.807784759482301</v>
      </c>
      <c r="U111">
        <v>11.257709424686899</v>
      </c>
    </row>
    <row r="112" spans="1:21" x14ac:dyDescent="0.25">
      <c r="A112" t="s">
        <v>113</v>
      </c>
      <c r="B112">
        <v>542.98819187026402</v>
      </c>
      <c r="C112">
        <v>21.8337166666667</v>
      </c>
      <c r="D112">
        <v>22.6427707109005</v>
      </c>
      <c r="E112">
        <v>20.852464892994099</v>
      </c>
      <c r="F112">
        <v>21.545331764103601</v>
      </c>
      <c r="G112">
        <v>17.5430061295732</v>
      </c>
      <c r="H112">
        <v>19.477028257908401</v>
      </c>
      <c r="I112">
        <v>15.9852632915238</v>
      </c>
      <c r="L112">
        <v>15.9771831259104</v>
      </c>
      <c r="M112">
        <v>12.7886761515926</v>
      </c>
      <c r="N112">
        <v>12.1106575544693</v>
      </c>
      <c r="O112">
        <v>15.0963830712074</v>
      </c>
      <c r="P112">
        <v>15.6864179944175</v>
      </c>
      <c r="Q112">
        <v>15.2892919988022</v>
      </c>
      <c r="R112">
        <v>16.2256758739363</v>
      </c>
      <c r="S112">
        <v>15.9242441014813</v>
      </c>
      <c r="T112">
        <v>14.664174625765501</v>
      </c>
      <c r="U112">
        <v>13.039405859002001</v>
      </c>
    </row>
    <row r="113" spans="1:21" x14ac:dyDescent="0.25">
      <c r="A113" t="s">
        <v>114</v>
      </c>
      <c r="B113">
        <v>719.45129701758401</v>
      </c>
      <c r="C113">
        <v>22.48545</v>
      </c>
      <c r="D113">
        <v>7.14232413197292</v>
      </c>
      <c r="E113">
        <v>6.4044937593390996</v>
      </c>
      <c r="F113">
        <v>6.6521033806359497</v>
      </c>
      <c r="G113">
        <v>5.8545440309000902</v>
      </c>
      <c r="H113">
        <v>5.6379713886189</v>
      </c>
      <c r="I113">
        <v>3.6068003645771598</v>
      </c>
      <c r="L113">
        <v>3.17777387419597</v>
      </c>
      <c r="M113">
        <v>2.76095338541485</v>
      </c>
      <c r="N113">
        <v>3.25380911024806</v>
      </c>
      <c r="O113">
        <v>6.1319154700412204</v>
      </c>
      <c r="P113">
        <v>6.2342177443166102</v>
      </c>
      <c r="Q113">
        <v>7.22966956397876</v>
      </c>
      <c r="R113">
        <v>6.1872869686265197</v>
      </c>
      <c r="S113">
        <v>4.71083621765007</v>
      </c>
      <c r="T113">
        <v>2.8620393017877102</v>
      </c>
      <c r="U113">
        <v>5.3530277729193898</v>
      </c>
    </row>
    <row r="114" spans="1:21" x14ac:dyDescent="0.25">
      <c r="A114" t="s">
        <v>115</v>
      </c>
      <c r="B114">
        <v>339.20018463680498</v>
      </c>
      <c r="C114">
        <v>21.690550000000002</v>
      </c>
      <c r="D114">
        <v>9.8620308424632004</v>
      </c>
      <c r="E114">
        <v>17.297796655276802</v>
      </c>
      <c r="F114">
        <v>10.1148003455808</v>
      </c>
      <c r="G114">
        <v>9.1151249505441001</v>
      </c>
      <c r="H114">
        <v>10.7272290044658</v>
      </c>
      <c r="I114">
        <v>10.9371536246876</v>
      </c>
      <c r="L114">
        <v>7.5719874028136003</v>
      </c>
      <c r="M114">
        <v>3.3129771850237</v>
      </c>
      <c r="N114">
        <v>4.5868903322709196</v>
      </c>
      <c r="O114">
        <v>4.4474722001961799</v>
      </c>
      <c r="P114">
        <v>6.1035534202559996</v>
      </c>
      <c r="Q114">
        <v>14.0115379107562</v>
      </c>
      <c r="R114">
        <v>8.8860707582019405</v>
      </c>
      <c r="S114">
        <v>6.1507019673628998</v>
      </c>
      <c r="T114">
        <v>5.92482112256703</v>
      </c>
      <c r="U114">
        <v>5.6560606016045902</v>
      </c>
    </row>
    <row r="115" spans="1:21" x14ac:dyDescent="0.25">
      <c r="A115" t="s">
        <v>116</v>
      </c>
      <c r="B115">
        <v>815.00316861602801</v>
      </c>
      <c r="C115">
        <v>22.4038</v>
      </c>
      <c r="D115">
        <v>1.0570870308965199</v>
      </c>
      <c r="E115">
        <v>1.05785697209023</v>
      </c>
      <c r="F115">
        <v>1.0257806968202801</v>
      </c>
      <c r="G115">
        <v>0.85333969864430903</v>
      </c>
      <c r="H115">
        <v>1.0033610491753999</v>
      </c>
      <c r="I115">
        <v>0.777492166750405</v>
      </c>
      <c r="L115">
        <v>0.87650605806972204</v>
      </c>
      <c r="M115">
        <v>0.70100235169524605</v>
      </c>
      <c r="N115">
        <v>0.66256199549637995</v>
      </c>
      <c r="O115">
        <v>0.84433644779736206</v>
      </c>
      <c r="P115">
        <v>0.85725784711935304</v>
      </c>
      <c r="Q115">
        <v>0.83532882491428095</v>
      </c>
      <c r="R115">
        <v>0.67115215280454399</v>
      </c>
      <c r="S115">
        <v>0.83762975775066495</v>
      </c>
      <c r="T115">
        <v>0.78253729454837895</v>
      </c>
      <c r="U115">
        <v>0.71849625991069899</v>
      </c>
    </row>
    <row r="116" spans="1:21" x14ac:dyDescent="0.25">
      <c r="A116" t="s">
        <v>117</v>
      </c>
      <c r="B116">
        <v>898.41445092024105</v>
      </c>
      <c r="C116">
        <v>5.6151999999999997</v>
      </c>
      <c r="D116">
        <v>0.783496597595707</v>
      </c>
      <c r="E116">
        <v>0.71984816225661097</v>
      </c>
      <c r="F116">
        <v>0.80045059511402405</v>
      </c>
      <c r="G116">
        <v>0.57539979343992398</v>
      </c>
      <c r="H116">
        <v>0.57965408504504201</v>
      </c>
      <c r="I116">
        <v>0.50671722606269098</v>
      </c>
      <c r="L116">
        <v>0.50895335589037305</v>
      </c>
      <c r="M116">
        <v>0.30801491522925201</v>
      </c>
      <c r="N116">
        <v>0.32892865392253801</v>
      </c>
      <c r="O116">
        <v>0.46745321128901801</v>
      </c>
      <c r="P116">
        <v>0.44359182072559999</v>
      </c>
      <c r="Q116">
        <v>0.44558171860354601</v>
      </c>
      <c r="R116">
        <v>0.406620671593103</v>
      </c>
      <c r="S116">
        <v>0.38439186589803098</v>
      </c>
      <c r="T116">
        <v>0.37393046093898202</v>
      </c>
      <c r="U116">
        <v>0.32182333050647999</v>
      </c>
    </row>
    <row r="117" spans="1:21" x14ac:dyDescent="0.25">
      <c r="A117" t="s">
        <v>118</v>
      </c>
      <c r="B117">
        <v>394.985142663685</v>
      </c>
      <c r="C117">
        <v>21.220683333333302</v>
      </c>
      <c r="D117">
        <v>15.481869933520199</v>
      </c>
      <c r="E117">
        <v>14.266722353591399</v>
      </c>
      <c r="F117">
        <v>14.635786714421901</v>
      </c>
      <c r="G117">
        <v>12.1175422784597</v>
      </c>
      <c r="H117">
        <v>13.142460620246201</v>
      </c>
      <c r="I117">
        <v>10.9636939224955</v>
      </c>
      <c r="L117">
        <v>10.9392596002169</v>
      </c>
      <c r="M117">
        <v>8.6691246391843801</v>
      </c>
      <c r="N117">
        <v>8.2309651980214191</v>
      </c>
      <c r="O117">
        <v>10.2269121982683</v>
      </c>
      <c r="P117">
        <v>10.7613454523306</v>
      </c>
      <c r="Q117">
        <v>10.5879355363677</v>
      </c>
      <c r="R117">
        <v>10.981592979628701</v>
      </c>
      <c r="S117">
        <v>10.751514776899599</v>
      </c>
      <c r="T117">
        <v>9.9998844315827498</v>
      </c>
      <c r="U117">
        <v>8.80822582268096</v>
      </c>
    </row>
    <row r="118" spans="1:21" x14ac:dyDescent="0.25">
      <c r="A118" t="s">
        <v>119</v>
      </c>
      <c r="B118">
        <v>471.18771892073102</v>
      </c>
      <c r="C118">
        <v>5.0536333333333303</v>
      </c>
      <c r="D118">
        <v>0.54906023568887297</v>
      </c>
      <c r="E118">
        <v>0.56948129255483704</v>
      </c>
      <c r="F118">
        <v>0.34758473721307398</v>
      </c>
      <c r="G118">
        <v>0.65153011081736401</v>
      </c>
      <c r="H118">
        <v>0.63507338223046395</v>
      </c>
      <c r="I118">
        <v>0.617953738726577</v>
      </c>
      <c r="L118">
        <v>0.35362166305478498</v>
      </c>
      <c r="M118">
        <v>0.41189468884156999</v>
      </c>
      <c r="N118">
        <v>0.60510557509023499</v>
      </c>
      <c r="O118">
        <v>0.66361561340368003</v>
      </c>
      <c r="P118">
        <v>0.32413038569799901</v>
      </c>
      <c r="Q118">
        <v>0.84652638786704104</v>
      </c>
      <c r="R118">
        <v>0.28355531333576101</v>
      </c>
      <c r="S118">
        <v>0.33720031059921401</v>
      </c>
      <c r="T118">
        <v>0.34071958374922201</v>
      </c>
      <c r="U118">
        <v>0.35642246762239799</v>
      </c>
    </row>
    <row r="119" spans="1:21" x14ac:dyDescent="0.25">
      <c r="A119" t="s">
        <v>120</v>
      </c>
      <c r="B119">
        <v>564.33195872106899</v>
      </c>
      <c r="C119">
        <v>21.731383333333302</v>
      </c>
      <c r="D119">
        <v>4.7439639685991803</v>
      </c>
      <c r="E119">
        <v>4.8965168894939799</v>
      </c>
      <c r="F119">
        <v>5.2722391868548302</v>
      </c>
      <c r="G119">
        <v>4.92971016303638</v>
      </c>
      <c r="H119">
        <v>3.9895920102462901</v>
      </c>
      <c r="I119">
        <v>5.1272482310243701</v>
      </c>
      <c r="L119">
        <v>4.3316068917250004</v>
      </c>
      <c r="M119">
        <v>3.25003549923998</v>
      </c>
      <c r="N119">
        <v>3.1925766213101401</v>
      </c>
      <c r="O119">
        <v>3.8573959866344198</v>
      </c>
      <c r="P119">
        <v>3.7012527836308702</v>
      </c>
      <c r="Q119">
        <v>4.5581108730414703</v>
      </c>
      <c r="R119">
        <v>3.9121260577103398</v>
      </c>
      <c r="S119">
        <v>3.7114255217341801</v>
      </c>
      <c r="T119">
        <v>3.1614811870988699</v>
      </c>
      <c r="U119">
        <v>3.9072429741158601</v>
      </c>
    </row>
    <row r="120" spans="1:21" x14ac:dyDescent="0.25">
      <c r="A120" t="s">
        <v>121</v>
      </c>
      <c r="B120">
        <v>353.08767704801102</v>
      </c>
      <c r="C120">
        <v>1.8342333333333301</v>
      </c>
      <c r="D120">
        <v>8.3971246454325896E-2</v>
      </c>
      <c r="E120">
        <v>0.21814018715658101</v>
      </c>
      <c r="F120">
        <v>0.14663244311416901</v>
      </c>
      <c r="G120">
        <v>2.3585952441438298</v>
      </c>
      <c r="H120">
        <v>0.15429338882966101</v>
      </c>
      <c r="I120">
        <v>0.17587578525380501</v>
      </c>
      <c r="L120">
        <v>6.9622811454527599E-3</v>
      </c>
      <c r="M120">
        <v>0.150596926417051</v>
      </c>
      <c r="N120">
        <v>2.0922911348427199E-2</v>
      </c>
      <c r="O120">
        <v>2.9135014271396802E-2</v>
      </c>
      <c r="P120">
        <v>9.5935087589994306E-2</v>
      </c>
      <c r="Q120">
        <v>4.2889598261672102E-2</v>
      </c>
      <c r="R120">
        <v>0.466815377479181</v>
      </c>
      <c r="S120">
        <v>0.563091297227445</v>
      </c>
      <c r="T120">
        <v>0.576033193555056</v>
      </c>
      <c r="U120">
        <v>0.57393007030318499</v>
      </c>
    </row>
    <row r="121" spans="1:21" x14ac:dyDescent="0.25">
      <c r="A121" t="s">
        <v>122</v>
      </c>
      <c r="B121">
        <v>326.98824636648402</v>
      </c>
      <c r="C121">
        <v>20.354649999999999</v>
      </c>
      <c r="D121">
        <v>9.9308813968250007</v>
      </c>
      <c r="E121">
        <v>9.2139296856282797</v>
      </c>
      <c r="F121">
        <v>9.4908435513912792</v>
      </c>
      <c r="G121">
        <v>8.0210294004911002</v>
      </c>
      <c r="H121">
        <v>8.6628724276046203</v>
      </c>
      <c r="I121">
        <v>7.2863451848004903</v>
      </c>
      <c r="L121">
        <v>7.0928897719788697</v>
      </c>
      <c r="M121">
        <v>5.5860984317237099</v>
      </c>
      <c r="N121">
        <v>5.3533597149426804</v>
      </c>
      <c r="O121">
        <v>6.6329696731980903</v>
      </c>
      <c r="P121">
        <v>7.0722072236126596</v>
      </c>
      <c r="Q121">
        <v>6.8534779019496002</v>
      </c>
      <c r="R121">
        <v>7.0011639581644598</v>
      </c>
      <c r="S121">
        <v>7.0667474876066798</v>
      </c>
      <c r="T121">
        <v>6.4907318499412199</v>
      </c>
      <c r="U121">
        <v>5.70059974929005</v>
      </c>
    </row>
    <row r="122" spans="1:21" x14ac:dyDescent="0.25">
      <c r="A122" t="s">
        <v>123</v>
      </c>
      <c r="B122">
        <v>658.31271155186698</v>
      </c>
      <c r="C122">
        <v>6.9919500000000001</v>
      </c>
      <c r="D122">
        <v>0.35991485723710498</v>
      </c>
      <c r="E122">
        <v>4.62208343208088E-6</v>
      </c>
      <c r="F122">
        <v>1.3023178423460999</v>
      </c>
      <c r="G122">
        <v>9.2619930322662095E-4</v>
      </c>
      <c r="H122">
        <v>2.1951016417387E-3</v>
      </c>
      <c r="I122">
        <v>1.1629632196428701</v>
      </c>
      <c r="L122">
        <v>1.66473795398309</v>
      </c>
      <c r="M122">
        <v>2.8024603621358102</v>
      </c>
      <c r="N122">
        <v>1.0120075068754699</v>
      </c>
      <c r="O122">
        <v>1.0907988825466699</v>
      </c>
      <c r="P122">
        <v>2.0248453184251498</v>
      </c>
      <c r="Q122">
        <v>1.3935776999323499</v>
      </c>
      <c r="R122">
        <v>0.60125078946343502</v>
      </c>
      <c r="S122">
        <v>0.66470902757131101</v>
      </c>
      <c r="T122">
        <v>0.71040977000587702</v>
      </c>
      <c r="U122">
        <v>0.75466388564721598</v>
      </c>
    </row>
    <row r="123" spans="1:21" x14ac:dyDescent="0.25">
      <c r="A123" t="s">
        <v>124</v>
      </c>
      <c r="B123">
        <v>430.98829817964202</v>
      </c>
      <c r="C123">
        <v>21.526983333333298</v>
      </c>
      <c r="D123">
        <v>36.877401961875201</v>
      </c>
      <c r="E123">
        <v>34.173837744825299</v>
      </c>
      <c r="F123">
        <v>35.251553889351001</v>
      </c>
      <c r="G123">
        <v>29.290471273746</v>
      </c>
      <c r="H123">
        <v>31.8362055086262</v>
      </c>
      <c r="I123">
        <v>26.547913152018999</v>
      </c>
      <c r="L123">
        <v>26.168602921769601</v>
      </c>
      <c r="M123">
        <v>20.6247115795579</v>
      </c>
      <c r="N123">
        <v>19.691624093327</v>
      </c>
      <c r="O123">
        <v>24.3508237442751</v>
      </c>
      <c r="P123">
        <v>25.658919409405701</v>
      </c>
      <c r="Q123">
        <v>25.178271301829799</v>
      </c>
      <c r="R123">
        <v>26.044064366789598</v>
      </c>
      <c r="S123">
        <v>25.927086211239899</v>
      </c>
      <c r="T123">
        <v>23.970481630446098</v>
      </c>
      <c r="U123">
        <v>21.0700576772552</v>
      </c>
    </row>
    <row r="124" spans="1:21" x14ac:dyDescent="0.25">
      <c r="A124" t="s">
        <v>125</v>
      </c>
      <c r="B124">
        <v>650.31496970229205</v>
      </c>
      <c r="C124">
        <v>15.747866666666701</v>
      </c>
      <c r="D124">
        <v>3.4839570389407499</v>
      </c>
      <c r="E124">
        <v>0.89659989490292902</v>
      </c>
      <c r="F124">
        <v>26.756912310252599</v>
      </c>
      <c r="G124">
        <v>0.98067076555964705</v>
      </c>
      <c r="H124">
        <v>0.87779410407784997</v>
      </c>
      <c r="I124">
        <v>39.1918946360042</v>
      </c>
      <c r="L124">
        <v>1.42114175884736</v>
      </c>
      <c r="M124">
        <v>53.251338785198897</v>
      </c>
      <c r="N124">
        <v>44.294238632405602</v>
      </c>
      <c r="O124">
        <v>35.682888683669802</v>
      </c>
      <c r="P124">
        <v>56.020476797351201</v>
      </c>
      <c r="Q124">
        <v>49.879793014698201</v>
      </c>
      <c r="R124">
        <v>14.862530767262299</v>
      </c>
      <c r="S124">
        <v>15.7281397583812</v>
      </c>
      <c r="T124">
        <v>17.237948907575799</v>
      </c>
      <c r="U124">
        <v>18.439475176940501</v>
      </c>
    </row>
    <row r="125" spans="1:21" x14ac:dyDescent="0.25">
      <c r="A125" t="s">
        <v>126</v>
      </c>
      <c r="B125">
        <v>845.93380054558099</v>
      </c>
      <c r="C125">
        <v>9.5396166666666709</v>
      </c>
      <c r="D125">
        <v>0.39753145827713998</v>
      </c>
      <c r="E125">
        <v>0.292967809454178</v>
      </c>
      <c r="F125">
        <v>0.29885047020608502</v>
      </c>
      <c r="G125">
        <v>0.43471202570546003</v>
      </c>
      <c r="H125">
        <v>0.31507763131584898</v>
      </c>
      <c r="I125">
        <v>0.36322338568669699</v>
      </c>
      <c r="L125">
        <v>0.27153486396940901</v>
      </c>
      <c r="M125">
        <v>0.24602698956941099</v>
      </c>
      <c r="N125">
        <v>0.292192414758355</v>
      </c>
      <c r="O125">
        <v>0.28328318509873801</v>
      </c>
      <c r="P125">
        <v>0.30380161983538301</v>
      </c>
      <c r="Q125">
        <v>0.35276543391873499</v>
      </c>
      <c r="R125">
        <v>0.37733328489288198</v>
      </c>
      <c r="S125">
        <v>0.36965685382248997</v>
      </c>
      <c r="T125">
        <v>0.30862279675175203</v>
      </c>
      <c r="U125">
        <v>0.22518901312551201</v>
      </c>
    </row>
    <row r="126" spans="1:21" x14ac:dyDescent="0.25">
      <c r="A126" t="s">
        <v>127</v>
      </c>
      <c r="B126">
        <v>577.28674379967401</v>
      </c>
      <c r="C126">
        <v>4.52436666666667</v>
      </c>
      <c r="D126">
        <v>0.540009048604569</v>
      </c>
      <c r="E126">
        <v>0.73348853901714195</v>
      </c>
      <c r="F126">
        <v>1.1857300690702699</v>
      </c>
      <c r="G126">
        <v>0.81225177442115604</v>
      </c>
      <c r="H126">
        <v>0.51410542769059198</v>
      </c>
      <c r="I126">
        <v>1.2321268791403901</v>
      </c>
      <c r="L126">
        <v>1.8118244968708399</v>
      </c>
      <c r="M126">
        <v>1.2422875167768801</v>
      </c>
      <c r="N126">
        <v>1.0593140194131101</v>
      </c>
      <c r="O126">
        <v>1.49292932173079</v>
      </c>
      <c r="P126">
        <v>2.2471298243734501</v>
      </c>
      <c r="Q126">
        <v>0.99552883154548599</v>
      </c>
      <c r="R126">
        <v>0.73116386119296395</v>
      </c>
      <c r="S126">
        <v>0.80054655715270395</v>
      </c>
      <c r="T126">
        <v>0.83575656476556404</v>
      </c>
      <c r="U126">
        <v>0.92059058481790301</v>
      </c>
    </row>
    <row r="127" spans="1:21" x14ac:dyDescent="0.25">
      <c r="A127" t="s">
        <v>128</v>
      </c>
      <c r="B127">
        <v>564.33098021806597</v>
      </c>
      <c r="C127">
        <v>21.874549999999999</v>
      </c>
      <c r="D127">
        <v>7.9943669420916601</v>
      </c>
      <c r="E127">
        <v>6.66428099813574</v>
      </c>
      <c r="F127">
        <v>7.8204324122175803</v>
      </c>
      <c r="G127">
        <v>7.1347072212540699</v>
      </c>
      <c r="H127">
        <v>5.4084092199277602</v>
      </c>
      <c r="I127">
        <v>6.3185793045621601</v>
      </c>
      <c r="L127">
        <v>10.2775534551992</v>
      </c>
      <c r="M127">
        <v>5.3414266395836298</v>
      </c>
      <c r="N127">
        <v>4.6330438068057802</v>
      </c>
      <c r="O127">
        <v>5.6528877136688802</v>
      </c>
      <c r="P127">
        <v>4.8216452211228598</v>
      </c>
      <c r="Q127">
        <v>7.4704823520161501</v>
      </c>
      <c r="R127">
        <v>4.8639149347890198</v>
      </c>
      <c r="S127">
        <v>4.7663394402182302</v>
      </c>
      <c r="T127">
        <v>5.29655841507729</v>
      </c>
      <c r="U127">
        <v>5.8575434867814797</v>
      </c>
    </row>
    <row r="128" spans="1:21" x14ac:dyDescent="0.25">
      <c r="A128" t="s">
        <v>129</v>
      </c>
      <c r="B128">
        <v>368.98619128743502</v>
      </c>
      <c r="C128">
        <v>20.487366666666698</v>
      </c>
      <c r="D128">
        <v>36.142568562553897</v>
      </c>
      <c r="E128">
        <v>33.777832780857501</v>
      </c>
      <c r="F128">
        <v>34.943159975411703</v>
      </c>
      <c r="G128">
        <v>29.2516608315272</v>
      </c>
      <c r="H128">
        <v>31.5528719678126</v>
      </c>
      <c r="I128">
        <v>26.4793671190194</v>
      </c>
      <c r="L128">
        <v>25.694864763494898</v>
      </c>
      <c r="M128">
        <v>20.223154849712099</v>
      </c>
      <c r="N128">
        <v>19.343678579472002</v>
      </c>
      <c r="O128">
        <v>23.897842251674899</v>
      </c>
      <c r="P128">
        <v>25.399840768296102</v>
      </c>
      <c r="Q128">
        <v>24.887142169485099</v>
      </c>
      <c r="R128">
        <v>25.103405183691599</v>
      </c>
      <c r="S128">
        <v>25.637474630854001</v>
      </c>
      <c r="T128">
        <v>23.499887582666101</v>
      </c>
      <c r="U128">
        <v>20.5870837147034</v>
      </c>
    </row>
    <row r="129" spans="1:21" x14ac:dyDescent="0.25">
      <c r="A129" t="s">
        <v>130</v>
      </c>
      <c r="B129">
        <v>665.22958996629404</v>
      </c>
      <c r="C129">
        <v>1.87506666666667</v>
      </c>
      <c r="D129">
        <v>0.56641023644202104</v>
      </c>
      <c r="E129">
        <v>0.57831973010828097</v>
      </c>
      <c r="F129">
        <v>0.61554513867331595</v>
      </c>
      <c r="G129">
        <v>0.83530009654956505</v>
      </c>
      <c r="H129">
        <v>0.93348495309350399</v>
      </c>
      <c r="I129">
        <v>0.53921348309927997</v>
      </c>
      <c r="L129">
        <v>0.60793837979103305</v>
      </c>
      <c r="M129">
        <v>0.402061596114279</v>
      </c>
      <c r="N129">
        <v>0.32442019520073201</v>
      </c>
      <c r="O129">
        <v>0.373591365176493</v>
      </c>
      <c r="P129">
        <v>0.60824878059537901</v>
      </c>
      <c r="Q129">
        <v>0.55829048724501196</v>
      </c>
      <c r="R129">
        <v>0.48180119219923101</v>
      </c>
      <c r="S129">
        <v>0.57125822102155499</v>
      </c>
      <c r="T129">
        <v>0.60005840479560102</v>
      </c>
      <c r="U129">
        <v>0.58792808182739398</v>
      </c>
    </row>
    <row r="130" spans="1:21" x14ac:dyDescent="0.25">
      <c r="A130" t="s">
        <v>131</v>
      </c>
      <c r="B130">
        <v>805.45149272202502</v>
      </c>
      <c r="C130">
        <v>10.3852333333333</v>
      </c>
      <c r="D130">
        <v>1.12957982996491</v>
      </c>
      <c r="E130">
        <v>5.94605014732754</v>
      </c>
      <c r="F130">
        <v>5.9474123154132803</v>
      </c>
      <c r="G130">
        <v>6.8038137286619804</v>
      </c>
      <c r="H130">
        <v>8.5870933159674703</v>
      </c>
      <c r="I130">
        <v>8.2356612478759104</v>
      </c>
      <c r="L130">
        <v>6.6694817753217404</v>
      </c>
      <c r="M130">
        <v>2.6347494735541299</v>
      </c>
      <c r="N130">
        <v>7.38962356974156</v>
      </c>
      <c r="O130">
        <v>5.3445799309363702</v>
      </c>
      <c r="P130">
        <v>1.35800616164092</v>
      </c>
      <c r="Q130">
        <v>1.4517969045600301</v>
      </c>
      <c r="R130">
        <v>6.8546333382123503</v>
      </c>
      <c r="S130">
        <v>6.2619697232159499</v>
      </c>
      <c r="T130">
        <v>6.0435693827205199</v>
      </c>
      <c r="U130">
        <v>5.4316296602178102</v>
      </c>
    </row>
    <row r="131" spans="1:21" x14ac:dyDescent="0.25">
      <c r="A131" t="s">
        <v>132</v>
      </c>
      <c r="B131">
        <v>372.98991816107599</v>
      </c>
      <c r="C131">
        <v>21.394216666666701</v>
      </c>
      <c r="D131">
        <v>32.5151347953475</v>
      </c>
      <c r="E131">
        <v>30.8081873254852</v>
      </c>
      <c r="F131">
        <v>31.879439198812999</v>
      </c>
      <c r="G131">
        <v>26.893636025322898</v>
      </c>
      <c r="H131">
        <v>29.158040262434401</v>
      </c>
      <c r="I131">
        <v>24.4857697264843</v>
      </c>
      <c r="L131">
        <v>23.595476065490899</v>
      </c>
      <c r="M131">
        <v>18.575286274683499</v>
      </c>
      <c r="N131">
        <v>17.749985677436499</v>
      </c>
      <c r="O131">
        <v>21.949181860747998</v>
      </c>
      <c r="P131">
        <v>23.2581119705881</v>
      </c>
      <c r="Q131">
        <v>22.814215624467099</v>
      </c>
      <c r="R131">
        <v>22.621699001179099</v>
      </c>
      <c r="S131">
        <v>23.7527569399691</v>
      </c>
      <c r="T131">
        <v>21.818899069978901</v>
      </c>
      <c r="U131">
        <v>18.8851257802066</v>
      </c>
    </row>
    <row r="132" spans="1:21" x14ac:dyDescent="0.25">
      <c r="A132" t="s">
        <v>133</v>
      </c>
      <c r="B132">
        <v>308.984735195567</v>
      </c>
      <c r="C132">
        <v>20.45675</v>
      </c>
      <c r="D132">
        <v>0.86696871917186002</v>
      </c>
      <c r="E132">
        <v>0.74261570438428304</v>
      </c>
      <c r="F132">
        <v>0.80506356795746903</v>
      </c>
      <c r="G132">
        <v>0.66484208644603704</v>
      </c>
      <c r="H132">
        <v>0.68387373362173198</v>
      </c>
      <c r="I132">
        <v>0.59009148184232496</v>
      </c>
      <c r="L132">
        <v>0.59077421817570797</v>
      </c>
      <c r="M132">
        <v>0.45935843143051402</v>
      </c>
      <c r="N132">
        <v>0.44421161442256302</v>
      </c>
      <c r="O132">
        <v>0.54344004702203696</v>
      </c>
      <c r="P132">
        <v>0.58923417582417004</v>
      </c>
      <c r="Q132">
        <v>0.56995884671907904</v>
      </c>
      <c r="R132">
        <v>0.59131587376713801</v>
      </c>
      <c r="S132">
        <v>0.55702188927450702</v>
      </c>
      <c r="T132">
        <v>0.51230299553707104</v>
      </c>
      <c r="U132">
        <v>0.4747663963014</v>
      </c>
    </row>
    <row r="133" spans="1:21" x14ac:dyDescent="0.25">
      <c r="A133" t="s">
        <v>134</v>
      </c>
      <c r="B133">
        <v>439.21867679902198</v>
      </c>
      <c r="C133">
        <v>4.0343499999999999</v>
      </c>
      <c r="D133">
        <v>0.33606143818946599</v>
      </c>
      <c r="E133">
        <v>0.52309483133904899</v>
      </c>
      <c r="F133">
        <v>0.70920910093632805</v>
      </c>
      <c r="G133">
        <v>0.39581935742451801</v>
      </c>
      <c r="H133">
        <v>1.2101121826364001</v>
      </c>
      <c r="I133">
        <v>0.86020676444047295</v>
      </c>
      <c r="L133">
        <v>0.43348650047581699</v>
      </c>
      <c r="M133">
        <v>0.65564369727407101</v>
      </c>
      <c r="N133">
        <v>0.39672179096624999</v>
      </c>
      <c r="O133">
        <v>0.314782099499543</v>
      </c>
      <c r="P133">
        <v>0.39518172907768401</v>
      </c>
      <c r="Q133">
        <v>0.68430186773217705</v>
      </c>
      <c r="R133">
        <v>0.55047356554030002</v>
      </c>
      <c r="S133">
        <v>0.599398265908337</v>
      </c>
      <c r="T133">
        <v>0.63743117922848602</v>
      </c>
      <c r="U133">
        <v>0.69017835971450703</v>
      </c>
    </row>
    <row r="134" spans="1:21" x14ac:dyDescent="0.25">
      <c r="A134" t="s">
        <v>135</v>
      </c>
      <c r="B134">
        <v>354.98374628168</v>
      </c>
      <c r="C134">
        <v>20.354649999999999</v>
      </c>
      <c r="D134">
        <v>45.405315392115803</v>
      </c>
      <c r="E134">
        <v>42.065107881032397</v>
      </c>
      <c r="F134">
        <v>43.484011606692199</v>
      </c>
      <c r="G134">
        <v>36.275341630952397</v>
      </c>
      <c r="H134">
        <v>39.453732308599299</v>
      </c>
      <c r="I134">
        <v>32.951740403118897</v>
      </c>
      <c r="L134">
        <v>32.2923827734312</v>
      </c>
      <c r="M134">
        <v>25.485123147904901</v>
      </c>
      <c r="N134">
        <v>24.275737335411002</v>
      </c>
      <c r="O134">
        <v>29.996481886839501</v>
      </c>
      <c r="P134">
        <v>31.889142326921998</v>
      </c>
      <c r="Q134">
        <v>31.1937821457899</v>
      </c>
      <c r="R134">
        <v>31.850512529662399</v>
      </c>
      <c r="S134">
        <v>31.994471233186498</v>
      </c>
      <c r="T134">
        <v>29.501819020894299</v>
      </c>
      <c r="U134">
        <v>25.912932601126599</v>
      </c>
    </row>
    <row r="135" spans="1:21" x14ac:dyDescent="0.25">
      <c r="A135" t="s">
        <v>136</v>
      </c>
      <c r="B135">
        <v>901.42645489960103</v>
      </c>
      <c r="C135">
        <v>11.5065833333333</v>
      </c>
      <c r="D135">
        <v>1.1365709625918301</v>
      </c>
      <c r="E135">
        <v>1.17847069906397</v>
      </c>
      <c r="F135">
        <v>0.57703185119264599</v>
      </c>
      <c r="G135">
        <v>1.0558346734598101</v>
      </c>
      <c r="H135">
        <v>1.1672699019002799</v>
      </c>
      <c r="I135">
        <v>0.58980374331792995</v>
      </c>
      <c r="L135">
        <v>1.2424528827485699</v>
      </c>
      <c r="M135">
        <v>0.72043470418265199</v>
      </c>
      <c r="N135">
        <v>1.9122450151683099</v>
      </c>
      <c r="O135">
        <v>1.4602982679269001</v>
      </c>
      <c r="P135">
        <v>1.58378484006095</v>
      </c>
      <c r="Q135">
        <v>1.7536240554203399</v>
      </c>
      <c r="R135">
        <v>1.3478910094887999</v>
      </c>
      <c r="S135">
        <v>1.2550444335300499</v>
      </c>
      <c r="T135">
        <v>1.5272887965859301</v>
      </c>
      <c r="U135">
        <v>1.52296669084209</v>
      </c>
    </row>
    <row r="136" spans="1:21" x14ac:dyDescent="0.25">
      <c r="A136" t="s">
        <v>137</v>
      </c>
      <c r="B136">
        <v>635.35716626019803</v>
      </c>
      <c r="C136">
        <v>21.772216666666701</v>
      </c>
      <c r="D136">
        <v>2.4033047838428998</v>
      </c>
      <c r="E136">
        <v>4.0723749726384701</v>
      </c>
      <c r="F136">
        <v>4.4579727044911301</v>
      </c>
      <c r="G136">
        <v>3.6253413366019198</v>
      </c>
      <c r="H136">
        <v>2.7601226619360002</v>
      </c>
      <c r="I136">
        <v>3.5593140933836001</v>
      </c>
      <c r="L136">
        <v>1.6313938881571</v>
      </c>
      <c r="M136">
        <v>1.84119647692385</v>
      </c>
      <c r="N136">
        <v>3.1359089977164101</v>
      </c>
      <c r="O136">
        <v>3.6213668252284599</v>
      </c>
      <c r="P136">
        <v>4.6799105935457197</v>
      </c>
      <c r="Q136">
        <v>3.7096148619487002</v>
      </c>
      <c r="R136">
        <v>4.6364704307609497</v>
      </c>
      <c r="S136">
        <v>3.9065565968828602</v>
      </c>
      <c r="T136">
        <v>2.65710647208599</v>
      </c>
      <c r="U136">
        <v>3.7951194542301399</v>
      </c>
    </row>
    <row r="137" spans="1:21" x14ac:dyDescent="0.25">
      <c r="A137" t="s">
        <v>138</v>
      </c>
      <c r="B137">
        <v>577.28686345322501</v>
      </c>
      <c r="C137">
        <v>5.0230166666666696</v>
      </c>
      <c r="D137">
        <v>1.13484690970135</v>
      </c>
      <c r="E137">
        <v>1.6875323458278599</v>
      </c>
      <c r="F137">
        <v>1.51391360707177</v>
      </c>
      <c r="G137">
        <v>1.54339032876128</v>
      </c>
      <c r="H137">
        <v>2.1756330953604901</v>
      </c>
      <c r="I137">
        <v>1.36718475424139</v>
      </c>
      <c r="L137">
        <v>1.38472547868116</v>
      </c>
      <c r="M137">
        <v>1.4986818806303699</v>
      </c>
      <c r="N137">
        <v>2.26286097992485</v>
      </c>
      <c r="O137">
        <v>1.4550229202831</v>
      </c>
      <c r="P137">
        <v>2.32131172841994</v>
      </c>
      <c r="Q137">
        <v>2.41662485864259</v>
      </c>
      <c r="R137">
        <v>1.3334631381680999</v>
      </c>
      <c r="S137">
        <v>1.4836968619652999</v>
      </c>
      <c r="T137">
        <v>1.56750317190988</v>
      </c>
      <c r="U137">
        <v>1.67479424899672</v>
      </c>
    </row>
    <row r="138" spans="1:21" x14ac:dyDescent="0.25">
      <c r="A138" t="s">
        <v>139</v>
      </c>
      <c r="B138">
        <v>1328.7307354909799</v>
      </c>
      <c r="C138">
        <v>6.2873999999999999</v>
      </c>
      <c r="D138">
        <v>4.0583382113562703</v>
      </c>
      <c r="E138">
        <v>5.4705744919986499</v>
      </c>
      <c r="F138">
        <v>1.72345955805205</v>
      </c>
      <c r="G138">
        <v>3.2044180676593901</v>
      </c>
      <c r="H138">
        <v>2.6647304782411898</v>
      </c>
      <c r="I138">
        <v>2.1564619991605101</v>
      </c>
      <c r="L138">
        <v>3.0775286903999102</v>
      </c>
      <c r="M138">
        <v>4.73783635582652</v>
      </c>
      <c r="N138">
        <v>2.7924559997922702</v>
      </c>
      <c r="O138">
        <v>2.0672601394465899</v>
      </c>
      <c r="P138">
        <v>2.6271530703609098</v>
      </c>
      <c r="Q138">
        <v>3.8565065327713199</v>
      </c>
      <c r="R138">
        <v>2.3567363678529398</v>
      </c>
      <c r="S138">
        <v>2.5440050910084002</v>
      </c>
      <c r="T138">
        <v>2.6948159205228599</v>
      </c>
      <c r="U138">
        <v>2.94990654996595</v>
      </c>
    </row>
    <row r="139" spans="1:21" x14ac:dyDescent="0.25">
      <c r="A139" t="s">
        <v>140</v>
      </c>
      <c r="B139">
        <v>309.207300570435</v>
      </c>
      <c r="C139">
        <v>21.271716666666698</v>
      </c>
      <c r="D139">
        <v>0.322679039171684</v>
      </c>
      <c r="E139">
        <v>0.27101560375564798</v>
      </c>
      <c r="F139">
        <v>0.27729113362677599</v>
      </c>
      <c r="G139">
        <v>0.300663553005936</v>
      </c>
      <c r="H139">
        <v>0.26370394034536798</v>
      </c>
      <c r="I139">
        <v>0.27935101920726102</v>
      </c>
      <c r="L139">
        <v>0.42935578111997103</v>
      </c>
      <c r="M139">
        <v>0.25007445263200301</v>
      </c>
      <c r="N139">
        <v>0.33005757503328198</v>
      </c>
      <c r="O139">
        <v>0.233599031231771</v>
      </c>
      <c r="P139">
        <v>0.462156871959438</v>
      </c>
      <c r="Q139">
        <v>0.49963112217688599</v>
      </c>
      <c r="R139">
        <v>0.27821482459795199</v>
      </c>
      <c r="S139">
        <v>0.30435751626100899</v>
      </c>
      <c r="T139">
        <v>0.34402428524370698</v>
      </c>
      <c r="U139">
        <v>0.33467078627971097</v>
      </c>
    </row>
    <row r="140" spans="1:21" x14ac:dyDescent="0.25">
      <c r="A140" t="s">
        <v>141</v>
      </c>
      <c r="B140">
        <v>618.30757605184897</v>
      </c>
      <c r="C140">
        <v>16.562999999999999</v>
      </c>
      <c r="D140">
        <v>4.5561783408156602</v>
      </c>
      <c r="E140">
        <v>3.7974513284282998</v>
      </c>
      <c r="F140">
        <v>2.5358148595092902</v>
      </c>
      <c r="G140">
        <v>3.1017383137714298</v>
      </c>
      <c r="H140">
        <v>3.5079652938706101</v>
      </c>
      <c r="I140">
        <v>2.1083803520126598</v>
      </c>
      <c r="L140">
        <v>5.0233657412679102</v>
      </c>
      <c r="M140">
        <v>3.4994600484439999</v>
      </c>
      <c r="N140">
        <v>4.8553545049523699</v>
      </c>
      <c r="O140">
        <v>2.9689395325102201</v>
      </c>
      <c r="P140">
        <v>2.7628395397799999</v>
      </c>
      <c r="Q140">
        <v>3.5978618593109499</v>
      </c>
      <c r="R140">
        <v>2.34555639565487</v>
      </c>
      <c r="S140">
        <v>2.4966194075665</v>
      </c>
      <c r="T140">
        <v>2.7867979387428501</v>
      </c>
      <c r="U140">
        <v>2.8827493743252499</v>
      </c>
    </row>
    <row r="141" spans="1:21" x14ac:dyDescent="0.25">
      <c r="A141" t="s">
        <v>142</v>
      </c>
      <c r="B141">
        <v>486.989171993166</v>
      </c>
      <c r="C141">
        <v>21.7109666666667</v>
      </c>
      <c r="D141">
        <v>49.941156413036097</v>
      </c>
      <c r="E141">
        <v>46.611041781362403</v>
      </c>
      <c r="F141">
        <v>48.210981729515098</v>
      </c>
      <c r="G141">
        <v>39.982923080911597</v>
      </c>
      <c r="H141">
        <v>43.438415129432599</v>
      </c>
      <c r="I141">
        <v>36.216010286567297</v>
      </c>
      <c r="L141">
        <v>35.747190056976699</v>
      </c>
      <c r="M141">
        <v>28.289301687107201</v>
      </c>
      <c r="N141">
        <v>26.856363154558402</v>
      </c>
      <c r="O141">
        <v>33.363121006103803</v>
      </c>
      <c r="P141">
        <v>35.053122713381299</v>
      </c>
      <c r="Q141">
        <v>34.320627690392499</v>
      </c>
      <c r="R141">
        <v>35.218084702032002</v>
      </c>
      <c r="S141">
        <v>35.499722485551302</v>
      </c>
      <c r="T141">
        <v>32.739310803431202</v>
      </c>
      <c r="U141">
        <v>28.7257245697832</v>
      </c>
    </row>
    <row r="142" spans="1:21" x14ac:dyDescent="0.25">
      <c r="A142" t="s">
        <v>143</v>
      </c>
      <c r="B142">
        <v>985.41207273094005</v>
      </c>
      <c r="C142">
        <v>6.9000666666666701</v>
      </c>
      <c r="D142">
        <v>2.3915842678846202</v>
      </c>
      <c r="E142">
        <v>2.5470841369145099</v>
      </c>
      <c r="F142">
        <v>1.5339651749313901</v>
      </c>
      <c r="G142">
        <v>2.3628286835069101</v>
      </c>
      <c r="H142">
        <v>2.3194625761983101</v>
      </c>
      <c r="I142">
        <v>1.98008656800715</v>
      </c>
      <c r="L142">
        <v>1.9750734717630001</v>
      </c>
      <c r="M142">
        <v>2.4838043880296401</v>
      </c>
      <c r="N142">
        <v>1.7182883761035599</v>
      </c>
      <c r="O142">
        <v>1.64743725782113</v>
      </c>
      <c r="P142">
        <v>1.8785415590137899</v>
      </c>
      <c r="Q142">
        <v>2.3121251735186199</v>
      </c>
      <c r="R142">
        <v>1.63344777844237</v>
      </c>
      <c r="S142">
        <v>1.4391277948305601</v>
      </c>
      <c r="T142">
        <v>1.7368543941030401</v>
      </c>
      <c r="U142">
        <v>1.7955553269234401</v>
      </c>
    </row>
    <row r="143" spans="1:21" x14ac:dyDescent="0.25">
      <c r="A143" t="s">
        <v>144</v>
      </c>
      <c r="B143">
        <v>1246.50882329722</v>
      </c>
      <c r="C143">
        <v>12.5260333333333</v>
      </c>
      <c r="D143">
        <v>3.50064496341707</v>
      </c>
      <c r="E143">
        <v>3.3220735880633701</v>
      </c>
      <c r="F143">
        <v>2.6639794581529799</v>
      </c>
      <c r="G143">
        <v>2.8996939319508601</v>
      </c>
      <c r="H143">
        <v>3.07699043780163</v>
      </c>
      <c r="I143">
        <v>2.35201068488721</v>
      </c>
      <c r="L143">
        <v>2.6950713475277301</v>
      </c>
      <c r="M143">
        <v>1.6129358438857799</v>
      </c>
      <c r="N143">
        <v>1.7751505354353001</v>
      </c>
      <c r="O143">
        <v>2.2354907491863099</v>
      </c>
      <c r="P143">
        <v>1.96144679365184</v>
      </c>
      <c r="Q143">
        <v>1.94996116103251</v>
      </c>
      <c r="R143">
        <v>2.4581965740712799</v>
      </c>
      <c r="S143">
        <v>2.2536387710135801</v>
      </c>
      <c r="T143">
        <v>2.3058570391545299</v>
      </c>
      <c r="U143">
        <v>1.9514229372667899</v>
      </c>
    </row>
    <row r="144" spans="1:21" x14ac:dyDescent="0.25">
      <c r="A144" t="s">
        <v>145</v>
      </c>
      <c r="B144">
        <v>406.98526792216097</v>
      </c>
      <c r="C144">
        <v>21.169633333333302</v>
      </c>
      <c r="D144">
        <v>4.8086098517115898</v>
      </c>
      <c r="E144">
        <v>4.4496426894870904</v>
      </c>
      <c r="F144">
        <v>4.4953002385822201</v>
      </c>
      <c r="G144">
        <v>3.7030320318960301</v>
      </c>
      <c r="H144">
        <v>4.0766130563315999</v>
      </c>
      <c r="I144">
        <v>3.3370665211218702</v>
      </c>
      <c r="L144">
        <v>3.3820335709392202</v>
      </c>
      <c r="M144">
        <v>2.6667783161198102</v>
      </c>
      <c r="N144">
        <v>2.5128669290321701</v>
      </c>
      <c r="O144">
        <v>3.1755144785472398</v>
      </c>
      <c r="P144">
        <v>3.3042746826341598</v>
      </c>
      <c r="Q144">
        <v>3.2218680184199702</v>
      </c>
      <c r="R144">
        <v>3.4324191239184199</v>
      </c>
      <c r="S144">
        <v>3.23703485827631</v>
      </c>
      <c r="T144">
        <v>3.0754510857489601</v>
      </c>
      <c r="U144">
        <v>2.7342767147009499</v>
      </c>
    </row>
    <row r="145" spans="1:21" x14ac:dyDescent="0.25">
      <c r="A145" t="s">
        <v>146</v>
      </c>
      <c r="B145">
        <v>414.98297062477002</v>
      </c>
      <c r="C145">
        <v>21.6701333333333</v>
      </c>
      <c r="D145">
        <v>10.183443269627199</v>
      </c>
      <c r="E145">
        <v>9.5311421274828394</v>
      </c>
      <c r="F145">
        <v>9.8201605240998209</v>
      </c>
      <c r="G145">
        <v>8.0404217026307307</v>
      </c>
      <c r="H145">
        <v>8.8096814674414308</v>
      </c>
      <c r="I145">
        <v>7.3510633152166598</v>
      </c>
      <c r="L145">
        <v>7.3693247558081199</v>
      </c>
      <c r="M145">
        <v>5.8116267006470004</v>
      </c>
      <c r="N145">
        <v>5.5166974723305904</v>
      </c>
      <c r="O145">
        <v>6.8987631084274099</v>
      </c>
      <c r="P145">
        <v>7.2432629299068996</v>
      </c>
      <c r="Q145">
        <v>6.95565342371013</v>
      </c>
      <c r="R145">
        <v>7.3126807931623601</v>
      </c>
      <c r="S145">
        <v>7.2108557929648596</v>
      </c>
      <c r="T145">
        <v>6.5559909626735697</v>
      </c>
      <c r="U145">
        <v>5.9409589917395298</v>
      </c>
    </row>
    <row r="146" spans="1:21" x14ac:dyDescent="0.25">
      <c r="A146" t="s">
        <v>147</v>
      </c>
      <c r="B146">
        <v>311.22234313438997</v>
      </c>
      <c r="C146">
        <v>20.905950000000001</v>
      </c>
      <c r="D146">
        <v>3.4550374436529601</v>
      </c>
      <c r="E146">
        <v>2.85648309295525</v>
      </c>
      <c r="F146">
        <v>2.62835523208904</v>
      </c>
      <c r="G146">
        <v>2.3178499776091601</v>
      </c>
      <c r="H146">
        <v>2.6894916611667998</v>
      </c>
      <c r="I146">
        <v>2.1283990324060502</v>
      </c>
      <c r="L146">
        <v>2.9331844747781601</v>
      </c>
      <c r="M146">
        <v>2.3145073924382902</v>
      </c>
      <c r="N146">
        <v>3.1893412290914398</v>
      </c>
      <c r="O146">
        <v>2.31805480921778</v>
      </c>
      <c r="P146">
        <v>3.7456226471115901</v>
      </c>
      <c r="Q146">
        <v>3.0182631505843398</v>
      </c>
      <c r="R146">
        <v>4.8856853920937198</v>
      </c>
      <c r="S146">
        <v>5.1156287202361597</v>
      </c>
      <c r="T146">
        <v>5.5678532085936903</v>
      </c>
      <c r="U146">
        <v>6.0356181557426796</v>
      </c>
    </row>
    <row r="147" spans="1:21" x14ac:dyDescent="0.25">
      <c r="A147" t="s">
        <v>148</v>
      </c>
      <c r="B147">
        <v>1075.5308361897</v>
      </c>
      <c r="C147">
        <v>4.8104333333333296</v>
      </c>
      <c r="D147">
        <v>2.1684358629448401</v>
      </c>
      <c r="E147">
        <v>2.2622847904938399</v>
      </c>
      <c r="F147">
        <v>2.1942867643389898</v>
      </c>
      <c r="G147">
        <v>2.8967281742976101</v>
      </c>
      <c r="H147">
        <v>2.7388865522850701</v>
      </c>
      <c r="I147">
        <v>2.9104469285961798</v>
      </c>
      <c r="L147">
        <v>2.6509009128842398</v>
      </c>
      <c r="M147">
        <v>2.6340369046173602</v>
      </c>
      <c r="N147">
        <v>2.20628411663027</v>
      </c>
      <c r="O147">
        <v>2.4951809231560098</v>
      </c>
      <c r="P147">
        <v>2.5980293404611499</v>
      </c>
      <c r="Q147">
        <v>2.6676771289464098</v>
      </c>
      <c r="R147">
        <v>1.3717504776779099</v>
      </c>
      <c r="S147">
        <v>2.3484038275619499</v>
      </c>
      <c r="T147">
        <v>1.9924028054301</v>
      </c>
      <c r="U147">
        <v>2.1627567027358801</v>
      </c>
    </row>
    <row r="148" spans="1:21" x14ac:dyDescent="0.25">
      <c r="A148" t="s">
        <v>149</v>
      </c>
      <c r="B148">
        <v>797.40130233749096</v>
      </c>
      <c r="C148">
        <v>20.068683333333301</v>
      </c>
      <c r="D148">
        <v>0.14480343024197501</v>
      </c>
      <c r="E148">
        <v>0.180984893213815</v>
      </c>
      <c r="F148">
        <v>0.27210333008939103</v>
      </c>
      <c r="G148">
        <v>0.27784685402435</v>
      </c>
      <c r="H148">
        <v>0.361618105705097</v>
      </c>
      <c r="I148">
        <v>0.30390082519807998</v>
      </c>
      <c r="L148">
        <v>0.17938948062096499</v>
      </c>
      <c r="M148">
        <v>0.141221249836261</v>
      </c>
      <c r="N148">
        <v>0.28817430718785397</v>
      </c>
      <c r="O148">
        <v>0.24319685141581501</v>
      </c>
      <c r="P148">
        <v>0.37827485798204602</v>
      </c>
      <c r="Q148">
        <v>0.255035795183782</v>
      </c>
      <c r="R148">
        <v>0.92636212589425604</v>
      </c>
      <c r="S148">
        <v>0.98040507369535901</v>
      </c>
      <c r="T148">
        <v>1.08361345743066</v>
      </c>
      <c r="U148">
        <v>1.1410056065307901</v>
      </c>
    </row>
    <row r="149" spans="1:21" x14ac:dyDescent="0.25">
      <c r="A149" t="s">
        <v>150</v>
      </c>
      <c r="B149">
        <v>612.99529646329404</v>
      </c>
      <c r="C149">
        <v>22.199566666666701</v>
      </c>
      <c r="D149">
        <v>23.799603839760501</v>
      </c>
      <c r="E149">
        <v>22.146713509963401</v>
      </c>
      <c r="F149">
        <v>22.841884307728499</v>
      </c>
      <c r="G149">
        <v>18.976095274835501</v>
      </c>
      <c r="H149">
        <v>20.590263283920301</v>
      </c>
      <c r="I149">
        <v>17.191433939061501</v>
      </c>
      <c r="L149">
        <v>16.915652876794098</v>
      </c>
      <c r="M149">
        <v>13.4994685092102</v>
      </c>
      <c r="N149">
        <v>12.824167297125401</v>
      </c>
      <c r="O149">
        <v>15.930236909771301</v>
      </c>
      <c r="P149">
        <v>16.679747511780299</v>
      </c>
      <c r="Q149">
        <v>16.427184945553101</v>
      </c>
      <c r="R149">
        <v>16.826401486842499</v>
      </c>
      <c r="S149">
        <v>16.934232694267902</v>
      </c>
      <c r="T149">
        <v>15.785819349333</v>
      </c>
      <c r="U149">
        <v>13.726183588433701</v>
      </c>
    </row>
    <row r="150" spans="1:21" x14ac:dyDescent="0.25">
      <c r="A150" t="s">
        <v>151</v>
      </c>
      <c r="B150">
        <v>957.61603721193205</v>
      </c>
      <c r="C150">
        <v>11.5372</v>
      </c>
      <c r="D150">
        <v>0.32970628874623098</v>
      </c>
      <c r="E150">
        <v>0.52748257077557503</v>
      </c>
      <c r="F150">
        <v>0.21412416161573</v>
      </c>
      <c r="G150">
        <v>0.47058820426006798</v>
      </c>
      <c r="H150">
        <v>0.44215174368571702</v>
      </c>
      <c r="I150">
        <v>0.277012682381024</v>
      </c>
      <c r="L150">
        <v>0.30813142477219202</v>
      </c>
      <c r="M150">
        <v>0.23578121591614301</v>
      </c>
      <c r="N150">
        <v>0.63232056325271901</v>
      </c>
      <c r="O150">
        <v>0.42276319825598802</v>
      </c>
      <c r="P150">
        <v>0.55322838849182598</v>
      </c>
      <c r="Q150">
        <v>0.50417445635588098</v>
      </c>
      <c r="R150">
        <v>0.59781879472189903</v>
      </c>
      <c r="S150">
        <v>0.55750938465225297</v>
      </c>
      <c r="T150">
        <v>0.684644766500205</v>
      </c>
      <c r="U150">
        <v>0.66423676316649605</v>
      </c>
    </row>
    <row r="151" spans="1:21" x14ac:dyDescent="0.25">
      <c r="A151" t="s">
        <v>152</v>
      </c>
      <c r="B151">
        <v>500.99012100249303</v>
      </c>
      <c r="C151">
        <v>21.5680333333333</v>
      </c>
      <c r="D151">
        <v>60.366539909507097</v>
      </c>
      <c r="E151">
        <v>55.879286676178801</v>
      </c>
      <c r="F151">
        <v>57.892633702974798</v>
      </c>
      <c r="G151">
        <v>47.908189603182599</v>
      </c>
      <c r="H151">
        <v>52.143566596383003</v>
      </c>
      <c r="I151">
        <v>43.579837804756004</v>
      </c>
      <c r="L151">
        <v>43.124170569209198</v>
      </c>
      <c r="M151">
        <v>34.287659862322499</v>
      </c>
      <c r="N151">
        <v>32.429758793916903</v>
      </c>
      <c r="O151">
        <v>40.207043849022398</v>
      </c>
      <c r="P151">
        <v>42.5844062387457</v>
      </c>
      <c r="Q151">
        <v>41.581117702305797</v>
      </c>
      <c r="R151">
        <v>42.6360749366874</v>
      </c>
      <c r="S151">
        <v>42.838326547233699</v>
      </c>
      <c r="T151">
        <v>39.482570907151299</v>
      </c>
      <c r="U151">
        <v>34.802615022001397</v>
      </c>
    </row>
    <row r="152" spans="1:21" x14ac:dyDescent="0.25">
      <c r="A152" t="s">
        <v>153</v>
      </c>
      <c r="B152">
        <v>496.99071976809802</v>
      </c>
      <c r="C152">
        <v>21.680333333333301</v>
      </c>
      <c r="D152">
        <v>26.5880230742622</v>
      </c>
      <c r="E152">
        <v>24.782599122616801</v>
      </c>
      <c r="F152">
        <v>25.790247887978499</v>
      </c>
      <c r="G152">
        <v>21.279109180039899</v>
      </c>
      <c r="H152">
        <v>23.240552825698899</v>
      </c>
      <c r="I152">
        <v>19.4140773522134</v>
      </c>
      <c r="L152">
        <v>19.063374993883901</v>
      </c>
      <c r="M152">
        <v>15.1923868256406</v>
      </c>
      <c r="N152">
        <v>14.412501885000101</v>
      </c>
      <c r="O152">
        <v>17.840067321152301</v>
      </c>
      <c r="P152">
        <v>18.821110246148098</v>
      </c>
      <c r="Q152">
        <v>18.350234767888999</v>
      </c>
      <c r="R152">
        <v>18.684826080722701</v>
      </c>
      <c r="S152">
        <v>18.983121802728199</v>
      </c>
      <c r="T152">
        <v>17.623431909580201</v>
      </c>
      <c r="U152">
        <v>15.328210042598</v>
      </c>
    </row>
    <row r="153" spans="1:21" x14ac:dyDescent="0.25">
      <c r="A153" t="s">
        <v>154</v>
      </c>
      <c r="B153">
        <v>641.310021250727</v>
      </c>
      <c r="C153">
        <v>18.499600000000001</v>
      </c>
      <c r="D153">
        <v>2.2077066094709301</v>
      </c>
      <c r="E153">
        <v>1.80135544277591</v>
      </c>
      <c r="F153">
        <v>1.02854089562247</v>
      </c>
      <c r="G153">
        <v>1.4195064399897199</v>
      </c>
      <c r="H153">
        <v>1.6240396715533101</v>
      </c>
      <c r="I153">
        <v>0.81470016390169897</v>
      </c>
      <c r="L153">
        <v>1.5695648870229699</v>
      </c>
      <c r="M153">
        <v>1.1273074667481799</v>
      </c>
      <c r="N153">
        <v>1.55011656065032</v>
      </c>
      <c r="O153">
        <v>0.90570272617724801</v>
      </c>
      <c r="P153">
        <v>0.86066848309391397</v>
      </c>
      <c r="Q153">
        <v>0.94748474115534098</v>
      </c>
      <c r="R153">
        <v>1.0272046632218901</v>
      </c>
      <c r="S153">
        <v>1.1143194686592</v>
      </c>
      <c r="T153">
        <v>1.21422908087111</v>
      </c>
      <c r="U153">
        <v>1.2729487487459601</v>
      </c>
    </row>
    <row r="154" spans="1:21" x14ac:dyDescent="0.25">
      <c r="A154" t="s">
        <v>155</v>
      </c>
      <c r="B154">
        <v>815.74145063955905</v>
      </c>
      <c r="C154">
        <v>10.3852333333333</v>
      </c>
      <c r="D154">
        <v>2.3013972060351002E-3</v>
      </c>
      <c r="E154">
        <v>0.789335107575035</v>
      </c>
      <c r="F154">
        <v>0.77849356748880005</v>
      </c>
      <c r="G154">
        <v>1.16740806684242</v>
      </c>
      <c r="H154">
        <v>1.7845271544439201</v>
      </c>
      <c r="I154">
        <v>1.9533630495429699</v>
      </c>
      <c r="L154">
        <v>1.2805693446355599</v>
      </c>
      <c r="M154">
        <v>0.14160501634839401</v>
      </c>
      <c r="N154">
        <v>1.7808928207263499</v>
      </c>
      <c r="O154">
        <v>0.82778029792093</v>
      </c>
      <c r="P154">
        <v>1.6007998178826002E-2</v>
      </c>
      <c r="Q154">
        <v>2.56315904896172E-2</v>
      </c>
      <c r="R154">
        <v>1.3024182972057401</v>
      </c>
      <c r="S154">
        <v>1.29924286713947</v>
      </c>
      <c r="T154">
        <v>1.2303727302965499</v>
      </c>
      <c r="U154">
        <v>1.0579432128320001</v>
      </c>
    </row>
    <row r="155" spans="1:21" x14ac:dyDescent="0.25">
      <c r="A155" t="s">
        <v>156</v>
      </c>
      <c r="B155">
        <v>508.989191323255</v>
      </c>
      <c r="C155">
        <v>21.445316666666699</v>
      </c>
      <c r="D155">
        <v>33.958409426169801</v>
      </c>
      <c r="E155">
        <v>31.4523549480183</v>
      </c>
      <c r="F155">
        <v>32.544960219056598</v>
      </c>
      <c r="G155">
        <v>27.006650259743299</v>
      </c>
      <c r="H155">
        <v>29.3042686840861</v>
      </c>
      <c r="I155">
        <v>24.532580205381699</v>
      </c>
      <c r="L155">
        <v>24.215121066042599</v>
      </c>
      <c r="M155">
        <v>19.192138456010099</v>
      </c>
      <c r="N155">
        <v>18.206915610027998</v>
      </c>
      <c r="O155">
        <v>22.677298427223299</v>
      </c>
      <c r="P155">
        <v>23.7493319885258</v>
      </c>
      <c r="Q155">
        <v>23.296499155602699</v>
      </c>
      <c r="R155">
        <v>23.904803266708701</v>
      </c>
      <c r="S155">
        <v>23.997122674875701</v>
      </c>
      <c r="T155">
        <v>22.209167368030599</v>
      </c>
      <c r="U155">
        <v>19.506747043399201</v>
      </c>
    </row>
    <row r="156" spans="1:21" x14ac:dyDescent="0.25">
      <c r="A156" t="s">
        <v>157</v>
      </c>
      <c r="B156">
        <v>490.99049673106498</v>
      </c>
      <c r="C156">
        <v>21.353383333333301</v>
      </c>
      <c r="D156">
        <v>50.127359273092203</v>
      </c>
      <c r="E156">
        <v>46.653977808462898</v>
      </c>
      <c r="F156">
        <v>48.051885335184103</v>
      </c>
      <c r="G156">
        <v>39.936449848467902</v>
      </c>
      <c r="H156">
        <v>43.323171084736998</v>
      </c>
      <c r="I156">
        <v>36.085368107640903</v>
      </c>
      <c r="L156">
        <v>35.543126789888198</v>
      </c>
      <c r="M156">
        <v>28.115202755336298</v>
      </c>
      <c r="N156">
        <v>26.706414442424201</v>
      </c>
      <c r="O156">
        <v>33.153958000143099</v>
      </c>
      <c r="P156">
        <v>34.964105398473897</v>
      </c>
      <c r="Q156">
        <v>34.092490541540599</v>
      </c>
      <c r="R156">
        <v>35.0943522685305</v>
      </c>
      <c r="S156">
        <v>35.146712668023902</v>
      </c>
      <c r="T156">
        <v>32.719430469074098</v>
      </c>
      <c r="U156">
        <v>28.604304786835598</v>
      </c>
    </row>
    <row r="157" spans="1:21" x14ac:dyDescent="0.25">
      <c r="A157" t="s">
        <v>158</v>
      </c>
      <c r="B157">
        <v>424.987454379133</v>
      </c>
      <c r="C157">
        <v>20.865116666666701</v>
      </c>
      <c r="D157">
        <v>5.7351548211032197</v>
      </c>
      <c r="E157">
        <v>5.21553922271241</v>
      </c>
      <c r="F157">
        <v>5.3580120925499699</v>
      </c>
      <c r="G157">
        <v>4.5021766420665204</v>
      </c>
      <c r="H157">
        <v>4.8615020224866798</v>
      </c>
      <c r="I157">
        <v>4.0203645889467996</v>
      </c>
      <c r="L157">
        <v>4.0318612023664002</v>
      </c>
      <c r="M157">
        <v>3.2111159804024898</v>
      </c>
      <c r="N157">
        <v>3.02061065658159</v>
      </c>
      <c r="O157">
        <v>3.7396440649975</v>
      </c>
      <c r="P157">
        <v>3.9750514524769498</v>
      </c>
      <c r="Q157">
        <v>3.88481079099558</v>
      </c>
      <c r="R157">
        <v>3.9952964184012401</v>
      </c>
      <c r="S157">
        <v>3.9473365394417299</v>
      </c>
      <c r="T157">
        <v>3.6209661165513101</v>
      </c>
      <c r="U157">
        <v>3.24837877445127</v>
      </c>
    </row>
    <row r="158" spans="1:21" x14ac:dyDescent="0.25">
      <c r="A158" t="s">
        <v>159</v>
      </c>
      <c r="B158">
        <v>913.47869746132301</v>
      </c>
      <c r="C158">
        <v>5.76833333333333</v>
      </c>
      <c r="D158">
        <v>1.60693616314482</v>
      </c>
      <c r="E158">
        <v>1.24507308317036</v>
      </c>
      <c r="F158">
        <v>1.4110605882379601</v>
      </c>
      <c r="G158">
        <v>2.0716571817662102</v>
      </c>
      <c r="H158">
        <v>1.41271743768943</v>
      </c>
      <c r="I158">
        <v>1.82717426175943</v>
      </c>
      <c r="L158">
        <v>1.5472198458258799</v>
      </c>
      <c r="M158">
        <v>2.5666738020245399</v>
      </c>
      <c r="N158">
        <v>1.4610474203103101</v>
      </c>
      <c r="O158">
        <v>1.75885991626918</v>
      </c>
      <c r="P158">
        <v>1.6162615364127799</v>
      </c>
      <c r="Q158">
        <v>1.52253172869658</v>
      </c>
      <c r="R158">
        <v>1.6737773828849301</v>
      </c>
      <c r="S158">
        <v>2.8331781123438602</v>
      </c>
      <c r="T158">
        <v>2.43494568195994</v>
      </c>
      <c r="U158">
        <v>2.6848403785279502</v>
      </c>
    </row>
    <row r="159" spans="1:21" x14ac:dyDescent="0.25">
      <c r="A159" t="s">
        <v>160</v>
      </c>
      <c r="B159">
        <v>574.99004349150903</v>
      </c>
      <c r="C159">
        <v>21.9970833333333</v>
      </c>
      <c r="D159">
        <v>29.940153200495601</v>
      </c>
      <c r="E159">
        <v>27.525613330007399</v>
      </c>
      <c r="F159">
        <v>28.571230605460801</v>
      </c>
      <c r="G159">
        <v>23.3002536060288</v>
      </c>
      <c r="H159">
        <v>25.384419222591799</v>
      </c>
      <c r="I159">
        <v>21.113275758648001</v>
      </c>
      <c r="L159">
        <v>21.126479712692099</v>
      </c>
      <c r="M159">
        <v>16.951169950311002</v>
      </c>
      <c r="N159">
        <v>15.961806481641</v>
      </c>
      <c r="O159">
        <v>19.987020306280701</v>
      </c>
      <c r="P159">
        <v>20.8283215591483</v>
      </c>
      <c r="Q159">
        <v>20.3091154862874</v>
      </c>
      <c r="R159">
        <v>21.1850835561617</v>
      </c>
      <c r="S159">
        <v>20.865294243152999</v>
      </c>
      <c r="T159">
        <v>19.4122589811981</v>
      </c>
      <c r="U159">
        <v>17.1743808400281</v>
      </c>
    </row>
    <row r="160" spans="1:21" x14ac:dyDescent="0.25">
      <c r="A160" t="s">
        <v>161</v>
      </c>
      <c r="B160">
        <v>576.51421174004497</v>
      </c>
      <c r="C160">
        <v>11.659983333333299</v>
      </c>
      <c r="D160">
        <v>1.8986556785981501</v>
      </c>
      <c r="E160">
        <v>2.2435611432933702</v>
      </c>
      <c r="F160">
        <v>0.86362526561592101</v>
      </c>
      <c r="G160">
        <v>2.71380829167579</v>
      </c>
      <c r="H160">
        <v>2.3557706462295398</v>
      </c>
      <c r="I160">
        <v>1.5770756138263</v>
      </c>
      <c r="L160">
        <v>2.0213686031212301</v>
      </c>
      <c r="M160">
        <v>0.84312770893468103</v>
      </c>
      <c r="N160">
        <v>1.15525057164379</v>
      </c>
      <c r="O160">
        <v>1.1929561937706501</v>
      </c>
      <c r="P160">
        <v>0.59300765565823599</v>
      </c>
      <c r="Q160">
        <v>0.63957220331182596</v>
      </c>
      <c r="R160">
        <v>2.4584720216633298</v>
      </c>
      <c r="S160">
        <v>2.5462667909304302</v>
      </c>
      <c r="T160">
        <v>2.41648701816692</v>
      </c>
      <c r="U160">
        <v>2.0475252391037002</v>
      </c>
    </row>
    <row r="161" spans="1:21" x14ac:dyDescent="0.25">
      <c r="A161" t="s">
        <v>162</v>
      </c>
      <c r="B161">
        <v>474.98880924030402</v>
      </c>
      <c r="C161">
        <v>21.956250000000001</v>
      </c>
      <c r="D161">
        <v>34.128239756751398</v>
      </c>
      <c r="E161">
        <v>31.588890649485201</v>
      </c>
      <c r="F161">
        <v>32.761935732023602</v>
      </c>
      <c r="G161">
        <v>27.1903429057182</v>
      </c>
      <c r="H161">
        <v>29.5696666814517</v>
      </c>
      <c r="I161">
        <v>24.6171246547297</v>
      </c>
      <c r="L161">
        <v>24.442718343754201</v>
      </c>
      <c r="M161">
        <v>19.377718549228199</v>
      </c>
      <c r="N161">
        <v>18.3276693348406</v>
      </c>
      <c r="O161">
        <v>22.7755467650809</v>
      </c>
      <c r="P161">
        <v>23.920817593727499</v>
      </c>
      <c r="Q161">
        <v>23.441647301443101</v>
      </c>
      <c r="R161">
        <v>24.081563245421801</v>
      </c>
      <c r="S161">
        <v>24.1364778686223</v>
      </c>
      <c r="T161">
        <v>22.2911013056491</v>
      </c>
      <c r="U161">
        <v>19.685943563535801</v>
      </c>
    </row>
    <row r="162" spans="1:21" x14ac:dyDescent="0.25">
      <c r="A162" t="s">
        <v>163</v>
      </c>
      <c r="B162">
        <v>1256.6355510680901</v>
      </c>
      <c r="C162">
        <v>11.7620666666667</v>
      </c>
      <c r="D162">
        <v>0.14061879540835501</v>
      </c>
      <c r="E162">
        <v>3.7240901003015301E-4</v>
      </c>
      <c r="F162">
        <v>2.2285762376223701</v>
      </c>
      <c r="G162">
        <v>5.2674065905091295E-4</v>
      </c>
      <c r="H162">
        <v>3.5883763238710398E-4</v>
      </c>
      <c r="I162">
        <v>2.4079456111790698</v>
      </c>
      <c r="L162">
        <v>4.5807609441482303E-5</v>
      </c>
      <c r="M162">
        <v>2.2344096605796202</v>
      </c>
      <c r="N162">
        <v>1.9591445423698699</v>
      </c>
      <c r="O162">
        <v>2.2916327371841798</v>
      </c>
      <c r="P162">
        <v>4.08414540453228</v>
      </c>
      <c r="Q162">
        <v>3.8661318557287698</v>
      </c>
      <c r="R162">
        <v>0.36780284722579898</v>
      </c>
      <c r="S162">
        <v>0.38248871887956798</v>
      </c>
      <c r="T162">
        <v>0.35447705335700402</v>
      </c>
      <c r="U162">
        <v>0.30691833347528702</v>
      </c>
    </row>
    <row r="163" spans="1:21" x14ac:dyDescent="0.25">
      <c r="A163" t="s">
        <v>164</v>
      </c>
      <c r="B163">
        <v>580.33098391354395</v>
      </c>
      <c r="C163">
        <v>19.804783333333301</v>
      </c>
      <c r="D163">
        <v>1.19556427648432</v>
      </c>
      <c r="E163">
        <v>1.3708053887360301</v>
      </c>
      <c r="F163">
        <v>1.35686574587777</v>
      </c>
      <c r="G163">
        <v>1.22074511297996</v>
      </c>
      <c r="H163">
        <v>1.15079425512293</v>
      </c>
      <c r="I163">
        <v>1.2261412844558099</v>
      </c>
      <c r="L163">
        <v>1.4334170050686901</v>
      </c>
      <c r="M163">
        <v>1.16211824627745</v>
      </c>
      <c r="N163">
        <v>0.67819931178179105</v>
      </c>
      <c r="O163">
        <v>0.90728907543482795</v>
      </c>
      <c r="P163">
        <v>0.82295728356419895</v>
      </c>
      <c r="Q163">
        <v>0.90489598319476106</v>
      </c>
      <c r="R163">
        <v>1.0226106234035699</v>
      </c>
      <c r="S163">
        <v>0.92311384901091598</v>
      </c>
      <c r="T163">
        <v>0.81696932756213703</v>
      </c>
      <c r="U163">
        <v>0.89734139028411897</v>
      </c>
    </row>
    <row r="164" spans="1:21" x14ac:dyDescent="0.25">
      <c r="A164" t="s">
        <v>165</v>
      </c>
      <c r="B164">
        <v>489.19758224520399</v>
      </c>
      <c r="C164">
        <v>1.88526666666667</v>
      </c>
      <c r="D164">
        <v>5.1749243531847497</v>
      </c>
      <c r="E164">
        <v>3.8525560341207101</v>
      </c>
      <c r="F164">
        <v>4.8227233490768899</v>
      </c>
      <c r="G164">
        <v>6.7297827757128701</v>
      </c>
      <c r="H164">
        <v>8.0850540187416104</v>
      </c>
      <c r="I164">
        <v>4.1956573160334001</v>
      </c>
      <c r="L164">
        <v>4.7791343878737003</v>
      </c>
      <c r="M164">
        <v>4.5411691759416097</v>
      </c>
      <c r="N164">
        <v>3.8374409108824001</v>
      </c>
      <c r="O164">
        <v>4.0956229831565096</v>
      </c>
      <c r="P164">
        <v>5.3585338503407698</v>
      </c>
      <c r="Q164">
        <v>5.5998079321219398</v>
      </c>
      <c r="R164">
        <v>4.8925647736112001</v>
      </c>
      <c r="S164">
        <v>5.3749281006941096</v>
      </c>
      <c r="T164">
        <v>5.7581342067568402</v>
      </c>
      <c r="U164">
        <v>6.0777017917835403</v>
      </c>
    </row>
    <row r="165" spans="1:21" x14ac:dyDescent="0.25">
      <c r="A165" t="s">
        <v>166</v>
      </c>
      <c r="B165">
        <v>615.29467293339496</v>
      </c>
      <c r="C165">
        <v>7.2862</v>
      </c>
      <c r="D165">
        <v>0.29690276748073102</v>
      </c>
      <c r="E165">
        <v>0.24074472202202099</v>
      </c>
      <c r="F165">
        <v>0.50019637246055904</v>
      </c>
      <c r="G165">
        <v>0.92972232820175904</v>
      </c>
      <c r="H165">
        <v>0.90429317323012504</v>
      </c>
      <c r="I165">
        <v>0.64276063766441105</v>
      </c>
      <c r="L165">
        <v>0.73091550855185605</v>
      </c>
      <c r="M165">
        <v>1.3064149692692499</v>
      </c>
      <c r="N165">
        <v>0.70542214869428699</v>
      </c>
      <c r="O165">
        <v>1.10132635690565</v>
      </c>
      <c r="P165">
        <v>0.33094031415105002</v>
      </c>
      <c r="Q165">
        <v>0.50483159780488096</v>
      </c>
      <c r="R165">
        <v>0.645997837660927</v>
      </c>
      <c r="S165">
        <v>0.70328946901237899</v>
      </c>
      <c r="T165">
        <v>0.75677492453972395</v>
      </c>
      <c r="U165">
        <v>0.80118154165475197</v>
      </c>
    </row>
    <row r="166" spans="1:21" x14ac:dyDescent="0.25">
      <c r="A166" t="s">
        <v>167</v>
      </c>
      <c r="B166">
        <v>418.98840601642797</v>
      </c>
      <c r="C166">
        <v>20.477166666666701</v>
      </c>
      <c r="D166">
        <v>49.534987531373403</v>
      </c>
      <c r="E166">
        <v>45.894980913551997</v>
      </c>
      <c r="F166">
        <v>47.445917766690002</v>
      </c>
      <c r="G166">
        <v>39.484371276104703</v>
      </c>
      <c r="H166">
        <v>42.751493855259703</v>
      </c>
      <c r="I166">
        <v>35.6454810468015</v>
      </c>
      <c r="L166">
        <v>35.268236611579397</v>
      </c>
      <c r="M166">
        <v>27.751535612835902</v>
      </c>
      <c r="N166">
        <v>26.481067573894201</v>
      </c>
      <c r="O166">
        <v>32.766834349703501</v>
      </c>
      <c r="P166">
        <v>34.666018887245301</v>
      </c>
      <c r="Q166">
        <v>33.894368115355498</v>
      </c>
      <c r="R166">
        <v>34.667990856974797</v>
      </c>
      <c r="S166">
        <v>34.788756214841797</v>
      </c>
      <c r="T166">
        <v>32.049252493981903</v>
      </c>
      <c r="U166">
        <v>28.400902314945601</v>
      </c>
    </row>
    <row r="167" spans="1:21" x14ac:dyDescent="0.25">
      <c r="A167" t="s">
        <v>168</v>
      </c>
      <c r="B167">
        <v>466.98523730191403</v>
      </c>
      <c r="C167">
        <v>21.6599166666667</v>
      </c>
      <c r="D167">
        <v>9.5601170257445496</v>
      </c>
      <c r="E167">
        <v>9.1192800968307193</v>
      </c>
      <c r="F167">
        <v>9.4792439374095494</v>
      </c>
      <c r="G167">
        <v>7.7680707872700596</v>
      </c>
      <c r="H167">
        <v>8.4967126925740892</v>
      </c>
      <c r="I167">
        <v>7.0179776465368402</v>
      </c>
      <c r="L167">
        <v>6.8883622707837997</v>
      </c>
      <c r="M167">
        <v>5.4820971553634097</v>
      </c>
      <c r="N167">
        <v>5.1951075096818098</v>
      </c>
      <c r="O167">
        <v>6.5297881877474699</v>
      </c>
      <c r="P167">
        <v>6.8086260104205003</v>
      </c>
      <c r="Q167">
        <v>6.56127088578166</v>
      </c>
      <c r="R167">
        <v>6.7961864175592401</v>
      </c>
      <c r="S167">
        <v>6.85295906004876</v>
      </c>
      <c r="T167">
        <v>6.2887174083200197</v>
      </c>
      <c r="U167">
        <v>5.5852696440968597</v>
      </c>
    </row>
    <row r="168" spans="1:21" x14ac:dyDescent="0.25">
      <c r="A168" t="s">
        <v>169</v>
      </c>
      <c r="B168">
        <v>487.178854829839</v>
      </c>
      <c r="C168">
        <v>2.0162833333333299</v>
      </c>
      <c r="D168">
        <v>1.17316828081233</v>
      </c>
      <c r="E168">
        <v>0.94158616982296595</v>
      </c>
      <c r="F168">
        <v>1.0447878763276299</v>
      </c>
      <c r="G168">
        <v>1.62833147421818</v>
      </c>
      <c r="H168">
        <v>2.17044433793225</v>
      </c>
      <c r="I168">
        <v>0.94697534771213199</v>
      </c>
      <c r="L168">
        <v>1.03500617143594</v>
      </c>
      <c r="M168">
        <v>0.98453900183768595</v>
      </c>
      <c r="N168">
        <v>0.92294381752096399</v>
      </c>
      <c r="O168">
        <v>0.90950657113581701</v>
      </c>
      <c r="P168">
        <v>1.4317118092294101</v>
      </c>
      <c r="Q168">
        <v>1.2230851625196799</v>
      </c>
      <c r="R168">
        <v>1.19421487636301</v>
      </c>
      <c r="S168">
        <v>1.3703397194387901</v>
      </c>
      <c r="T168">
        <v>1.4413622506135799</v>
      </c>
      <c r="U168">
        <v>1.4786629572485199</v>
      </c>
    </row>
    <row r="169" spans="1:21" x14ac:dyDescent="0.25">
      <c r="A169" t="s">
        <v>170</v>
      </c>
      <c r="B169">
        <v>1123.9003721807201</v>
      </c>
      <c r="C169">
        <v>14.472466666666699</v>
      </c>
      <c r="D169">
        <v>0.106316565047355</v>
      </c>
      <c r="E169">
        <v>0.423718770089418</v>
      </c>
      <c r="F169" s="1">
        <v>0.36547861605818821</v>
      </c>
      <c r="G169">
        <v>0.82441173397820999</v>
      </c>
      <c r="H169">
        <v>0.33762627114351801</v>
      </c>
      <c r="I169">
        <v>0.13531974003243999</v>
      </c>
      <c r="L169">
        <v>0.52054898607120703</v>
      </c>
      <c r="M169">
        <v>2.1723519241397E-2</v>
      </c>
      <c r="N169">
        <v>0.12798815064100699</v>
      </c>
      <c r="O169">
        <v>5.9769527878897402E-2</v>
      </c>
      <c r="P169">
        <v>1.6477316221285902E-2</v>
      </c>
      <c r="Q169">
        <v>2.3883428935516201E-2</v>
      </c>
      <c r="R169">
        <v>0.331638911010874</v>
      </c>
      <c r="S169">
        <v>0.304905771032419</v>
      </c>
      <c r="T169">
        <v>0.26382580880524098</v>
      </c>
      <c r="U169">
        <v>0.19717131603153701</v>
      </c>
    </row>
    <row r="170" spans="1:21" x14ac:dyDescent="0.25">
      <c r="A170" t="s">
        <v>171</v>
      </c>
      <c r="B170">
        <v>620.30421716231399</v>
      </c>
      <c r="C170">
        <v>16.481266666666698</v>
      </c>
      <c r="D170">
        <v>31.703972328320098</v>
      </c>
      <c r="E170">
        <v>31.475573049008499</v>
      </c>
      <c r="F170">
        <v>17.389852171764499</v>
      </c>
      <c r="G170">
        <v>37.359516049805897</v>
      </c>
      <c r="H170">
        <v>35.6321026292689</v>
      </c>
      <c r="I170">
        <v>27.2356362326537</v>
      </c>
      <c r="L170">
        <v>34.321420191330297</v>
      </c>
      <c r="M170">
        <v>29.419321062093399</v>
      </c>
      <c r="N170">
        <v>32.8853090795998</v>
      </c>
      <c r="O170">
        <v>25.5364572316095</v>
      </c>
      <c r="P170">
        <v>20.752001698394501</v>
      </c>
      <c r="Q170">
        <v>18.155665001113999</v>
      </c>
      <c r="R170">
        <v>22.6078350580812</v>
      </c>
      <c r="S170">
        <v>23.443969836089099</v>
      </c>
      <c r="T170">
        <v>25.730853628864299</v>
      </c>
      <c r="U170">
        <v>27.663208629471001</v>
      </c>
    </row>
    <row r="171" spans="1:21" x14ac:dyDescent="0.25">
      <c r="A171" t="s">
        <v>172</v>
      </c>
      <c r="B171">
        <v>468.988172146696</v>
      </c>
      <c r="C171">
        <v>21.496366666666699</v>
      </c>
      <c r="D171">
        <v>43.455190901110797</v>
      </c>
      <c r="E171">
        <v>40.519739567958602</v>
      </c>
      <c r="F171">
        <v>42.043400105783</v>
      </c>
      <c r="G171">
        <v>34.880202646945001</v>
      </c>
      <c r="H171">
        <v>37.942679956527101</v>
      </c>
      <c r="I171">
        <v>31.756535910566299</v>
      </c>
      <c r="L171">
        <v>31.0853120672679</v>
      </c>
      <c r="M171">
        <v>24.708405024518001</v>
      </c>
      <c r="N171">
        <v>23.419507100375299</v>
      </c>
      <c r="O171">
        <v>29.034002701528099</v>
      </c>
      <c r="P171">
        <v>30.668486448603598</v>
      </c>
      <c r="Q171">
        <v>30.078407855221698</v>
      </c>
      <c r="R171">
        <v>30.5960631769263</v>
      </c>
      <c r="S171">
        <v>31.001284075816798</v>
      </c>
      <c r="T171">
        <v>28.577725325748201</v>
      </c>
      <c r="U171">
        <v>25.193758805803</v>
      </c>
    </row>
    <row r="172" spans="1:21" x14ac:dyDescent="0.25">
      <c r="A172" t="s">
        <v>173</v>
      </c>
      <c r="B172">
        <v>680.32610551967696</v>
      </c>
      <c r="C172">
        <v>8.8772833333333292</v>
      </c>
      <c r="D172">
        <v>1.83609074357728</v>
      </c>
      <c r="E172">
        <v>1.42091321735561</v>
      </c>
      <c r="F172">
        <v>0.96649168143076203</v>
      </c>
      <c r="G172">
        <v>1.77515650035783</v>
      </c>
      <c r="H172">
        <v>2.2163399326512798</v>
      </c>
      <c r="I172">
        <v>1.39288681898071</v>
      </c>
      <c r="L172">
        <v>0.88115616946185105</v>
      </c>
      <c r="M172">
        <v>1.58147282139692</v>
      </c>
      <c r="N172">
        <v>0.92953219043297397</v>
      </c>
      <c r="O172">
        <v>0.76628350427093195</v>
      </c>
      <c r="P172">
        <v>0.76935306897415601</v>
      </c>
      <c r="Q172">
        <v>0.82496866770447896</v>
      </c>
      <c r="R172">
        <v>0.82769711103733701</v>
      </c>
      <c r="S172">
        <v>0.90258715342295104</v>
      </c>
      <c r="T172">
        <v>0.99694813958445705</v>
      </c>
      <c r="U172">
        <v>1.01080070849847</v>
      </c>
    </row>
    <row r="173" spans="1:21" x14ac:dyDescent="0.25">
      <c r="A173" t="s">
        <v>174</v>
      </c>
      <c r="B173">
        <v>699.00051017769295</v>
      </c>
      <c r="C173">
        <v>22.056650000000001</v>
      </c>
      <c r="D173">
        <v>9.6123034745884706</v>
      </c>
      <c r="E173">
        <v>8.8585732302867903</v>
      </c>
      <c r="F173">
        <v>9.0589114465399607</v>
      </c>
      <c r="G173">
        <v>7.5869604207533197</v>
      </c>
      <c r="H173">
        <v>8.3408800678478698</v>
      </c>
      <c r="I173">
        <v>6.9299057588127502</v>
      </c>
      <c r="L173">
        <v>6.9785243894863003</v>
      </c>
      <c r="M173">
        <v>5.6220100229122796</v>
      </c>
      <c r="N173">
        <v>5.2158972286265799</v>
      </c>
      <c r="O173">
        <v>6.4981012764234602</v>
      </c>
      <c r="P173">
        <v>6.8324790173994003</v>
      </c>
      <c r="Q173">
        <v>6.7556782176168104</v>
      </c>
      <c r="R173">
        <v>6.8538292773244702</v>
      </c>
      <c r="S173">
        <v>6.8907019904101903</v>
      </c>
      <c r="T173">
        <v>6.51053504859442</v>
      </c>
      <c r="U173">
        <v>5.6168962429584504</v>
      </c>
    </row>
    <row r="174" spans="1:21" x14ac:dyDescent="0.25">
      <c r="A174" t="s">
        <v>175</v>
      </c>
      <c r="B174">
        <v>342.98329679209297</v>
      </c>
      <c r="C174">
        <v>19.906866666666701</v>
      </c>
      <c r="D174">
        <v>13.6066937670952</v>
      </c>
      <c r="E174">
        <v>12.364194327635399</v>
      </c>
      <c r="F174">
        <v>12.8921546040431</v>
      </c>
      <c r="G174">
        <v>10.787670738113</v>
      </c>
      <c r="H174">
        <v>11.7587707774171</v>
      </c>
      <c r="I174">
        <v>9.8132298667390305</v>
      </c>
      <c r="L174">
        <v>9.8173071784659491</v>
      </c>
      <c r="M174">
        <v>7.6426958654536499</v>
      </c>
      <c r="N174">
        <v>7.3336352959339699</v>
      </c>
      <c r="O174">
        <v>9.0690239136458608</v>
      </c>
      <c r="P174">
        <v>9.6680295840124106</v>
      </c>
      <c r="Q174">
        <v>9.3694665745354602</v>
      </c>
      <c r="R174">
        <v>9.4888578097918508</v>
      </c>
      <c r="S174">
        <v>9.5835227331871593</v>
      </c>
      <c r="T174">
        <v>8.8112774961377003</v>
      </c>
      <c r="U174">
        <v>7.8115313484576703</v>
      </c>
    </row>
    <row r="175" spans="1:21" x14ac:dyDescent="0.25">
      <c r="A175" t="s">
        <v>176</v>
      </c>
      <c r="B175">
        <v>525.21963507727605</v>
      </c>
      <c r="C175">
        <v>1.6709000000000001</v>
      </c>
      <c r="D175">
        <v>0.41363007492758103</v>
      </c>
      <c r="E175">
        <v>0.46133985198990202</v>
      </c>
      <c r="F175">
        <v>0.76778814687748898</v>
      </c>
      <c r="G175">
        <v>0.63777885740329499</v>
      </c>
      <c r="H175">
        <v>0.85063872438983601</v>
      </c>
      <c r="I175">
        <v>0.49665301176681897</v>
      </c>
      <c r="L175">
        <v>0.31781184612678198</v>
      </c>
      <c r="M175">
        <v>0.41446702683851</v>
      </c>
      <c r="N175">
        <v>0.24756685829459499</v>
      </c>
      <c r="O175">
        <v>0.24604748119015901</v>
      </c>
      <c r="P175">
        <v>0.38866358125425898</v>
      </c>
      <c r="Q175">
        <v>0.32080732033326698</v>
      </c>
      <c r="R175">
        <v>0.32992795872370401</v>
      </c>
      <c r="S175">
        <v>0.36976015336781898</v>
      </c>
      <c r="T175">
        <v>0.402370343023016</v>
      </c>
      <c r="U175">
        <v>0.40216137808646701</v>
      </c>
    </row>
    <row r="176" spans="1:21" x14ac:dyDescent="0.25">
      <c r="A176" t="s">
        <v>177</v>
      </c>
      <c r="B176">
        <v>436.98775910342698</v>
      </c>
      <c r="C176">
        <v>21.210466666666701</v>
      </c>
      <c r="D176">
        <v>19.159150090437201</v>
      </c>
      <c r="E176">
        <v>17.516483838880202</v>
      </c>
      <c r="F176">
        <v>18.143789478731499</v>
      </c>
      <c r="G176">
        <v>14.9737128420931</v>
      </c>
      <c r="H176">
        <v>16.314355809515</v>
      </c>
      <c r="I176">
        <v>13.5764449839474</v>
      </c>
      <c r="L176">
        <v>13.607384037101699</v>
      </c>
      <c r="M176">
        <v>10.798386574375</v>
      </c>
      <c r="N176">
        <v>10.237661885064201</v>
      </c>
      <c r="O176">
        <v>12.696157138233501</v>
      </c>
      <c r="P176">
        <v>13.342077703779999</v>
      </c>
      <c r="Q176">
        <v>13.035003579949599</v>
      </c>
      <c r="R176">
        <v>13.4950807956504</v>
      </c>
      <c r="S176">
        <v>13.334692418818801</v>
      </c>
      <c r="T176">
        <v>12.322940389903501</v>
      </c>
      <c r="U176">
        <v>11.008734603794499</v>
      </c>
    </row>
    <row r="177" spans="1:21" x14ac:dyDescent="0.25">
      <c r="A177" t="s">
        <v>178</v>
      </c>
      <c r="B177">
        <v>680.32581298111097</v>
      </c>
      <c r="C177">
        <v>9.0490999999999993</v>
      </c>
      <c r="D177">
        <v>1.1645552214092101</v>
      </c>
      <c r="E177">
        <v>1.03624493924492</v>
      </c>
      <c r="F177">
        <v>0.59518170362054301</v>
      </c>
      <c r="G177">
        <v>1.5266326217986901</v>
      </c>
      <c r="H177">
        <v>1.61626160604708</v>
      </c>
      <c r="I177">
        <v>1.15794503859644</v>
      </c>
      <c r="L177">
        <v>0.68615444433442496</v>
      </c>
      <c r="M177">
        <v>1.15820119307398</v>
      </c>
      <c r="N177">
        <v>0.83699265674486001</v>
      </c>
      <c r="O177">
        <v>0.54179667884069305</v>
      </c>
      <c r="P177">
        <v>0.58438575551394401</v>
      </c>
      <c r="Q177">
        <v>0.57391983686796699</v>
      </c>
      <c r="R177">
        <v>6.06094274737886</v>
      </c>
      <c r="S177">
        <v>6.3343107759267898</v>
      </c>
      <c r="T177">
        <v>7.0403524331776497</v>
      </c>
      <c r="U177">
        <v>7.3822341765880601</v>
      </c>
    </row>
    <row r="178" spans="1:21" x14ac:dyDescent="0.25">
      <c r="A178" t="s">
        <v>179</v>
      </c>
      <c r="B178">
        <v>913.21008415091103</v>
      </c>
      <c r="C178">
        <v>0.85580000000000001</v>
      </c>
      <c r="D178">
        <v>0.33878533496311197</v>
      </c>
      <c r="E178">
        <v>0.31489636771097701</v>
      </c>
      <c r="F178">
        <v>0.269536698864971</v>
      </c>
      <c r="G178">
        <v>2.2104533039830999E-2</v>
      </c>
      <c r="H178">
        <v>0.16029311014858699</v>
      </c>
      <c r="I178">
        <v>0.206570403851602</v>
      </c>
      <c r="L178">
        <v>0.87373527034064302</v>
      </c>
      <c r="M178">
        <v>0.58872785777318104</v>
      </c>
      <c r="N178">
        <v>0.48377650790286802</v>
      </c>
      <c r="O178">
        <v>0.32204553273729197</v>
      </c>
      <c r="P178">
        <v>1.0214196999954099</v>
      </c>
      <c r="Q178">
        <v>0.67610558973010104</v>
      </c>
      <c r="R178">
        <v>0.41033830583300601</v>
      </c>
      <c r="S178">
        <v>0.43334077191347697</v>
      </c>
      <c r="T178">
        <v>0.39107809855620801</v>
      </c>
      <c r="U178">
        <v>0.34815117256057598</v>
      </c>
    </row>
    <row r="179" spans="1:21" x14ac:dyDescent="0.25">
      <c r="A179" t="s">
        <v>180</v>
      </c>
      <c r="B179">
        <v>829.75916740336299</v>
      </c>
      <c r="C179">
        <v>11.5065833333333</v>
      </c>
      <c r="D179">
        <v>0.40147054471472299</v>
      </c>
      <c r="E179">
        <v>0.542894731450143</v>
      </c>
      <c r="F179">
        <v>7.9124919000334096E-2</v>
      </c>
      <c r="G179">
        <v>0.563722388707391</v>
      </c>
      <c r="H179">
        <v>0.59516980389257201</v>
      </c>
      <c r="I179">
        <v>0.15843637743581501</v>
      </c>
      <c r="L179">
        <v>0.35521836607761198</v>
      </c>
      <c r="M179">
        <v>9.7315508426938799E-2</v>
      </c>
      <c r="N179">
        <v>1.03804306157954</v>
      </c>
      <c r="O179">
        <v>0.54056570591616904</v>
      </c>
      <c r="P179">
        <v>0.61585263924182598</v>
      </c>
      <c r="Q179">
        <v>0.80513320327019899</v>
      </c>
      <c r="R179">
        <v>1.0529953443239299</v>
      </c>
      <c r="S179">
        <v>1.00548151482034</v>
      </c>
      <c r="T179">
        <v>0.971549426756106</v>
      </c>
      <c r="U179">
        <v>0.84641567862298905</v>
      </c>
    </row>
    <row r="180" spans="1:21" x14ac:dyDescent="0.25">
      <c r="A180" t="s">
        <v>181</v>
      </c>
      <c r="B180">
        <v>992.03122661873704</v>
      </c>
      <c r="C180">
        <v>5.6968833333333304</v>
      </c>
      <c r="D180">
        <v>0.31260126790846798</v>
      </c>
      <c r="E180">
        <v>0.46981517121338801</v>
      </c>
      <c r="F180">
        <v>0.40084696805815601</v>
      </c>
      <c r="G180">
        <v>0.24843795555613299</v>
      </c>
      <c r="H180">
        <v>0.52822737713357604</v>
      </c>
      <c r="I180">
        <v>0.29673050567992498</v>
      </c>
      <c r="L180">
        <v>0.33661098139541601</v>
      </c>
      <c r="M180">
        <v>6.1351980229241203E-2</v>
      </c>
      <c r="N180">
        <v>0.26974753038301102</v>
      </c>
      <c r="O180">
        <v>0.31676999721632398</v>
      </c>
      <c r="P180">
        <v>0.38739762019507801</v>
      </c>
      <c r="Q180">
        <v>0.43992748515428398</v>
      </c>
      <c r="R180">
        <v>0.14758564276623201</v>
      </c>
      <c r="S180">
        <v>0.13805505501766199</v>
      </c>
      <c r="T180">
        <v>0.11620481007532101</v>
      </c>
      <c r="U180">
        <v>9.0181919029493102E-2</v>
      </c>
    </row>
    <row r="181" spans="1:21" x14ac:dyDescent="0.25">
      <c r="A181" t="s">
        <v>182</v>
      </c>
      <c r="B181">
        <v>633.31277890535205</v>
      </c>
      <c r="C181">
        <v>16.62425</v>
      </c>
      <c r="D181">
        <v>0.14852522754703801</v>
      </c>
      <c r="E181">
        <v>0.16889674892392101</v>
      </c>
      <c r="F181">
        <v>2.8487152161112601E-2</v>
      </c>
      <c r="G181">
        <v>0.29074797186823798</v>
      </c>
      <c r="H181">
        <v>0.21231522615902099</v>
      </c>
      <c r="I181">
        <v>7.7111923258090798E-2</v>
      </c>
      <c r="L181">
        <v>0.30752119389274901</v>
      </c>
      <c r="M181">
        <v>6.9713069006619402E-2</v>
      </c>
      <c r="N181">
        <v>8.5105478275881899E-2</v>
      </c>
      <c r="O181">
        <v>9.1648332861493098E-2</v>
      </c>
      <c r="P181">
        <v>4.0171623986618603E-2</v>
      </c>
      <c r="Q181">
        <v>4.9483546689773297E-2</v>
      </c>
      <c r="R181">
        <v>0.73286708675710299</v>
      </c>
      <c r="S181">
        <v>0.80968656584895204</v>
      </c>
      <c r="T181">
        <v>0.87046208118900503</v>
      </c>
      <c r="U181">
        <v>0.90465709022285601</v>
      </c>
    </row>
    <row r="182" spans="1:21" x14ac:dyDescent="0.25">
      <c r="A182" t="s">
        <v>183</v>
      </c>
      <c r="B182">
        <v>602.992666134155</v>
      </c>
      <c r="C182">
        <v>21.966466666666701</v>
      </c>
      <c r="D182">
        <v>44.281809453028501</v>
      </c>
      <c r="E182">
        <v>40.6615247890429</v>
      </c>
      <c r="F182">
        <v>42.069733709806101</v>
      </c>
      <c r="G182">
        <v>34.404884689277203</v>
      </c>
      <c r="H182">
        <v>37.6210858671487</v>
      </c>
      <c r="I182">
        <v>31.189654066291599</v>
      </c>
      <c r="L182">
        <v>31.374561547444401</v>
      </c>
      <c r="M182">
        <v>25.113294540716801</v>
      </c>
      <c r="N182">
        <v>23.606587818519099</v>
      </c>
      <c r="O182">
        <v>29.4302868782245</v>
      </c>
      <c r="P182">
        <v>30.800375345864602</v>
      </c>
      <c r="Q182">
        <v>30.085308662770199</v>
      </c>
      <c r="R182">
        <v>31.1990841317456</v>
      </c>
      <c r="S182">
        <v>30.815619971099</v>
      </c>
      <c r="T182">
        <v>28.768709997486098</v>
      </c>
      <c r="U182">
        <v>25.435981568938999</v>
      </c>
    </row>
    <row r="183" spans="1:21" x14ac:dyDescent="0.25">
      <c r="A183" t="s">
        <v>184</v>
      </c>
      <c r="B183">
        <v>426.98421185716097</v>
      </c>
      <c r="C183">
        <v>21.721166666666701</v>
      </c>
      <c r="D183">
        <v>6.2341835819538902</v>
      </c>
      <c r="E183">
        <v>5.7992129421912297</v>
      </c>
      <c r="F183">
        <v>6.0069049951177096</v>
      </c>
      <c r="G183">
        <v>4.9478149217559997</v>
      </c>
      <c r="H183">
        <v>5.4560607905877498</v>
      </c>
      <c r="I183">
        <v>4.4696004315821396</v>
      </c>
      <c r="L183">
        <v>4.5514064140289197</v>
      </c>
      <c r="M183">
        <v>3.5926572563358499</v>
      </c>
      <c r="N183">
        <v>3.4061314630167301</v>
      </c>
      <c r="O183">
        <v>4.27108695650145</v>
      </c>
      <c r="P183">
        <v>4.4733592722632798</v>
      </c>
      <c r="Q183">
        <v>4.3373253177059201</v>
      </c>
      <c r="R183">
        <v>4.42836653882856</v>
      </c>
      <c r="S183">
        <v>4.5183985163762701</v>
      </c>
      <c r="T183">
        <v>4.1394934876164697</v>
      </c>
      <c r="U183">
        <v>3.6738510120729102</v>
      </c>
    </row>
    <row r="184" spans="1:21" x14ac:dyDescent="0.25">
      <c r="A184" t="s">
        <v>185</v>
      </c>
      <c r="B184">
        <v>586.90499837864002</v>
      </c>
      <c r="C184">
        <v>0.70266666666666699</v>
      </c>
      <c r="D184">
        <v>0.23329124103273899</v>
      </c>
      <c r="E184">
        <v>0.21644902597771501</v>
      </c>
      <c r="F184">
        <v>0.24628617924252</v>
      </c>
      <c r="G184">
        <v>9.0992771787494001E-2</v>
      </c>
      <c r="H184">
        <v>0.16703904471355099</v>
      </c>
      <c r="I184">
        <v>0.19771714839558599</v>
      </c>
      <c r="L184">
        <v>0.12455184501295</v>
      </c>
      <c r="M184">
        <v>7.9370831567190298E-2</v>
      </c>
      <c r="N184">
        <v>0.123838736593102</v>
      </c>
      <c r="O184">
        <v>0.155044204365368</v>
      </c>
      <c r="P184">
        <v>9.8743336252084896E-2</v>
      </c>
      <c r="Q184">
        <v>7.1603185394448196E-2</v>
      </c>
      <c r="R184">
        <v>0.17069497932247901</v>
      </c>
      <c r="S184">
        <v>0.20187052122489299</v>
      </c>
      <c r="T184">
        <v>0.207091714756788</v>
      </c>
      <c r="U184">
        <v>0.208895558732763</v>
      </c>
    </row>
    <row r="185" spans="1:21" x14ac:dyDescent="0.25">
      <c r="A185" t="s">
        <v>186</v>
      </c>
      <c r="B185">
        <v>582.99229101640105</v>
      </c>
      <c r="C185">
        <v>21.81305</v>
      </c>
      <c r="D185">
        <v>58.524573165917801</v>
      </c>
      <c r="E185">
        <v>54.048666464744301</v>
      </c>
      <c r="F185">
        <v>55.994876242726001</v>
      </c>
      <c r="G185">
        <v>46.181288134683101</v>
      </c>
      <c r="H185">
        <v>50.371583364222502</v>
      </c>
      <c r="I185">
        <v>41.888298236963699</v>
      </c>
      <c r="L185">
        <v>41.885421876653197</v>
      </c>
      <c r="M185">
        <v>33.446662373265397</v>
      </c>
      <c r="N185">
        <v>31.497792605296599</v>
      </c>
      <c r="O185">
        <v>39.187038493669597</v>
      </c>
      <c r="P185">
        <v>41.279092257962503</v>
      </c>
      <c r="Q185">
        <v>40.317240506296301</v>
      </c>
      <c r="R185">
        <v>41.284284895388502</v>
      </c>
      <c r="S185">
        <v>41.376621121332398</v>
      </c>
      <c r="T185">
        <v>38.544243822838901</v>
      </c>
      <c r="U185">
        <v>33.879053073142401</v>
      </c>
    </row>
    <row r="186" spans="1:21" x14ac:dyDescent="0.25">
      <c r="A186" t="s">
        <v>187</v>
      </c>
      <c r="B186">
        <v>374.98774652013998</v>
      </c>
      <c r="C186">
        <v>20.324033333333301</v>
      </c>
      <c r="D186">
        <v>27.213477369246998</v>
      </c>
      <c r="E186">
        <v>25.432858339258502</v>
      </c>
      <c r="F186">
        <v>26.3836659469846</v>
      </c>
      <c r="G186">
        <v>21.944926926237301</v>
      </c>
      <c r="H186">
        <v>23.786522104013201</v>
      </c>
      <c r="I186">
        <v>19.854113346067098</v>
      </c>
      <c r="L186">
        <v>19.5023099241896</v>
      </c>
      <c r="M186">
        <v>15.358958182547401</v>
      </c>
      <c r="N186">
        <v>14.6321256596182</v>
      </c>
      <c r="O186">
        <v>18.180322502527599</v>
      </c>
      <c r="P186">
        <v>19.263825100970902</v>
      </c>
      <c r="Q186">
        <v>18.7721542821977</v>
      </c>
      <c r="R186">
        <v>18.8570798119854</v>
      </c>
      <c r="S186">
        <v>19.257537794667499</v>
      </c>
      <c r="T186">
        <v>17.781841347068202</v>
      </c>
      <c r="U186">
        <v>15.638356899728301</v>
      </c>
    </row>
    <row r="187" spans="1:21" x14ac:dyDescent="0.25">
      <c r="A187" t="s">
        <v>188</v>
      </c>
      <c r="B187">
        <v>598.99272663345903</v>
      </c>
      <c r="C187">
        <v>21.9970833333333</v>
      </c>
      <c r="D187">
        <v>38.771716844367297</v>
      </c>
      <c r="E187">
        <v>35.910626397554097</v>
      </c>
      <c r="F187">
        <v>37.076958832191103</v>
      </c>
      <c r="G187">
        <v>30.516090431521199</v>
      </c>
      <c r="H187">
        <v>33.2437650903831</v>
      </c>
      <c r="I187">
        <v>27.715603955747699</v>
      </c>
      <c r="L187">
        <v>27.637558425803</v>
      </c>
      <c r="M187">
        <v>22.0481782037538</v>
      </c>
      <c r="N187">
        <v>20.793047377180901</v>
      </c>
      <c r="O187">
        <v>25.924592531998499</v>
      </c>
      <c r="P187">
        <v>27.1910464315017</v>
      </c>
      <c r="Q187">
        <v>26.590362424181201</v>
      </c>
      <c r="R187">
        <v>27.290035881644101</v>
      </c>
      <c r="S187">
        <v>27.2630121465548</v>
      </c>
      <c r="T187">
        <v>25.513406392755201</v>
      </c>
      <c r="U187">
        <v>22.356320864702401</v>
      </c>
    </row>
    <row r="188" spans="1:21" x14ac:dyDescent="0.25">
      <c r="A188" t="s">
        <v>189</v>
      </c>
      <c r="B188">
        <v>998.45423515879099</v>
      </c>
      <c r="C188">
        <v>18.029900000000001</v>
      </c>
      <c r="D188">
        <v>0.60304325386973801</v>
      </c>
      <c r="E188">
        <v>0.83988004032863905</v>
      </c>
      <c r="F188">
        <v>1.12664926653069</v>
      </c>
      <c r="G188">
        <v>0.87907614517010002</v>
      </c>
      <c r="H188">
        <v>0.73326456848048904</v>
      </c>
      <c r="I188">
        <v>1.3014932183701899</v>
      </c>
      <c r="L188">
        <v>1.3865733564200999</v>
      </c>
      <c r="M188">
        <v>1.9913598428393799</v>
      </c>
      <c r="N188">
        <v>1.73025949058599</v>
      </c>
      <c r="O188">
        <v>1.5621252750390799</v>
      </c>
      <c r="P188">
        <v>1.36667446801732</v>
      </c>
      <c r="Q188">
        <v>1.2678008278506601</v>
      </c>
      <c r="R188">
        <v>3.6448914739621499</v>
      </c>
      <c r="S188">
        <v>3.5201637741838701</v>
      </c>
      <c r="T188">
        <v>3.51162344883133</v>
      </c>
      <c r="U188">
        <v>2.9549274307131999</v>
      </c>
    </row>
    <row r="189" spans="1:21" x14ac:dyDescent="0.25">
      <c r="A189" t="s">
        <v>190</v>
      </c>
      <c r="B189">
        <v>572.99239124169003</v>
      </c>
      <c r="C189">
        <v>21.874549999999999</v>
      </c>
      <c r="D189">
        <v>31.824826111923901</v>
      </c>
      <c r="E189">
        <v>29.458957395594101</v>
      </c>
      <c r="F189">
        <v>30.292703536886599</v>
      </c>
      <c r="G189">
        <v>25.024141430746599</v>
      </c>
      <c r="H189">
        <v>27.2510178245677</v>
      </c>
      <c r="I189">
        <v>22.733807515140999</v>
      </c>
      <c r="L189">
        <v>22.672995202354802</v>
      </c>
      <c r="M189">
        <v>18.068930848857899</v>
      </c>
      <c r="N189">
        <v>16.9465537901042</v>
      </c>
      <c r="O189">
        <v>21.239886764723899</v>
      </c>
      <c r="P189">
        <v>22.343459069966698</v>
      </c>
      <c r="Q189">
        <v>21.801096451441399</v>
      </c>
      <c r="R189">
        <v>22.4421078421427</v>
      </c>
      <c r="S189">
        <v>22.309790636388399</v>
      </c>
      <c r="T189">
        <v>20.858721228477702</v>
      </c>
      <c r="U189">
        <v>18.360893656379499</v>
      </c>
    </row>
    <row r="190" spans="1:21" x14ac:dyDescent="0.25">
      <c r="A190" t="s">
        <v>191</v>
      </c>
      <c r="B190">
        <v>568.99120670920399</v>
      </c>
      <c r="C190">
        <v>21.976666666666699</v>
      </c>
      <c r="D190">
        <v>54.442169816195602</v>
      </c>
      <c r="E190">
        <v>50.382918210037403</v>
      </c>
      <c r="F190">
        <v>52.122860745529202</v>
      </c>
      <c r="G190">
        <v>42.932285512340897</v>
      </c>
      <c r="H190">
        <v>46.961160975594602</v>
      </c>
      <c r="I190">
        <v>39.058710604869702</v>
      </c>
      <c r="L190">
        <v>39.096842498111897</v>
      </c>
      <c r="M190">
        <v>31.308367291338499</v>
      </c>
      <c r="N190">
        <v>29.539248158264499</v>
      </c>
      <c r="O190">
        <v>36.793740426210498</v>
      </c>
      <c r="P190">
        <v>38.618854201610702</v>
      </c>
      <c r="Q190">
        <v>37.824834347068098</v>
      </c>
      <c r="R190">
        <v>38.669180050382501</v>
      </c>
      <c r="S190">
        <v>38.650170357243901</v>
      </c>
      <c r="T190">
        <v>36.075451167527802</v>
      </c>
      <c r="U190">
        <v>31.737459268663301</v>
      </c>
    </row>
    <row r="191" spans="1:21" x14ac:dyDescent="0.25">
      <c r="A191" t="s">
        <v>192</v>
      </c>
      <c r="B191">
        <v>593.34604413848103</v>
      </c>
      <c r="C191">
        <v>22.015716666666702</v>
      </c>
      <c r="D191">
        <v>2.03747140702407</v>
      </c>
      <c r="E191">
        <v>2.48584219766609</v>
      </c>
      <c r="F191">
        <v>2.5343499841921902</v>
      </c>
      <c r="G191">
        <v>2.0194380432225598</v>
      </c>
      <c r="H191">
        <v>2.11126501033484</v>
      </c>
      <c r="I191">
        <v>1.9550505163134699</v>
      </c>
      <c r="L191">
        <v>0.88476158787495096</v>
      </c>
      <c r="M191">
        <v>1.2020822244242499</v>
      </c>
      <c r="N191">
        <v>1.42159684251039</v>
      </c>
      <c r="O191">
        <v>2.08291081820781</v>
      </c>
      <c r="P191">
        <v>2.3892877566664201</v>
      </c>
      <c r="Q191">
        <v>1.95227145408933</v>
      </c>
      <c r="R191">
        <v>2.66895542346658</v>
      </c>
      <c r="S191">
        <v>2.0160309010171802</v>
      </c>
      <c r="T191">
        <v>1.6869236064843001</v>
      </c>
      <c r="U191">
        <v>1.87076809069906</v>
      </c>
    </row>
    <row r="192" spans="1:21" x14ac:dyDescent="0.25">
      <c r="A192" t="s">
        <v>193</v>
      </c>
      <c r="B192">
        <v>352.98464371057298</v>
      </c>
      <c r="C192">
        <v>21.057283333333299</v>
      </c>
      <c r="D192">
        <v>49.141750231022698</v>
      </c>
      <c r="E192">
        <v>45.817362232682498</v>
      </c>
      <c r="F192">
        <v>47.6296746875772</v>
      </c>
      <c r="G192">
        <v>40.073218705506498</v>
      </c>
      <c r="H192">
        <v>43.521289892237597</v>
      </c>
      <c r="I192">
        <v>36.670440535757898</v>
      </c>
      <c r="L192">
        <v>36.0508093741282</v>
      </c>
      <c r="M192">
        <v>28.455478447985001</v>
      </c>
      <c r="N192">
        <v>27.134662411316299</v>
      </c>
      <c r="O192">
        <v>33.590379498032803</v>
      </c>
      <c r="P192">
        <v>35.589219668494003</v>
      </c>
      <c r="Q192">
        <v>35.097342475390903</v>
      </c>
      <c r="R192">
        <v>34.410634592330098</v>
      </c>
      <c r="S192">
        <v>35.791000380552902</v>
      </c>
      <c r="T192">
        <v>33.0731585329114</v>
      </c>
      <c r="U192">
        <v>28.910464163846399</v>
      </c>
    </row>
    <row r="193" spans="1:21" x14ac:dyDescent="0.25">
      <c r="A193" t="s">
        <v>194</v>
      </c>
      <c r="B193">
        <v>630.99018923683002</v>
      </c>
      <c r="C193">
        <v>22.2199833333333</v>
      </c>
      <c r="D193">
        <v>1.4455764280889301</v>
      </c>
      <c r="E193">
        <v>1.32704776419085</v>
      </c>
      <c r="F193">
        <v>1.4696405399975001</v>
      </c>
      <c r="G193">
        <v>1.12659994956595</v>
      </c>
      <c r="H193">
        <v>1.2215668226957801</v>
      </c>
      <c r="I193">
        <v>1.0321616408413901</v>
      </c>
      <c r="L193">
        <v>1.09180815128246</v>
      </c>
      <c r="M193">
        <v>0.86569555989409797</v>
      </c>
      <c r="N193">
        <v>0.811007346529934</v>
      </c>
      <c r="O193">
        <v>1.0345873193687201</v>
      </c>
      <c r="P193">
        <v>1.0590847127552101</v>
      </c>
      <c r="Q193">
        <v>1.04009729532504</v>
      </c>
      <c r="R193">
        <v>1.00452145352549</v>
      </c>
      <c r="S193">
        <v>1.10122258036416</v>
      </c>
      <c r="T193">
        <v>0.94417201962221398</v>
      </c>
      <c r="U193">
        <v>0.89535012565763294</v>
      </c>
    </row>
    <row r="194" spans="1:21" x14ac:dyDescent="0.25">
      <c r="A194" t="s">
        <v>195</v>
      </c>
      <c r="B194">
        <v>667.44269008866502</v>
      </c>
      <c r="C194">
        <v>21.894950000000001</v>
      </c>
      <c r="D194">
        <v>0.35877086876278103</v>
      </c>
      <c r="E194">
        <v>0.75874480689778601</v>
      </c>
      <c r="F194">
        <v>0.43224500535652999</v>
      </c>
      <c r="G194">
        <v>0.41532188346009402</v>
      </c>
      <c r="H194">
        <v>0.73714028997113501</v>
      </c>
      <c r="I194">
        <v>0.452497904869684</v>
      </c>
      <c r="L194">
        <v>0.36308488199003702</v>
      </c>
      <c r="M194">
        <v>0.45199286286478002</v>
      </c>
      <c r="N194">
        <v>0.30544068129101498</v>
      </c>
      <c r="O194">
        <v>0.29732265432597599</v>
      </c>
      <c r="P194">
        <v>0.37671410242120901</v>
      </c>
      <c r="Q194">
        <v>0.34039160390269102</v>
      </c>
      <c r="R194">
        <v>0.60272153439716303</v>
      </c>
      <c r="S194">
        <v>0.66466115526666003</v>
      </c>
      <c r="T194">
        <v>0.70928504032613704</v>
      </c>
      <c r="U194">
        <v>0.74405616374432604</v>
      </c>
    </row>
    <row r="195" spans="1:21" x14ac:dyDescent="0.25">
      <c r="A195" t="s">
        <v>196</v>
      </c>
      <c r="B195">
        <v>472.99243770413898</v>
      </c>
      <c r="C195">
        <v>21.6599166666667</v>
      </c>
      <c r="D195">
        <v>24.8661265691645</v>
      </c>
      <c r="E195">
        <v>23.426244032597399</v>
      </c>
      <c r="F195">
        <v>24.275155567082301</v>
      </c>
      <c r="G195">
        <v>20.233615239785099</v>
      </c>
      <c r="H195">
        <v>22.081509426550699</v>
      </c>
      <c r="I195">
        <v>18.408570493437001</v>
      </c>
      <c r="L195">
        <v>18.168635530595498</v>
      </c>
      <c r="M195">
        <v>14.3450078882141</v>
      </c>
      <c r="N195">
        <v>13.6304579841239</v>
      </c>
      <c r="O195">
        <v>16.973188447829301</v>
      </c>
      <c r="P195">
        <v>17.882601442249602</v>
      </c>
      <c r="Q195">
        <v>17.460244057093799</v>
      </c>
      <c r="R195">
        <v>17.485544489882798</v>
      </c>
      <c r="S195">
        <v>18.0297882617722</v>
      </c>
      <c r="T195">
        <v>16.6128273106156</v>
      </c>
      <c r="U195">
        <v>14.620717714243399</v>
      </c>
    </row>
    <row r="196" spans="1:21" x14ac:dyDescent="0.25">
      <c r="A196" t="s">
        <v>197</v>
      </c>
      <c r="B196">
        <v>776.55302152444904</v>
      </c>
      <c r="C196">
        <v>22.812166666666698</v>
      </c>
      <c r="D196">
        <v>11.8729164851795</v>
      </c>
      <c r="E196">
        <v>5.5273719949070701</v>
      </c>
      <c r="F196">
        <v>5.82388938573175</v>
      </c>
      <c r="G196">
        <v>5.2516566952822696</v>
      </c>
      <c r="H196">
        <v>6.3321214093670299</v>
      </c>
      <c r="I196">
        <v>3.5228389983698301</v>
      </c>
      <c r="L196">
        <v>6.7686933871047996</v>
      </c>
      <c r="M196">
        <v>5.8059623266956102</v>
      </c>
      <c r="N196">
        <v>3.3456646772176102</v>
      </c>
      <c r="O196">
        <v>5.5730243546004097</v>
      </c>
      <c r="P196">
        <v>3.9327100288338501</v>
      </c>
      <c r="Q196">
        <v>4.4736473886896801</v>
      </c>
      <c r="R196">
        <v>4.0394234936687701</v>
      </c>
      <c r="S196">
        <v>4.2120759885268901</v>
      </c>
      <c r="T196">
        <v>4.9262196163001697</v>
      </c>
      <c r="U196">
        <v>4.25632577913166</v>
      </c>
    </row>
    <row r="197" spans="1:21" x14ac:dyDescent="0.25">
      <c r="A197" t="s">
        <v>198</v>
      </c>
      <c r="B197">
        <v>767.19288602464303</v>
      </c>
      <c r="C197">
        <v>0.77411666666666701</v>
      </c>
      <c r="D197">
        <v>0.368794894128749</v>
      </c>
      <c r="E197">
        <v>0.42886105879655601</v>
      </c>
      <c r="F197">
        <v>0.25608782392174401</v>
      </c>
      <c r="G197">
        <v>0.46161319855404298</v>
      </c>
      <c r="H197">
        <v>0.34129912730775602</v>
      </c>
      <c r="I197">
        <v>0.244489086950751</v>
      </c>
      <c r="L197">
        <v>0.276992999284214</v>
      </c>
      <c r="M197">
        <v>0.50170936264018395</v>
      </c>
      <c r="N197">
        <v>0.264122826308197</v>
      </c>
      <c r="O197">
        <v>0.34802143320967799</v>
      </c>
      <c r="P197">
        <v>0.508426056738014</v>
      </c>
      <c r="Q197">
        <v>0.33612352981788901</v>
      </c>
      <c r="R197">
        <v>0.29151138281901601</v>
      </c>
      <c r="S197">
        <v>0.294896349809536</v>
      </c>
      <c r="T197">
        <v>0.28436349585029502</v>
      </c>
      <c r="U197">
        <v>0.241303274876489</v>
      </c>
    </row>
    <row r="198" spans="1:21" x14ac:dyDescent="0.25">
      <c r="A198" t="s">
        <v>199</v>
      </c>
      <c r="B198">
        <v>304.91334028867198</v>
      </c>
      <c r="C198">
        <v>0.72308333333333297</v>
      </c>
      <c r="D198">
        <v>8.5426173652486601E-2</v>
      </c>
      <c r="E198">
        <v>7.1608081429620801E-2</v>
      </c>
      <c r="F198">
        <v>8.0086225661491095E-2</v>
      </c>
      <c r="G198">
        <v>0.27272172169748599</v>
      </c>
      <c r="H198">
        <v>0.124742116764778</v>
      </c>
      <c r="I198">
        <v>6.5219735020035502E-2</v>
      </c>
      <c r="L198">
        <v>0.31190220214085601</v>
      </c>
      <c r="M198">
        <v>0.44373527346351299</v>
      </c>
      <c r="N198">
        <v>0.15800446182019501</v>
      </c>
      <c r="O198">
        <v>0.12777489823765001</v>
      </c>
      <c r="P198">
        <v>0.56354578254604704</v>
      </c>
      <c r="Q198">
        <v>0.72119317177158704</v>
      </c>
      <c r="R198">
        <v>4.1703815758488298E-2</v>
      </c>
      <c r="S198">
        <v>4.8310526340299503E-2</v>
      </c>
      <c r="T198">
        <v>4.6979746168289399E-2</v>
      </c>
      <c r="U198">
        <v>4.0186829943915703E-2</v>
      </c>
    </row>
    <row r="199" spans="1:21" x14ac:dyDescent="0.25">
      <c r="A199" t="s">
        <v>200</v>
      </c>
      <c r="B199">
        <v>773.00576418232004</v>
      </c>
      <c r="C199">
        <v>22.209766666666699</v>
      </c>
      <c r="D199">
        <v>7.9374929582714504</v>
      </c>
      <c r="E199">
        <v>7.3572871032581704</v>
      </c>
      <c r="F199">
        <v>7.6214082363512201</v>
      </c>
      <c r="G199">
        <v>6.2229549775509101</v>
      </c>
      <c r="H199">
        <v>6.7864346667694804</v>
      </c>
      <c r="I199">
        <v>5.6409299119424903</v>
      </c>
      <c r="L199">
        <v>5.6558258402544004</v>
      </c>
      <c r="M199">
        <v>4.6026579144676703</v>
      </c>
      <c r="N199">
        <v>4.2592923995693699</v>
      </c>
      <c r="O199">
        <v>5.3271343161451403</v>
      </c>
      <c r="P199">
        <v>5.6440549941502098</v>
      </c>
      <c r="Q199">
        <v>5.5709705300519099</v>
      </c>
      <c r="R199">
        <v>5.6970279192512399</v>
      </c>
      <c r="S199">
        <v>5.5778640711663998</v>
      </c>
      <c r="T199">
        <v>5.3154834979741201</v>
      </c>
      <c r="U199">
        <v>4.6389516082014497</v>
      </c>
    </row>
    <row r="200" spans="1:21" x14ac:dyDescent="0.25">
      <c r="A200" t="s">
        <v>201</v>
      </c>
      <c r="B200">
        <v>945.54203337997296</v>
      </c>
      <c r="C200">
        <v>18.121766666666701</v>
      </c>
      <c r="D200">
        <v>0.30131941910889498</v>
      </c>
      <c r="E200">
        <v>0.561757721036094</v>
      </c>
      <c r="F200">
        <v>0.61421521999004902</v>
      </c>
      <c r="G200">
        <v>0.674474504304031</v>
      </c>
      <c r="H200">
        <v>0.48587366350516897</v>
      </c>
      <c r="I200">
        <v>1.00159607032915</v>
      </c>
      <c r="L200">
        <v>2.6006198084285699</v>
      </c>
      <c r="M200">
        <v>3.55758950941004</v>
      </c>
      <c r="N200">
        <v>4.5129884982525503</v>
      </c>
      <c r="O200">
        <v>1.95728395015788</v>
      </c>
      <c r="P200">
        <v>1.2817249563631801</v>
      </c>
      <c r="Q200">
        <v>1.2852401671415901</v>
      </c>
      <c r="R200">
        <v>18.875485259866799</v>
      </c>
      <c r="S200">
        <v>18.344230843718499</v>
      </c>
      <c r="T200">
        <v>20.356848352670401</v>
      </c>
      <c r="U200">
        <v>22.319151949330902</v>
      </c>
    </row>
    <row r="201" spans="1:21" x14ac:dyDescent="0.25">
      <c r="A201" t="s">
        <v>202</v>
      </c>
      <c r="B201">
        <v>664.31387523895</v>
      </c>
      <c r="C201">
        <v>10.6915833333333</v>
      </c>
      <c r="D201">
        <v>0.33207375453218801</v>
      </c>
      <c r="E201">
        <v>2.3844500806015301E-2</v>
      </c>
      <c r="F201">
        <v>2.3464026288819801</v>
      </c>
      <c r="G201">
        <v>6.8949782947435104E-2</v>
      </c>
      <c r="H201">
        <v>3.63563610931344E-2</v>
      </c>
      <c r="I201">
        <v>2.6165081288218301</v>
      </c>
      <c r="L201">
        <v>6.4975092930059805E-2</v>
      </c>
      <c r="M201">
        <v>5.7636125210648501</v>
      </c>
      <c r="N201">
        <v>2.4517764323840501</v>
      </c>
      <c r="O201">
        <v>2.0370877208951899</v>
      </c>
      <c r="P201">
        <v>3.6598444951277598</v>
      </c>
      <c r="Q201">
        <v>3.54701649752137</v>
      </c>
      <c r="R201">
        <v>1.18780387659394</v>
      </c>
      <c r="S201">
        <v>1.2845617409799499</v>
      </c>
      <c r="T201">
        <v>1.4190479306794399</v>
      </c>
      <c r="U201">
        <v>1.4395796699302399</v>
      </c>
    </row>
    <row r="202" spans="1:21" x14ac:dyDescent="0.25">
      <c r="A202" t="s">
        <v>203</v>
      </c>
      <c r="B202">
        <v>845.83643058834298</v>
      </c>
      <c r="C202">
        <v>5.6458333333333304</v>
      </c>
      <c r="D202">
        <v>0.25928451046022299</v>
      </c>
      <c r="E202">
        <v>0.19133756225568599</v>
      </c>
      <c r="F202">
        <v>0.19238822817080201</v>
      </c>
      <c r="G202">
        <v>0.30061841426312202</v>
      </c>
      <c r="H202">
        <v>0.17679578070840801</v>
      </c>
      <c r="I202">
        <v>0.242891747705022</v>
      </c>
      <c r="L202">
        <v>0.13548515663915101</v>
      </c>
      <c r="M202">
        <v>0.22159646280543699</v>
      </c>
      <c r="N202">
        <v>0.12176014568664301</v>
      </c>
      <c r="O202">
        <v>0.13546114771328499</v>
      </c>
      <c r="P202">
        <v>0.13210332802194999</v>
      </c>
      <c r="Q202">
        <v>0.123331938941537</v>
      </c>
      <c r="R202">
        <v>0.32679310925461602</v>
      </c>
      <c r="S202">
        <v>0.29989903814548402</v>
      </c>
      <c r="T202">
        <v>0.26301349410480801</v>
      </c>
      <c r="U202">
        <v>0.19871658694647401</v>
      </c>
    </row>
    <row r="203" spans="1:21" x14ac:dyDescent="0.25">
      <c r="A203" t="s">
        <v>204</v>
      </c>
      <c r="B203">
        <v>725.39848262871203</v>
      </c>
      <c r="C203">
        <v>22.332333333333299</v>
      </c>
      <c r="D203">
        <v>0.56617273658147005</v>
      </c>
      <c r="E203">
        <v>0.54364241716833095</v>
      </c>
      <c r="F203">
        <v>0.415223802763942</v>
      </c>
      <c r="G203">
        <v>0.33298808609799002</v>
      </c>
      <c r="H203">
        <v>0.467944064051178</v>
      </c>
      <c r="I203">
        <v>0.34344432564515898</v>
      </c>
      <c r="L203">
        <v>0.63975706860820802</v>
      </c>
      <c r="M203">
        <v>0.35099832074877801</v>
      </c>
      <c r="N203">
        <v>0.53609702201717702</v>
      </c>
      <c r="O203">
        <v>0.57210691640428202</v>
      </c>
      <c r="P203">
        <v>0.94418077952576396</v>
      </c>
      <c r="Q203">
        <v>0.76521074720132798</v>
      </c>
      <c r="R203">
        <v>0.339226534710731</v>
      </c>
      <c r="S203">
        <v>0.396433036377833</v>
      </c>
      <c r="T203">
        <v>0.42015229708183899</v>
      </c>
      <c r="U203">
        <v>0.37862939750643498</v>
      </c>
    </row>
    <row r="204" spans="1:21" x14ac:dyDescent="0.25">
      <c r="A204" t="s">
        <v>205</v>
      </c>
      <c r="B204">
        <v>626.99632429935002</v>
      </c>
      <c r="C204">
        <v>21.986883333333299</v>
      </c>
      <c r="D204">
        <v>52.721801198036999</v>
      </c>
      <c r="E204">
        <v>48.642145861150198</v>
      </c>
      <c r="F204">
        <v>50.353388196024902</v>
      </c>
      <c r="G204">
        <v>41.513343210663002</v>
      </c>
      <c r="H204">
        <v>45.127384875341797</v>
      </c>
      <c r="I204">
        <v>37.670212289484702</v>
      </c>
      <c r="L204">
        <v>37.532757662415698</v>
      </c>
      <c r="M204">
        <v>30.131161934737001</v>
      </c>
      <c r="N204">
        <v>28.2516329410008</v>
      </c>
      <c r="O204">
        <v>35.224782202757801</v>
      </c>
      <c r="P204">
        <v>36.989331925225997</v>
      </c>
      <c r="Q204">
        <v>36.2211401737706</v>
      </c>
      <c r="R204">
        <v>37.058758731575402</v>
      </c>
      <c r="S204">
        <v>37.0280053693375</v>
      </c>
      <c r="T204">
        <v>34.733110041336801</v>
      </c>
      <c r="U204">
        <v>30.493650408790799</v>
      </c>
    </row>
    <row r="205" spans="1:21" x14ac:dyDescent="0.25">
      <c r="A205" t="s">
        <v>206</v>
      </c>
      <c r="B205">
        <v>662.99499058996003</v>
      </c>
      <c r="C205">
        <v>22.199566666666701</v>
      </c>
      <c r="D205">
        <v>49.8197975347206</v>
      </c>
      <c r="E205">
        <v>46.214917912653704</v>
      </c>
      <c r="F205">
        <v>47.795036392658098</v>
      </c>
      <c r="G205">
        <v>39.164553043217403</v>
      </c>
      <c r="H205">
        <v>42.703946622098002</v>
      </c>
      <c r="I205">
        <v>35.570466198333399</v>
      </c>
      <c r="L205">
        <v>35.780260467884197</v>
      </c>
      <c r="M205">
        <v>28.676051452804298</v>
      </c>
      <c r="N205">
        <v>26.979965589067</v>
      </c>
      <c r="O205">
        <v>33.548325360277602</v>
      </c>
      <c r="P205">
        <v>35.2285108391211</v>
      </c>
      <c r="Q205">
        <v>34.4701247728119</v>
      </c>
      <c r="R205">
        <v>35.216925835054603</v>
      </c>
      <c r="S205">
        <v>35.221841032582297</v>
      </c>
      <c r="T205">
        <v>33.125589713681102</v>
      </c>
      <c r="U205">
        <v>28.9969981722681</v>
      </c>
    </row>
    <row r="206" spans="1:21" x14ac:dyDescent="0.25">
      <c r="A206" t="s">
        <v>207</v>
      </c>
      <c r="B206">
        <v>575.28875693497105</v>
      </c>
      <c r="C206">
        <v>10.711983333333301</v>
      </c>
      <c r="D206">
        <v>2.52160374615262</v>
      </c>
      <c r="E206">
        <v>2.6856705984351898</v>
      </c>
      <c r="F206">
        <v>1.2777872267495201</v>
      </c>
      <c r="G206">
        <v>5.2042635289261296</v>
      </c>
      <c r="H206">
        <v>3.3947673346904699</v>
      </c>
      <c r="I206">
        <v>3.4330458433716302</v>
      </c>
      <c r="L206">
        <v>2.9409942137665399</v>
      </c>
      <c r="M206">
        <v>3.6748459695819098</v>
      </c>
      <c r="N206">
        <v>3.2874059203210599</v>
      </c>
      <c r="O206">
        <v>2.3462455900463</v>
      </c>
      <c r="P206">
        <v>1.7814376346120899</v>
      </c>
      <c r="Q206">
        <v>1.8528927464448199</v>
      </c>
      <c r="R206">
        <v>6.6038810714542802</v>
      </c>
      <c r="S206">
        <v>6.9095152849494399</v>
      </c>
      <c r="T206">
        <v>7.4174858310281699</v>
      </c>
      <c r="U206">
        <v>8.0691214906929396</v>
      </c>
    </row>
    <row r="207" spans="1:21" x14ac:dyDescent="0.25">
      <c r="A207" t="s">
        <v>208</v>
      </c>
      <c r="B207">
        <v>316.985291317198</v>
      </c>
      <c r="C207">
        <v>20.752833333333299</v>
      </c>
      <c r="D207">
        <v>8.6543025940446707</v>
      </c>
      <c r="E207">
        <v>7.9449943486013401</v>
      </c>
      <c r="F207">
        <v>8.2335832040074806</v>
      </c>
      <c r="G207">
        <v>6.8277487226717</v>
      </c>
      <c r="H207">
        <v>7.3983376147995799</v>
      </c>
      <c r="I207">
        <v>6.2179052982201704</v>
      </c>
      <c r="L207">
        <v>6.2216305155746596</v>
      </c>
      <c r="M207">
        <v>4.9694734713581799</v>
      </c>
      <c r="N207">
        <v>4.7199444247159699</v>
      </c>
      <c r="O207">
        <v>5.8676532088884201</v>
      </c>
      <c r="P207">
        <v>6.12228228924387</v>
      </c>
      <c r="Q207">
        <v>6.0199965965383502</v>
      </c>
      <c r="R207">
        <v>6.1424896779193396</v>
      </c>
      <c r="S207">
        <v>6.0846489914261896</v>
      </c>
      <c r="T207">
        <v>5.6921868620883398</v>
      </c>
      <c r="U207">
        <v>5.0422811817952304</v>
      </c>
    </row>
    <row r="208" spans="1:21" x14ac:dyDescent="0.25">
      <c r="A208" t="s">
        <v>209</v>
      </c>
      <c r="B208">
        <v>604.30964734783197</v>
      </c>
      <c r="C208">
        <v>14.33975</v>
      </c>
      <c r="D208">
        <v>0.19111072505485999</v>
      </c>
      <c r="E208">
        <v>1.20500597282502E-2</v>
      </c>
      <c r="F208">
        <v>1.1232485650464501</v>
      </c>
      <c r="G208">
        <v>1.7924220762558798E-2</v>
      </c>
      <c r="H208">
        <v>1.3929116829443301E-2</v>
      </c>
      <c r="I208">
        <v>1.8007512123284199</v>
      </c>
      <c r="L208">
        <v>2.73106429658092E-2</v>
      </c>
      <c r="M208">
        <v>2.3333252517110199</v>
      </c>
      <c r="N208">
        <v>2.23247467334759</v>
      </c>
      <c r="O208">
        <v>1.5318609036639901</v>
      </c>
      <c r="P208">
        <v>2.7122366783986802</v>
      </c>
      <c r="Q208">
        <v>2.1896872808894301</v>
      </c>
      <c r="R208">
        <v>0.59946289220425097</v>
      </c>
      <c r="S208">
        <v>0.63522242175481403</v>
      </c>
      <c r="T208">
        <v>0.70203109969244404</v>
      </c>
      <c r="U208">
        <v>0.72608094694579295</v>
      </c>
    </row>
    <row r="209" spans="1:21" x14ac:dyDescent="0.25">
      <c r="A209" t="s">
        <v>210</v>
      </c>
      <c r="B209">
        <v>385.07769783675002</v>
      </c>
      <c r="C209">
        <v>1.9056833333333301</v>
      </c>
      <c r="D209">
        <v>1.9539635536936</v>
      </c>
      <c r="E209">
        <v>1.6906889036750199</v>
      </c>
      <c r="F209">
        <v>2.0895881498993698</v>
      </c>
      <c r="G209">
        <v>2.4102774747939302</v>
      </c>
      <c r="H209">
        <v>2.4168279078089498</v>
      </c>
      <c r="I209">
        <v>2.1810395633268902</v>
      </c>
      <c r="L209">
        <v>0.52288560692265695</v>
      </c>
      <c r="M209">
        <v>0.55393979538136895</v>
      </c>
      <c r="N209">
        <v>0.68405250021908803</v>
      </c>
      <c r="O209">
        <v>0.55780537175508405</v>
      </c>
      <c r="P209">
        <v>1.07174052352069</v>
      </c>
      <c r="Q209">
        <v>0.69050822204875295</v>
      </c>
      <c r="R209">
        <v>0.85103903955673899</v>
      </c>
      <c r="S209">
        <v>0.97462085523197095</v>
      </c>
      <c r="T209">
        <v>1.02993575471571</v>
      </c>
      <c r="U209">
        <v>1.0343525384766901</v>
      </c>
    </row>
    <row r="210" spans="1:21" x14ac:dyDescent="0.25">
      <c r="A210" t="s">
        <v>211</v>
      </c>
      <c r="B210">
        <v>584.98988367191396</v>
      </c>
      <c r="C210">
        <v>21.843916666666701</v>
      </c>
      <c r="D210">
        <v>45.348927247850703</v>
      </c>
      <c r="E210">
        <v>41.822621882384702</v>
      </c>
      <c r="F210">
        <v>43.373909910196197</v>
      </c>
      <c r="G210">
        <v>35.519578929715898</v>
      </c>
      <c r="H210">
        <v>39.059175757573101</v>
      </c>
      <c r="I210">
        <v>32.346988097860397</v>
      </c>
      <c r="L210">
        <v>32.699464337849797</v>
      </c>
      <c r="M210">
        <v>26.064637723344799</v>
      </c>
      <c r="N210">
        <v>24.581521627891401</v>
      </c>
      <c r="O210">
        <v>30.7556828974163</v>
      </c>
      <c r="P210">
        <v>32.233063627264301</v>
      </c>
      <c r="Q210">
        <v>31.252948204167499</v>
      </c>
      <c r="R210">
        <v>32.019434621787497</v>
      </c>
      <c r="S210">
        <v>32.117628301548599</v>
      </c>
      <c r="T210">
        <v>29.975867505386599</v>
      </c>
      <c r="U210">
        <v>26.460231637088299</v>
      </c>
    </row>
    <row r="211" spans="1:21" x14ac:dyDescent="0.25">
      <c r="A211" t="s">
        <v>212</v>
      </c>
      <c r="B211">
        <v>863.49995725520398</v>
      </c>
      <c r="C211">
        <v>2.24085</v>
      </c>
      <c r="D211">
        <v>2.5687478428951902</v>
      </c>
      <c r="E211">
        <v>2.2274650328131802</v>
      </c>
      <c r="F211">
        <v>1.54326876474562</v>
      </c>
      <c r="G211">
        <v>3.9489363418382899</v>
      </c>
      <c r="H211">
        <v>2.7836376351237</v>
      </c>
      <c r="I211">
        <v>1.7794603536737399</v>
      </c>
      <c r="L211">
        <v>0.77608730768907896</v>
      </c>
      <c r="M211">
        <v>2.5355206620175101</v>
      </c>
      <c r="N211">
        <v>0.94788466943292204</v>
      </c>
      <c r="O211">
        <v>0.86681347299714795</v>
      </c>
      <c r="P211">
        <v>1.5548962662219099</v>
      </c>
      <c r="Q211">
        <v>1.14983068184432</v>
      </c>
      <c r="R211">
        <v>1.67212471500114</v>
      </c>
      <c r="S211">
        <v>1.83267007659512</v>
      </c>
      <c r="T211">
        <v>1.98949218654025</v>
      </c>
      <c r="U211">
        <v>2.03668221337194</v>
      </c>
    </row>
    <row r="212" spans="1:21" x14ac:dyDescent="0.25">
      <c r="A212" t="s">
        <v>213</v>
      </c>
      <c r="B212">
        <v>643.22485559040297</v>
      </c>
      <c r="C212">
        <v>2.3020999999999998</v>
      </c>
      <c r="D212">
        <v>0.440514509049799</v>
      </c>
      <c r="E212">
        <v>0.469240672664195</v>
      </c>
      <c r="F212">
        <v>0.37279587375814499</v>
      </c>
      <c r="G212">
        <v>0.53870490281074301</v>
      </c>
      <c r="H212">
        <v>0.69544211615255602</v>
      </c>
      <c r="I212">
        <v>0.54062276330971204</v>
      </c>
      <c r="L212">
        <v>0.44395663177721201</v>
      </c>
      <c r="M212">
        <v>0.45067015970735702</v>
      </c>
      <c r="N212">
        <v>0.622179836051447</v>
      </c>
      <c r="O212">
        <v>0.37867012078979401</v>
      </c>
      <c r="P212">
        <v>0.62759149111322998</v>
      </c>
      <c r="Q212">
        <v>0.81399993031780404</v>
      </c>
      <c r="R212">
        <v>0.38331087611916698</v>
      </c>
      <c r="S212">
        <v>0.42051966074501701</v>
      </c>
      <c r="T212">
        <v>0.46055612105615001</v>
      </c>
      <c r="U212">
        <v>0.46335259090151398</v>
      </c>
    </row>
    <row r="213" spans="1:21" x14ac:dyDescent="0.25">
      <c r="A213" t="s">
        <v>214</v>
      </c>
      <c r="B213">
        <v>953.47344861893703</v>
      </c>
      <c r="C213">
        <v>6.9102833333333296</v>
      </c>
      <c r="D213">
        <v>1.8562220829226399</v>
      </c>
      <c r="E213">
        <v>2.1002448329400898</v>
      </c>
      <c r="F213">
        <v>1.55120468582041</v>
      </c>
      <c r="G213">
        <v>2.1024436418892698</v>
      </c>
      <c r="H213">
        <v>2.25416950388035</v>
      </c>
      <c r="I213">
        <v>1.8878065181821699</v>
      </c>
      <c r="L213">
        <v>1.5127988264833601</v>
      </c>
      <c r="M213">
        <v>1.7018941737320099</v>
      </c>
      <c r="N213">
        <v>1.16400505027576</v>
      </c>
      <c r="O213">
        <v>1.35134939679042</v>
      </c>
      <c r="P213">
        <v>1.6652190765319601</v>
      </c>
      <c r="Q213">
        <v>1.7360313826231299</v>
      </c>
      <c r="R213">
        <v>0.92267991809837002</v>
      </c>
      <c r="S213">
        <v>1.5062976811295701</v>
      </c>
      <c r="T213">
        <v>1.28488427916123</v>
      </c>
      <c r="U213">
        <v>1.41515359026289</v>
      </c>
    </row>
    <row r="214" spans="1:21" x14ac:dyDescent="0.25">
      <c r="A214" t="s">
        <v>215</v>
      </c>
      <c r="B214">
        <v>488.98985959008701</v>
      </c>
      <c r="C214">
        <v>21.4248333333333</v>
      </c>
      <c r="D214">
        <v>36.989611690415401</v>
      </c>
      <c r="E214">
        <v>34.419921304728703</v>
      </c>
      <c r="F214">
        <v>35.5902935420131</v>
      </c>
      <c r="G214">
        <v>29.565381941021201</v>
      </c>
      <c r="H214">
        <v>32.127874224458502</v>
      </c>
      <c r="I214">
        <v>26.811803784091602</v>
      </c>
      <c r="L214">
        <v>26.6997238975549</v>
      </c>
      <c r="M214">
        <v>21.2593912514827</v>
      </c>
      <c r="N214">
        <v>20.144777206672</v>
      </c>
      <c r="O214">
        <v>25.0070844355707</v>
      </c>
      <c r="P214">
        <v>26.409594552938898</v>
      </c>
      <c r="Q214">
        <v>25.730659339957299</v>
      </c>
      <c r="R214">
        <v>26.0445659661878</v>
      </c>
      <c r="S214">
        <v>26.2515916377087</v>
      </c>
      <c r="T214">
        <v>24.394898646530301</v>
      </c>
      <c r="U214">
        <v>21.5928984374737</v>
      </c>
    </row>
    <row r="215" spans="1:21" x14ac:dyDescent="0.25">
      <c r="A215" t="s">
        <v>216</v>
      </c>
      <c r="B215">
        <v>859.47045236167401</v>
      </c>
      <c r="C215">
        <v>2.7206666666666699</v>
      </c>
      <c r="D215">
        <v>0.42482678706792198</v>
      </c>
      <c r="E215">
        <v>0.26007919628517201</v>
      </c>
      <c r="F215">
        <v>0.21235581641165699</v>
      </c>
      <c r="G215">
        <v>0.365970342723554</v>
      </c>
      <c r="H215">
        <v>0.34147270483400899</v>
      </c>
      <c r="I215">
        <v>0.36277949540217902</v>
      </c>
      <c r="L215">
        <v>0.33374209504029001</v>
      </c>
      <c r="M215">
        <v>1.48401526108546</v>
      </c>
      <c r="N215">
        <v>0.69330928302824002</v>
      </c>
      <c r="O215">
        <v>0.70827700808089999</v>
      </c>
      <c r="P215">
        <v>0.598802009721071</v>
      </c>
      <c r="Q215">
        <v>0.26830651243053399</v>
      </c>
      <c r="R215">
        <v>0.60732903002814498</v>
      </c>
      <c r="S215">
        <v>0.68837191029074896</v>
      </c>
      <c r="T215">
        <v>0.747156958920702</v>
      </c>
      <c r="U215">
        <v>0.71938948730562502</v>
      </c>
    </row>
    <row r="216" spans="1:21" x14ac:dyDescent="0.25">
      <c r="A216" t="s">
        <v>217</v>
      </c>
      <c r="B216">
        <v>606.292291741599</v>
      </c>
      <c r="C216">
        <v>7.5516666666666703</v>
      </c>
      <c r="D216">
        <v>0.319939012914565</v>
      </c>
      <c r="E216">
        <v>0.28786223124239801</v>
      </c>
      <c r="F216">
        <v>0.22828801939912299</v>
      </c>
      <c r="G216">
        <v>0.48006823716617197</v>
      </c>
      <c r="H216">
        <v>0.50048936172786296</v>
      </c>
      <c r="I216">
        <v>0.43162926406720298</v>
      </c>
      <c r="L216">
        <v>0.37274587646645002</v>
      </c>
      <c r="M216">
        <v>0.60593763063935602</v>
      </c>
      <c r="N216">
        <v>0.57578802465247703</v>
      </c>
      <c r="O216">
        <v>0.59914796714118101</v>
      </c>
      <c r="P216">
        <v>0.211534495122051</v>
      </c>
      <c r="Q216">
        <v>0.210951159564982</v>
      </c>
      <c r="R216">
        <v>0.46271044336223299</v>
      </c>
      <c r="S216">
        <v>0.49599804011987703</v>
      </c>
      <c r="T216">
        <v>0.54068494365798603</v>
      </c>
      <c r="U216">
        <v>0.563491235953265</v>
      </c>
    </row>
    <row r="217" spans="1:21" x14ac:dyDescent="0.25">
      <c r="A217" t="s">
        <v>218</v>
      </c>
      <c r="B217">
        <v>688.996561833594</v>
      </c>
      <c r="C217">
        <v>22.209766666666699</v>
      </c>
      <c r="D217">
        <v>23.0682030391479</v>
      </c>
      <c r="E217">
        <v>20.971006753524598</v>
      </c>
      <c r="F217">
        <v>21.551499599251201</v>
      </c>
      <c r="G217">
        <v>17.774831303893901</v>
      </c>
      <c r="H217">
        <v>19.120951480883502</v>
      </c>
      <c r="I217">
        <v>16.114101542511701</v>
      </c>
      <c r="L217">
        <v>16.174392929258001</v>
      </c>
      <c r="M217">
        <v>13.0977640649637</v>
      </c>
      <c r="N217">
        <v>12.5736490463243</v>
      </c>
      <c r="O217">
        <v>15.585759758087301</v>
      </c>
      <c r="P217">
        <v>16.270154984149698</v>
      </c>
      <c r="Q217">
        <v>15.538229753142</v>
      </c>
      <c r="R217">
        <v>15.6435803245506</v>
      </c>
      <c r="S217">
        <v>15.7235929150503</v>
      </c>
      <c r="T217">
        <v>14.2721160955304</v>
      </c>
      <c r="U217">
        <v>13.0233795737064</v>
      </c>
    </row>
    <row r="218" spans="1:21" x14ac:dyDescent="0.25">
      <c r="A218" t="s">
        <v>219</v>
      </c>
      <c r="B218">
        <v>667.244709580571</v>
      </c>
      <c r="C218">
        <v>1.76278333333333</v>
      </c>
      <c r="D218">
        <v>1.3887748928985899</v>
      </c>
      <c r="E218">
        <v>1.46957584687994</v>
      </c>
      <c r="F218">
        <v>1.4914675870199501</v>
      </c>
      <c r="G218">
        <v>1.7822930799235901</v>
      </c>
      <c r="H218">
        <v>1.53670564150867</v>
      </c>
      <c r="I218">
        <v>1.3407860652687</v>
      </c>
      <c r="L218">
        <v>1.66540556239107</v>
      </c>
      <c r="M218">
        <v>1.1199120758983201</v>
      </c>
      <c r="N218">
        <v>0.86845141268395198</v>
      </c>
      <c r="O218">
        <v>1.01993318343364</v>
      </c>
      <c r="P218">
        <v>1.67056767281587</v>
      </c>
      <c r="Q218">
        <v>1.605871588873</v>
      </c>
      <c r="R218">
        <v>1.24165689197655</v>
      </c>
      <c r="S218">
        <v>1.38777939459229</v>
      </c>
      <c r="T218">
        <v>1.4910190231087099</v>
      </c>
      <c r="U218">
        <v>1.5099655862331101</v>
      </c>
    </row>
    <row r="219" spans="1:21" x14ac:dyDescent="0.25">
      <c r="A219" t="s">
        <v>220</v>
      </c>
      <c r="B219">
        <v>676.99809625375599</v>
      </c>
      <c r="C219">
        <v>22.209766666666699</v>
      </c>
      <c r="D219">
        <v>36.493348790768003</v>
      </c>
      <c r="E219">
        <v>33.645063266961003</v>
      </c>
      <c r="F219">
        <v>34.8057401884409</v>
      </c>
      <c r="G219">
        <v>28.557195977191199</v>
      </c>
      <c r="H219">
        <v>31.035336579518901</v>
      </c>
      <c r="I219">
        <v>25.919601927917199</v>
      </c>
      <c r="L219">
        <v>26.044917359560898</v>
      </c>
      <c r="M219">
        <v>20.982700834924501</v>
      </c>
      <c r="N219">
        <v>19.745399572696702</v>
      </c>
      <c r="O219">
        <v>24.5689447705115</v>
      </c>
      <c r="P219">
        <v>25.7723143326855</v>
      </c>
      <c r="Q219">
        <v>25.324152308148498</v>
      </c>
      <c r="R219">
        <v>25.825504210268001</v>
      </c>
      <c r="S219">
        <v>25.628527856765501</v>
      </c>
      <c r="T219">
        <v>24.194503620334999</v>
      </c>
      <c r="U219">
        <v>21.249559803500301</v>
      </c>
    </row>
    <row r="220" spans="1:21" x14ac:dyDescent="0.25">
      <c r="A220" t="s">
        <v>221</v>
      </c>
      <c r="B220">
        <v>628.99566474143796</v>
      </c>
      <c r="C220">
        <v>21.9970833333333</v>
      </c>
      <c r="D220">
        <v>35.385128429157298</v>
      </c>
      <c r="E220">
        <v>32.725544979808198</v>
      </c>
      <c r="F220">
        <v>33.974622580153898</v>
      </c>
      <c r="G220">
        <v>27.956960242879099</v>
      </c>
      <c r="H220">
        <v>30.332975547717702</v>
      </c>
      <c r="I220">
        <v>25.3790962276796</v>
      </c>
      <c r="L220">
        <v>25.357656374808499</v>
      </c>
      <c r="M220">
        <v>20.383488190242499</v>
      </c>
      <c r="N220">
        <v>19.130395899270098</v>
      </c>
      <c r="O220">
        <v>23.8279906860453</v>
      </c>
      <c r="P220">
        <v>25.082163061050899</v>
      </c>
      <c r="Q220">
        <v>24.5873587573317</v>
      </c>
      <c r="R220">
        <v>24.8470926048387</v>
      </c>
      <c r="S220">
        <v>25.094893546967501</v>
      </c>
      <c r="T220">
        <v>23.553734681191301</v>
      </c>
      <c r="U220">
        <v>20.6318343541733</v>
      </c>
    </row>
    <row r="221" spans="1:21" x14ac:dyDescent="0.25">
      <c r="A221" t="s">
        <v>222</v>
      </c>
      <c r="B221">
        <v>591.30202468878895</v>
      </c>
      <c r="C221">
        <v>10.487299999999999</v>
      </c>
      <c r="D221">
        <v>1.0955203751543101</v>
      </c>
      <c r="E221">
        <v>1.57856019299211</v>
      </c>
      <c r="F221">
        <v>1.04217363551492</v>
      </c>
      <c r="G221">
        <v>1.9308811319289101</v>
      </c>
      <c r="H221">
        <v>1.85116062119784</v>
      </c>
      <c r="I221">
        <v>1.9227290487564701</v>
      </c>
      <c r="L221">
        <v>2.1732125513792</v>
      </c>
      <c r="M221">
        <v>3.3570411383959802</v>
      </c>
      <c r="N221">
        <v>2.2312370416379799</v>
      </c>
      <c r="O221">
        <v>1.6597868541647001</v>
      </c>
      <c r="P221">
        <v>1.9396692857508999</v>
      </c>
      <c r="Q221">
        <v>1.94856066143851</v>
      </c>
      <c r="R221">
        <v>8.1350526675313297</v>
      </c>
      <c r="S221">
        <v>8.2311151614167599</v>
      </c>
      <c r="T221">
        <v>9.2254471669995493</v>
      </c>
      <c r="U221">
        <v>9.7084128659590299</v>
      </c>
    </row>
    <row r="222" spans="1:21" x14ac:dyDescent="0.25">
      <c r="A222" t="s">
        <v>223</v>
      </c>
      <c r="B222">
        <v>631.38478845213103</v>
      </c>
      <c r="C222">
        <v>21.241099999999999</v>
      </c>
      <c r="D222">
        <v>0.20233146444013</v>
      </c>
      <c r="E222">
        <v>0.22175006972314701</v>
      </c>
      <c r="F222">
        <v>0.35875081102268702</v>
      </c>
      <c r="G222">
        <v>0.122274970144</v>
      </c>
      <c r="H222">
        <v>0.13343675198035501</v>
      </c>
      <c r="I222">
        <v>0.18865570031967999</v>
      </c>
      <c r="L222">
        <v>0.29163231395282202</v>
      </c>
      <c r="M222">
        <v>0.26489166327584002</v>
      </c>
      <c r="N222">
        <v>0.24198293770682</v>
      </c>
      <c r="O222">
        <v>1.2303696462932601</v>
      </c>
      <c r="P222">
        <v>0.15383421538307901</v>
      </c>
      <c r="Q222">
        <v>0.33970311852593299</v>
      </c>
      <c r="R222">
        <v>0.334835577811399</v>
      </c>
      <c r="S222">
        <v>0.34652843767320601</v>
      </c>
      <c r="T222">
        <v>0.39174695716765301</v>
      </c>
      <c r="U222">
        <v>0.39870473753345598</v>
      </c>
    </row>
    <row r="223" spans="1:21" x14ac:dyDescent="0.25">
      <c r="A223" t="s">
        <v>224</v>
      </c>
      <c r="B223">
        <v>501.16212360069301</v>
      </c>
      <c r="C223">
        <v>2.0264833333333301</v>
      </c>
      <c r="D223">
        <v>0.50703237888827102</v>
      </c>
      <c r="E223">
        <v>1.0233613200387901</v>
      </c>
      <c r="F223">
        <v>0.62204576939914102</v>
      </c>
      <c r="G223">
        <v>0.64508268692419002</v>
      </c>
      <c r="H223">
        <v>0.82720291073850205</v>
      </c>
      <c r="I223">
        <v>0.53349441691701405</v>
      </c>
      <c r="L223">
        <v>0.51857121180705601</v>
      </c>
      <c r="M223">
        <v>0.39868919570329098</v>
      </c>
      <c r="N223">
        <v>0.418409651222372</v>
      </c>
      <c r="O223">
        <v>0.38936975179036498</v>
      </c>
      <c r="P223">
        <v>0.69992250813340195</v>
      </c>
      <c r="Q223">
        <v>0.39075080536380202</v>
      </c>
      <c r="R223">
        <v>1.38400045964248</v>
      </c>
      <c r="S223">
        <v>1.5394942687188</v>
      </c>
      <c r="T223">
        <v>1.6257928366273</v>
      </c>
      <c r="U223">
        <v>1.6996678387088899</v>
      </c>
    </row>
    <row r="224" spans="1:21" x14ac:dyDescent="0.25">
      <c r="A224" t="s">
        <v>225</v>
      </c>
      <c r="B224">
        <v>1255.5713170809599</v>
      </c>
      <c r="C224">
        <v>11.271800000000001</v>
      </c>
      <c r="D224">
        <v>0.108930918286626</v>
      </c>
      <c r="E224">
        <v>1.8752563628314501E-2</v>
      </c>
      <c r="F224">
        <v>0.98485440743928099</v>
      </c>
      <c r="G224">
        <v>6.3172645649992396E-3</v>
      </c>
      <c r="H224">
        <v>1.42716586541241E-2</v>
      </c>
      <c r="I224">
        <v>1.54608752767823</v>
      </c>
      <c r="L224">
        <v>9.6916762825194496E-5</v>
      </c>
      <c r="M224">
        <v>2.9671840455137501</v>
      </c>
      <c r="N224">
        <v>2.8328484234531301</v>
      </c>
      <c r="O224">
        <v>2.0715711419582101</v>
      </c>
      <c r="P224">
        <v>2.99405348587793</v>
      </c>
      <c r="Q224">
        <v>3.12051434450091</v>
      </c>
      <c r="R224">
        <v>0.66384363536734803</v>
      </c>
      <c r="S224">
        <v>1.08783332998924</v>
      </c>
      <c r="T224">
        <v>1.38219029312567</v>
      </c>
      <c r="U224">
        <v>1.32035445192431</v>
      </c>
    </row>
    <row r="225" spans="1:21" x14ac:dyDescent="0.25">
      <c r="A225" t="s">
        <v>226</v>
      </c>
      <c r="B225">
        <v>1045.52033364165</v>
      </c>
      <c r="C225">
        <v>5.1046833333333304</v>
      </c>
      <c r="D225">
        <v>0.23588340640000099</v>
      </c>
      <c r="E225">
        <v>2.6556881524071798</v>
      </c>
      <c r="F225">
        <v>2.5597737986846401</v>
      </c>
      <c r="G225">
        <v>3.1558261151946501</v>
      </c>
      <c r="H225">
        <v>4.3771510368436797</v>
      </c>
      <c r="I225">
        <v>4.3711872508058196</v>
      </c>
      <c r="L225">
        <v>3.6578580401603702</v>
      </c>
      <c r="M225">
        <v>0.686477297728457</v>
      </c>
      <c r="N225">
        <v>2.9545253432093799</v>
      </c>
      <c r="O225">
        <v>2.8020259935485701</v>
      </c>
      <c r="P225">
        <v>0.417994897455984</v>
      </c>
      <c r="Q225">
        <v>0.46321863154297199</v>
      </c>
      <c r="R225">
        <v>2.62053524315471</v>
      </c>
      <c r="S225">
        <v>4.2910969817978097</v>
      </c>
      <c r="T225">
        <v>3.5845864421951599</v>
      </c>
      <c r="U225">
        <v>3.9319731203311701</v>
      </c>
    </row>
    <row r="226" spans="1:21" x14ac:dyDescent="0.25">
      <c r="A226" t="s">
        <v>227</v>
      </c>
      <c r="B226">
        <v>610.99404194112799</v>
      </c>
      <c r="C226">
        <v>22.189350000000001</v>
      </c>
      <c r="D226">
        <v>20.413387366760599</v>
      </c>
      <c r="E226">
        <v>19.110982941077999</v>
      </c>
      <c r="F226">
        <v>19.773747772958298</v>
      </c>
      <c r="G226">
        <v>16.4794736888378</v>
      </c>
      <c r="H226">
        <v>17.940799365480199</v>
      </c>
      <c r="I226">
        <v>14.9812150873473</v>
      </c>
      <c r="L226">
        <v>14.817045685075501</v>
      </c>
      <c r="M226">
        <v>11.8208328409047</v>
      </c>
      <c r="N226">
        <v>11.212107102617701</v>
      </c>
      <c r="O226">
        <v>13.935508165630999</v>
      </c>
      <c r="P226">
        <v>14.600067613459499</v>
      </c>
      <c r="Q226">
        <v>14.347560854363399</v>
      </c>
      <c r="R226">
        <v>14.3430940282528</v>
      </c>
      <c r="S226">
        <v>14.759777451797</v>
      </c>
      <c r="T226">
        <v>13.8142770798655</v>
      </c>
      <c r="U226">
        <v>12.0507272097989</v>
      </c>
    </row>
    <row r="227" spans="1:21" x14ac:dyDescent="0.25">
      <c r="A227" t="s">
        <v>228</v>
      </c>
      <c r="B227">
        <v>385.11205429606702</v>
      </c>
      <c r="C227">
        <v>1.35436666666667</v>
      </c>
      <c r="D227">
        <v>0.67291061587614998</v>
      </c>
      <c r="E227">
        <v>0.61312914848606404</v>
      </c>
      <c r="F227">
        <v>0.52354457194709803</v>
      </c>
      <c r="G227">
        <v>0.70272944575616703</v>
      </c>
      <c r="H227">
        <v>0.97230238610319797</v>
      </c>
      <c r="I227">
        <v>0.45002960228415201</v>
      </c>
      <c r="L227">
        <v>0.26968051809395799</v>
      </c>
      <c r="M227">
        <v>0.43070033652199002</v>
      </c>
      <c r="N227">
        <v>0.31621909400069897</v>
      </c>
      <c r="O227">
        <v>0.33669633449469699</v>
      </c>
      <c r="P227">
        <v>0.39624095513116198</v>
      </c>
      <c r="Q227">
        <v>0.38539197753222898</v>
      </c>
      <c r="R227">
        <v>0.31411971536558903</v>
      </c>
      <c r="S227">
        <v>0.37277513376487098</v>
      </c>
      <c r="T227">
        <v>0.36825098307445597</v>
      </c>
      <c r="U227">
        <v>0.38412373516163301</v>
      </c>
    </row>
    <row r="228" spans="1:21" x14ac:dyDescent="0.25">
      <c r="A228" t="s">
        <v>229</v>
      </c>
      <c r="B228">
        <v>333.02941038074903</v>
      </c>
      <c r="C228">
        <v>0.92731666666666701</v>
      </c>
      <c r="D228">
        <v>0.11330594975607799</v>
      </c>
      <c r="E228">
        <v>0.107881270999929</v>
      </c>
      <c r="F228">
        <v>9.0446119993468604E-2</v>
      </c>
      <c r="G228">
        <v>7.59148877986109E-2</v>
      </c>
      <c r="H228">
        <v>6.6427936550546393E-2</v>
      </c>
      <c r="I228">
        <v>7.45010966699233E-2</v>
      </c>
      <c r="L228">
        <v>0.18001629605455499</v>
      </c>
      <c r="M228">
        <v>0.118557182399893</v>
      </c>
      <c r="N228">
        <v>0.11688863621954899</v>
      </c>
      <c r="O228">
        <v>0.15289539492982299</v>
      </c>
      <c r="P228">
        <v>0.203986799590857</v>
      </c>
      <c r="Q228">
        <v>0.15483025001973899</v>
      </c>
      <c r="R228">
        <v>0.12960442084314999</v>
      </c>
      <c r="S228">
        <v>0.15422974752215299</v>
      </c>
      <c r="T228">
        <v>0.15421783501536199</v>
      </c>
      <c r="U228">
        <v>0.15721083892570001</v>
      </c>
    </row>
    <row r="229" spans="1:21" x14ac:dyDescent="0.25">
      <c r="A229" t="s">
        <v>230</v>
      </c>
      <c r="B229">
        <v>418.89399358431899</v>
      </c>
      <c r="C229">
        <v>0.71286666666666698</v>
      </c>
      <c r="D229">
        <v>0.11747966934224099</v>
      </c>
      <c r="E229">
        <v>9.2205138349315305E-2</v>
      </c>
      <c r="F229">
        <v>0.115526208455415</v>
      </c>
      <c r="G229">
        <v>0.36796645904784198</v>
      </c>
      <c r="H229">
        <v>0.17763911560227399</v>
      </c>
      <c r="I229">
        <v>8.82979569333327E-2</v>
      </c>
      <c r="L229">
        <v>0.45980826904389999</v>
      </c>
      <c r="M229">
        <v>0.59121187102900297</v>
      </c>
      <c r="N229">
        <v>0.23246494347119101</v>
      </c>
      <c r="O229">
        <v>0.18529730206526099</v>
      </c>
      <c r="P229">
        <v>0.77733505096154298</v>
      </c>
      <c r="Q229">
        <v>0.96544159630624204</v>
      </c>
      <c r="R229">
        <v>5.6294536224489503E-2</v>
      </c>
      <c r="S229">
        <v>6.5146124889175094E-2</v>
      </c>
      <c r="T229">
        <v>6.7471343050107699E-2</v>
      </c>
      <c r="U229">
        <v>5.8365916516770901E-2</v>
      </c>
    </row>
    <row r="230" spans="1:21" x14ac:dyDescent="0.25">
      <c r="A230" t="s">
        <v>231</v>
      </c>
      <c r="B230">
        <v>456.989809075815</v>
      </c>
      <c r="C230">
        <v>21.4248333333333</v>
      </c>
      <c r="D230">
        <v>33.727921112667097</v>
      </c>
      <c r="E230">
        <v>31.042581283444001</v>
      </c>
      <c r="F230">
        <v>32.051637042402596</v>
      </c>
      <c r="G230">
        <v>26.7764036867163</v>
      </c>
      <c r="H230">
        <v>29.1684582313639</v>
      </c>
      <c r="I230">
        <v>24.461004702259899</v>
      </c>
      <c r="L230">
        <v>24.547265175265899</v>
      </c>
      <c r="M230">
        <v>19.399901201998102</v>
      </c>
      <c r="N230">
        <v>18.498848832352898</v>
      </c>
      <c r="O230">
        <v>22.870731376683</v>
      </c>
      <c r="P230">
        <v>24.202596011898599</v>
      </c>
      <c r="Q230">
        <v>23.767907070712099</v>
      </c>
      <c r="R230">
        <v>23.592247872015498</v>
      </c>
      <c r="S230">
        <v>24.0219561684662</v>
      </c>
      <c r="T230">
        <v>22.266981906683</v>
      </c>
      <c r="U230">
        <v>19.728465196616298</v>
      </c>
    </row>
    <row r="231" spans="1:21" x14ac:dyDescent="0.25">
      <c r="A231" t="s">
        <v>232</v>
      </c>
      <c r="B231">
        <v>741.383480282606</v>
      </c>
      <c r="C231">
        <v>21.261516666666701</v>
      </c>
      <c r="D231">
        <v>26.2792080091182</v>
      </c>
      <c r="E231">
        <v>30.085033396966701</v>
      </c>
      <c r="F231">
        <v>48.225863763131599</v>
      </c>
      <c r="G231">
        <v>32.031090885095203</v>
      </c>
      <c r="H231">
        <v>43.739126407401699</v>
      </c>
      <c r="I231">
        <v>45.059552581337996</v>
      </c>
      <c r="L231">
        <v>21.691838603643401</v>
      </c>
      <c r="M231">
        <v>16.501753554276199</v>
      </c>
      <c r="N231">
        <v>30.180470955658802</v>
      </c>
      <c r="O231">
        <v>28.0200494775059</v>
      </c>
      <c r="P231">
        <v>38.857263811736502</v>
      </c>
      <c r="Q231">
        <v>28.453627975380201</v>
      </c>
      <c r="R231">
        <v>24.099652369380198</v>
      </c>
      <c r="S231">
        <v>29.586240101302501</v>
      </c>
      <c r="T231">
        <v>26.9495179094937</v>
      </c>
      <c r="U231">
        <v>25.870492990523701</v>
      </c>
    </row>
    <row r="232" spans="1:21" x14ac:dyDescent="0.25">
      <c r="A232" t="s">
        <v>233</v>
      </c>
      <c r="B232">
        <v>576.989988612518</v>
      </c>
      <c r="C232">
        <v>21.976666666666699</v>
      </c>
      <c r="D232">
        <v>4.3165638693046899</v>
      </c>
      <c r="E232">
        <v>3.88664104688148</v>
      </c>
      <c r="F232">
        <v>4.0458805455823903</v>
      </c>
      <c r="G232">
        <v>3.1819603335959199</v>
      </c>
      <c r="H232">
        <v>3.5377695951619201</v>
      </c>
      <c r="I232">
        <v>2.9837472054471799</v>
      </c>
      <c r="L232">
        <v>3.0277434202953701</v>
      </c>
      <c r="M232">
        <v>2.4254459372246999</v>
      </c>
      <c r="N232">
        <v>2.2799880869836699</v>
      </c>
      <c r="O232">
        <v>2.85405389945858</v>
      </c>
      <c r="P232">
        <v>2.9626945827496902</v>
      </c>
      <c r="Q232">
        <v>2.8732061213085598</v>
      </c>
      <c r="R232">
        <v>2.9621665201026399</v>
      </c>
      <c r="S232">
        <v>2.96801956614333</v>
      </c>
      <c r="T232">
        <v>2.7315443715443402</v>
      </c>
      <c r="U232">
        <v>2.4618808919294599</v>
      </c>
    </row>
    <row r="233" spans="1:21" x14ac:dyDescent="0.25">
      <c r="A233" t="s">
        <v>234</v>
      </c>
      <c r="B233">
        <v>983.45201868688298</v>
      </c>
      <c r="C233">
        <v>6.2873999999999999</v>
      </c>
      <c r="D233">
        <v>1.91101686614422</v>
      </c>
      <c r="E233">
        <v>1.7913238132660501</v>
      </c>
      <c r="F233">
        <v>1.4786996506279699</v>
      </c>
      <c r="G233">
        <v>1.5160361743199799</v>
      </c>
      <c r="H233">
        <v>1.1433588746160399</v>
      </c>
      <c r="I233">
        <v>1.0520982558448499</v>
      </c>
      <c r="L233">
        <v>1.34999454453288</v>
      </c>
      <c r="M233">
        <v>1.07769506516542</v>
      </c>
      <c r="N233">
        <v>1.00389912315677</v>
      </c>
      <c r="O233">
        <v>1.0921581495336701</v>
      </c>
      <c r="P233">
        <v>1.0039086243341899</v>
      </c>
      <c r="Q233">
        <v>1.30403381896896</v>
      </c>
      <c r="R233">
        <v>1.2497111513244601</v>
      </c>
      <c r="S233">
        <v>1.08993033103434</v>
      </c>
      <c r="T233">
        <v>1.1461049991091801</v>
      </c>
      <c r="U233">
        <v>1.02019855223788</v>
      </c>
    </row>
    <row r="234" spans="1:21" x14ac:dyDescent="0.25">
      <c r="A234" t="s">
        <v>235</v>
      </c>
      <c r="B234">
        <v>862.48030276172403</v>
      </c>
      <c r="C234">
        <v>5.6458333333333304</v>
      </c>
      <c r="D234">
        <v>7.5234611173058799</v>
      </c>
      <c r="E234">
        <v>5.8204515076843304</v>
      </c>
      <c r="F234">
        <v>5.8232085085544503</v>
      </c>
      <c r="G234">
        <v>7.2409552296402397</v>
      </c>
      <c r="H234">
        <v>5.6448029937401003</v>
      </c>
      <c r="I234">
        <v>6.05630192109893</v>
      </c>
      <c r="L234">
        <v>4.8890108113516497</v>
      </c>
      <c r="M234">
        <v>6.3230529499342003</v>
      </c>
      <c r="N234">
        <v>4.3812974487080698</v>
      </c>
      <c r="O234">
        <v>4.9921261930660297</v>
      </c>
      <c r="P234">
        <v>4.7824363860308097</v>
      </c>
      <c r="Q234">
        <v>4.70520968017032</v>
      </c>
      <c r="R234">
        <v>7.9590835664831996</v>
      </c>
      <c r="S234">
        <v>7.4447588727130203</v>
      </c>
      <c r="T234">
        <v>7.14393889869228</v>
      </c>
      <c r="U234">
        <v>6.4658837659258701</v>
      </c>
    </row>
    <row r="235" spans="1:21" x14ac:dyDescent="0.25">
      <c r="A235" t="s">
        <v>236</v>
      </c>
      <c r="B235">
        <v>461.23981645399499</v>
      </c>
      <c r="C235">
        <v>1.45645</v>
      </c>
      <c r="D235">
        <v>0.29146080019923398</v>
      </c>
      <c r="E235">
        <v>0.33550852726930902</v>
      </c>
      <c r="F235">
        <v>0.24794418953339001</v>
      </c>
      <c r="G235">
        <v>0.355289632255959</v>
      </c>
      <c r="H235">
        <v>0.28994855609662201</v>
      </c>
      <c r="I235">
        <v>0.239299874865535</v>
      </c>
      <c r="L235">
        <v>0.23200559437316001</v>
      </c>
      <c r="M235">
        <v>0.24950638741432599</v>
      </c>
      <c r="N235">
        <v>0.1958309580258</v>
      </c>
      <c r="O235">
        <v>0.199185677948406</v>
      </c>
      <c r="P235">
        <v>0.361151721655044</v>
      </c>
      <c r="Q235">
        <v>0.33113713122279198</v>
      </c>
      <c r="R235">
        <v>0.196325944440086</v>
      </c>
      <c r="S235">
        <v>0.21821568467621599</v>
      </c>
      <c r="T235">
        <v>0.238574276813032</v>
      </c>
      <c r="U235">
        <v>0.23377547961681999</v>
      </c>
    </row>
    <row r="236" spans="1:21" x14ac:dyDescent="0.25">
      <c r="A236" t="s">
        <v>237</v>
      </c>
      <c r="B236">
        <v>883.46759626740698</v>
      </c>
      <c r="C236">
        <v>10.395433333333299</v>
      </c>
      <c r="D236">
        <v>0.53196089818235004</v>
      </c>
      <c r="E236">
        <v>2.85730634785092</v>
      </c>
      <c r="F236">
        <v>3.0771477335154498</v>
      </c>
      <c r="G236">
        <v>3.4062439298583</v>
      </c>
      <c r="H236">
        <v>4.8686824618705904</v>
      </c>
      <c r="I236">
        <v>4.8888347559965997</v>
      </c>
      <c r="L236">
        <v>4.5447519571582102</v>
      </c>
      <c r="M236">
        <v>1.40732073130171</v>
      </c>
      <c r="N236">
        <v>4.6138115013065004</v>
      </c>
      <c r="O236">
        <v>3.6455514443916899</v>
      </c>
      <c r="P236">
        <v>0.91784060716872196</v>
      </c>
      <c r="Q236">
        <v>1.02514539131822</v>
      </c>
      <c r="R236">
        <v>2.3966360719701898</v>
      </c>
      <c r="S236">
        <v>3.8783247517108399</v>
      </c>
      <c r="T236">
        <v>3.39108442360854</v>
      </c>
      <c r="U236">
        <v>3.72082345446923</v>
      </c>
    </row>
    <row r="237" spans="1:21" x14ac:dyDescent="0.25">
      <c r="A237" t="s">
        <v>238</v>
      </c>
      <c r="B237">
        <v>885.48226866830896</v>
      </c>
      <c r="C237">
        <v>10.487299999999999</v>
      </c>
      <c r="D237">
        <v>2.7375170578615902</v>
      </c>
      <c r="E237">
        <v>2.6199551118957798</v>
      </c>
      <c r="F237">
        <v>2.1695806949847198</v>
      </c>
      <c r="G237">
        <v>2.4362596047458198</v>
      </c>
      <c r="H237">
        <v>2.0454000040086999</v>
      </c>
      <c r="I237">
        <v>1.9545783608788001</v>
      </c>
      <c r="L237">
        <v>3.2710809673522099</v>
      </c>
      <c r="M237">
        <v>6.4424153552502803</v>
      </c>
      <c r="N237">
        <v>3.9926798004629398</v>
      </c>
      <c r="O237">
        <v>3.58691111878563</v>
      </c>
      <c r="P237">
        <v>3.8570350230914201</v>
      </c>
      <c r="Q237">
        <v>5.6682293634200098</v>
      </c>
      <c r="R237">
        <v>2.5416222912925099</v>
      </c>
      <c r="S237">
        <v>3.0449202531189599</v>
      </c>
      <c r="T237">
        <v>3.0735566994660699</v>
      </c>
      <c r="U237">
        <v>2.9931870927545301</v>
      </c>
    </row>
    <row r="238" spans="1:21" x14ac:dyDescent="0.25">
      <c r="A238" t="s">
        <v>239</v>
      </c>
      <c r="B238">
        <v>462.98974414880303</v>
      </c>
      <c r="C238">
        <v>21.1594333333333</v>
      </c>
      <c r="D238">
        <v>29.629880328021599</v>
      </c>
      <c r="E238">
        <v>27.379590113516201</v>
      </c>
      <c r="F238">
        <v>28.4863607600081</v>
      </c>
      <c r="G238">
        <v>23.634646670280802</v>
      </c>
      <c r="H238">
        <v>25.876423498499999</v>
      </c>
      <c r="I238">
        <v>21.576840879634101</v>
      </c>
      <c r="L238">
        <v>21.644908610240901</v>
      </c>
      <c r="M238">
        <v>17.164238618400301</v>
      </c>
      <c r="N238">
        <v>16.309436658561498</v>
      </c>
      <c r="O238">
        <v>20.300026524244601</v>
      </c>
      <c r="P238">
        <v>21.338878071486899</v>
      </c>
      <c r="Q238">
        <v>20.773025734220099</v>
      </c>
      <c r="R238">
        <v>20.875661306782799</v>
      </c>
      <c r="S238">
        <v>21.289667152729798</v>
      </c>
      <c r="T238">
        <v>19.701500021760999</v>
      </c>
      <c r="U238">
        <v>17.494219639875698</v>
      </c>
    </row>
    <row r="239" spans="1:21" x14ac:dyDescent="0.25">
      <c r="A239" t="s">
        <v>240</v>
      </c>
      <c r="B239">
        <v>608.99120050854299</v>
      </c>
      <c r="C239">
        <v>21.966466666666701</v>
      </c>
      <c r="D239">
        <v>34.598740553442397</v>
      </c>
      <c r="E239">
        <v>32.045775837136901</v>
      </c>
      <c r="F239">
        <v>33.129404046972397</v>
      </c>
      <c r="G239">
        <v>27.2106387815648</v>
      </c>
      <c r="H239">
        <v>29.8833623845875</v>
      </c>
      <c r="I239">
        <v>24.765903221163502</v>
      </c>
      <c r="L239">
        <v>24.9195002342911</v>
      </c>
      <c r="M239">
        <v>19.9695699350052</v>
      </c>
      <c r="N239">
        <v>18.770225534253999</v>
      </c>
      <c r="O239">
        <v>23.485953423960002</v>
      </c>
      <c r="P239">
        <v>24.503371106061</v>
      </c>
      <c r="Q239">
        <v>23.8766054444689</v>
      </c>
      <c r="R239">
        <v>24.419203881237902</v>
      </c>
      <c r="S239">
        <v>24.524766782976499</v>
      </c>
      <c r="T239">
        <v>22.9608158339603</v>
      </c>
      <c r="U239">
        <v>20.289572864645599</v>
      </c>
    </row>
    <row r="240" spans="1:21" x14ac:dyDescent="0.25">
      <c r="A240" t="s">
        <v>241</v>
      </c>
      <c r="B240">
        <v>452.98710019229998</v>
      </c>
      <c r="C240">
        <v>21.88475</v>
      </c>
      <c r="D240">
        <v>20.190813680074601</v>
      </c>
      <c r="E240">
        <v>18.7149353393119</v>
      </c>
      <c r="F240">
        <v>19.570571275052899</v>
      </c>
      <c r="G240">
        <v>16.316308536180401</v>
      </c>
      <c r="H240">
        <v>17.802561976018801</v>
      </c>
      <c r="I240">
        <v>14.894204486779</v>
      </c>
      <c r="L240">
        <v>14.9712075876547</v>
      </c>
      <c r="M240">
        <v>11.872073375880399</v>
      </c>
      <c r="N240">
        <v>11.284978973885099</v>
      </c>
      <c r="O240">
        <v>14.032188352479</v>
      </c>
      <c r="P240">
        <v>14.7554799589937</v>
      </c>
      <c r="Q240">
        <v>14.400712267490601</v>
      </c>
      <c r="R240">
        <v>14.154987517247401</v>
      </c>
      <c r="S240">
        <v>14.7377440575702</v>
      </c>
      <c r="T240">
        <v>13.603416991709601</v>
      </c>
      <c r="U240">
        <v>12.0251187381437</v>
      </c>
    </row>
    <row r="241" spans="1:21" x14ac:dyDescent="0.25">
      <c r="A241" t="s">
        <v>242</v>
      </c>
      <c r="B241">
        <v>337.09292736035201</v>
      </c>
      <c r="C241">
        <v>2.46546666666667</v>
      </c>
      <c r="D241">
        <v>0.65513561353981697</v>
      </c>
      <c r="E241">
        <v>0.630941560588829</v>
      </c>
      <c r="F241">
        <v>0.89083399708839295</v>
      </c>
      <c r="G241">
        <v>2.2560924648968199</v>
      </c>
      <c r="H241">
        <v>0.91954298234171405</v>
      </c>
      <c r="I241">
        <v>1.11154391082444</v>
      </c>
      <c r="L241">
        <v>0.12777978206621299</v>
      </c>
      <c r="M241">
        <v>0.26033841159570698</v>
      </c>
      <c r="N241">
        <v>0.151662015483572</v>
      </c>
      <c r="O241">
        <v>0.15927990796168601</v>
      </c>
      <c r="P241">
        <v>0.20656590063144001</v>
      </c>
      <c r="Q241">
        <v>0.295701086444558</v>
      </c>
      <c r="R241">
        <v>0.43592973718933598</v>
      </c>
      <c r="S241">
        <v>0.47889646846645201</v>
      </c>
      <c r="T241">
        <v>0.52456358154253002</v>
      </c>
      <c r="U241">
        <v>0.52201530884334801</v>
      </c>
    </row>
    <row r="242" spans="1:21" x14ac:dyDescent="0.25">
      <c r="A242" t="s">
        <v>243</v>
      </c>
      <c r="B242">
        <v>320.98029522285799</v>
      </c>
      <c r="C242">
        <v>21.1492166666667</v>
      </c>
      <c r="D242">
        <v>12.186469419634999</v>
      </c>
      <c r="E242">
        <v>11.2990426567686</v>
      </c>
      <c r="F242">
        <v>11.658973821169001</v>
      </c>
      <c r="G242">
        <v>9.7367902119179899</v>
      </c>
      <c r="H242">
        <v>10.5380888398632</v>
      </c>
      <c r="I242">
        <v>8.7907390811173407</v>
      </c>
      <c r="L242">
        <v>8.8699007373357297</v>
      </c>
      <c r="M242">
        <v>6.9782042841850798</v>
      </c>
      <c r="N242">
        <v>6.6802282027086397</v>
      </c>
      <c r="O242">
        <v>8.2446620585038293</v>
      </c>
      <c r="P242">
        <v>8.7431164974076108</v>
      </c>
      <c r="Q242">
        <v>8.5520718059584109</v>
      </c>
      <c r="R242">
        <v>8.5311062402664302</v>
      </c>
      <c r="S242">
        <v>8.6521690801748097</v>
      </c>
      <c r="T242">
        <v>7.9704159821347904</v>
      </c>
      <c r="U242">
        <v>7.1398359229334396</v>
      </c>
    </row>
    <row r="243" spans="1:21" x14ac:dyDescent="0.25">
      <c r="A243" t="s">
        <v>244</v>
      </c>
      <c r="B243">
        <v>473.16706664671801</v>
      </c>
      <c r="C243">
        <v>2.2510666666666701</v>
      </c>
      <c r="D243">
        <v>0.22070850473516199</v>
      </c>
      <c r="E243">
        <v>0.23745570538118599</v>
      </c>
      <c r="F243">
        <v>0.33645431132147302</v>
      </c>
      <c r="G243">
        <v>0.27004576757022603</v>
      </c>
      <c r="H243">
        <v>0.268983718543987</v>
      </c>
      <c r="I243">
        <v>0.31424216924970699</v>
      </c>
      <c r="L243">
        <v>0.42977981039114699</v>
      </c>
      <c r="M243">
        <v>0.30578136307341502</v>
      </c>
      <c r="N243">
        <v>0.35541031769918902</v>
      </c>
      <c r="O243">
        <v>0.224529281230407</v>
      </c>
      <c r="P243">
        <v>0.57360932556172795</v>
      </c>
      <c r="Q243">
        <v>0.325079362723323</v>
      </c>
      <c r="R243">
        <v>0.31728704658339901</v>
      </c>
      <c r="S243">
        <v>0.358674244924438</v>
      </c>
      <c r="T243">
        <v>0.38730857918964001</v>
      </c>
      <c r="U243">
        <v>0.37589364512088203</v>
      </c>
    </row>
    <row r="244" spans="1:21" x14ac:dyDescent="0.25">
      <c r="A244" t="s">
        <v>245</v>
      </c>
      <c r="B244">
        <v>596.81022062408204</v>
      </c>
      <c r="C244">
        <v>10.8242833333333</v>
      </c>
      <c r="D244">
        <v>0.985176287563436</v>
      </c>
      <c r="E244">
        <v>0.53813886074652995</v>
      </c>
      <c r="F244">
        <v>0.41480350699341301</v>
      </c>
      <c r="G244">
        <v>1.0685916886612301</v>
      </c>
      <c r="H244">
        <v>1.1518499189687701</v>
      </c>
      <c r="I244">
        <v>0.64213361319955398</v>
      </c>
      <c r="L244">
        <v>0.60685174007411702</v>
      </c>
      <c r="M244">
        <v>0.56566165232917698</v>
      </c>
      <c r="N244">
        <v>0.50708266132603896</v>
      </c>
      <c r="O244">
        <v>0.53737656244243204</v>
      </c>
      <c r="P244">
        <v>0.22607693123696401</v>
      </c>
      <c r="Q244">
        <v>0.222586623229726</v>
      </c>
      <c r="R244">
        <v>0.62479580130449497</v>
      </c>
      <c r="S244">
        <v>0.66977967860365994</v>
      </c>
      <c r="T244">
        <v>0.71929719766270706</v>
      </c>
      <c r="U244">
        <v>0.76093027657134304</v>
      </c>
    </row>
    <row r="245" spans="1:21" x14ac:dyDescent="0.25">
      <c r="A245" t="s">
        <v>246</v>
      </c>
      <c r="B245">
        <v>473.28320878135401</v>
      </c>
      <c r="C245">
        <v>22.1281</v>
      </c>
      <c r="D245">
        <v>4.8714062231783801</v>
      </c>
      <c r="E245">
        <v>4.3905678035991098</v>
      </c>
      <c r="F245">
        <v>4.6730084781509804</v>
      </c>
      <c r="G245">
        <v>3.7200730995048699</v>
      </c>
      <c r="H245">
        <v>4.0496771049529698</v>
      </c>
      <c r="I245">
        <v>3.3600803923212599</v>
      </c>
      <c r="L245">
        <v>3.3413408629684498</v>
      </c>
      <c r="M245">
        <v>2.7689088936001101</v>
      </c>
      <c r="N245">
        <v>2.62026806278761</v>
      </c>
      <c r="O245">
        <v>3.26811626739212</v>
      </c>
      <c r="P245">
        <v>3.3876189238363899</v>
      </c>
      <c r="Q245">
        <v>3.3042897766511401</v>
      </c>
      <c r="R245">
        <v>3.3852643691322202</v>
      </c>
      <c r="S245">
        <v>3.2873469336410399</v>
      </c>
      <c r="T245">
        <v>3.16405807573598</v>
      </c>
      <c r="U245">
        <v>2.7728354774650699</v>
      </c>
    </row>
    <row r="246" spans="1:21" x14ac:dyDescent="0.25">
      <c r="A246" t="s">
        <v>247</v>
      </c>
      <c r="B246">
        <v>680.32611756131598</v>
      </c>
      <c r="C246">
        <v>10.681366666666699</v>
      </c>
      <c r="D246">
        <v>1.23226963067283</v>
      </c>
      <c r="E246">
        <v>0.83840673335521299</v>
      </c>
      <c r="F246">
        <v>0.55454499597933504</v>
      </c>
      <c r="G246">
        <v>1.34317882322879</v>
      </c>
      <c r="H246">
        <v>1.3127175535001601</v>
      </c>
      <c r="I246">
        <v>0.74349968913050601</v>
      </c>
      <c r="L246">
        <v>0.36320956123939002</v>
      </c>
      <c r="M246">
        <v>0.55737403846933997</v>
      </c>
      <c r="N246">
        <v>0.36936105640324601</v>
      </c>
      <c r="O246">
        <v>0.31220347935832898</v>
      </c>
      <c r="P246">
        <v>0.32393466791556402</v>
      </c>
      <c r="Q246">
        <v>0.37328410586712502</v>
      </c>
      <c r="R246">
        <v>1.07433062016527</v>
      </c>
      <c r="S246">
        <v>1.1741820261484699</v>
      </c>
      <c r="T246">
        <v>1.26528985600707</v>
      </c>
      <c r="U246">
        <v>1.3043224009644701</v>
      </c>
    </row>
    <row r="247" spans="1:21" x14ac:dyDescent="0.25">
      <c r="A247" t="s">
        <v>248</v>
      </c>
      <c r="B247">
        <v>953.47305326682601</v>
      </c>
      <c r="C247">
        <v>6.2669833333333296</v>
      </c>
      <c r="D247">
        <v>3.2245052608320299</v>
      </c>
      <c r="E247">
        <v>3.4538980443138501</v>
      </c>
      <c r="F247">
        <v>2.9172089100276399</v>
      </c>
      <c r="G247">
        <v>2.8972486838839799</v>
      </c>
      <c r="H247">
        <v>3.2025927146304598</v>
      </c>
      <c r="I247">
        <v>2.6387262030461001</v>
      </c>
      <c r="L247">
        <v>2.6471807125816</v>
      </c>
      <c r="M247">
        <v>2.50518935134295</v>
      </c>
      <c r="N247">
        <v>2.0822467334670098</v>
      </c>
      <c r="O247">
        <v>2.4805214851556601</v>
      </c>
      <c r="P247">
        <v>2.72734450749779</v>
      </c>
      <c r="Q247">
        <v>3.07879281076861</v>
      </c>
      <c r="R247">
        <v>1.53375630224897</v>
      </c>
      <c r="S247">
        <v>2.5196553771910901</v>
      </c>
      <c r="T247">
        <v>2.0861193880322499</v>
      </c>
      <c r="U247">
        <v>2.2474594908919299</v>
      </c>
    </row>
    <row r="248" spans="1:21" x14ac:dyDescent="0.25">
      <c r="A248" t="s">
        <v>249</v>
      </c>
      <c r="B248">
        <v>596.99436187390302</v>
      </c>
      <c r="C248">
        <v>22.199566666666701</v>
      </c>
      <c r="D248">
        <v>39.884149380342997</v>
      </c>
      <c r="E248">
        <v>36.997679007024999</v>
      </c>
      <c r="F248">
        <v>38.418496955754001</v>
      </c>
      <c r="G248">
        <v>31.7267470462332</v>
      </c>
      <c r="H248">
        <v>34.558358560903102</v>
      </c>
      <c r="I248">
        <v>28.8712931591193</v>
      </c>
      <c r="L248">
        <v>28.9957564934689</v>
      </c>
      <c r="M248">
        <v>23.136049628671401</v>
      </c>
      <c r="N248">
        <v>21.8240446441737</v>
      </c>
      <c r="O248">
        <v>27.110296742496999</v>
      </c>
      <c r="P248">
        <v>28.655914811636901</v>
      </c>
      <c r="Q248">
        <v>28.001645492316499</v>
      </c>
      <c r="R248">
        <v>28.092090426246799</v>
      </c>
      <c r="S248">
        <v>28.5175344395841</v>
      </c>
      <c r="T248">
        <v>26.646232312506701</v>
      </c>
      <c r="U248">
        <v>23.5166072253704</v>
      </c>
    </row>
    <row r="249" spans="1:21" x14ac:dyDescent="0.25">
      <c r="A249" t="s">
        <v>250</v>
      </c>
      <c r="B249">
        <v>733.00068538531502</v>
      </c>
      <c r="C249">
        <v>21.9970833333333</v>
      </c>
      <c r="D249">
        <v>57.079367576516397</v>
      </c>
      <c r="E249">
        <v>52.975249345631497</v>
      </c>
      <c r="F249">
        <v>54.629398197965401</v>
      </c>
      <c r="G249">
        <v>44.983629260211501</v>
      </c>
      <c r="H249">
        <v>49.093135787665403</v>
      </c>
      <c r="I249">
        <v>40.892860670530098</v>
      </c>
      <c r="L249">
        <v>40.878747657617701</v>
      </c>
      <c r="M249">
        <v>32.953986668062001</v>
      </c>
      <c r="N249">
        <v>31.075033959273899</v>
      </c>
      <c r="O249">
        <v>38.740158472937303</v>
      </c>
      <c r="P249">
        <v>40.546177335051198</v>
      </c>
      <c r="Q249">
        <v>39.918882269622998</v>
      </c>
      <c r="R249">
        <v>39.997053259142703</v>
      </c>
      <c r="S249">
        <v>40.393876780045503</v>
      </c>
      <c r="T249">
        <v>38.179895265607897</v>
      </c>
      <c r="U249">
        <v>33.382005407335797</v>
      </c>
    </row>
    <row r="250" spans="1:21" x14ac:dyDescent="0.25">
      <c r="A250" t="s">
        <v>251</v>
      </c>
      <c r="B250">
        <v>652.99259459000496</v>
      </c>
      <c r="C250">
        <v>22.199566666666701</v>
      </c>
      <c r="D250">
        <v>14.877977658761999</v>
      </c>
      <c r="E250">
        <v>13.720736819068801</v>
      </c>
      <c r="F250">
        <v>14.2431227198607</v>
      </c>
      <c r="G250">
        <v>11.592466880183</v>
      </c>
      <c r="H250">
        <v>12.683374755945399</v>
      </c>
      <c r="I250">
        <v>10.528061391897101</v>
      </c>
      <c r="L250">
        <v>10.526540635481</v>
      </c>
      <c r="M250">
        <v>8.4624202937339099</v>
      </c>
      <c r="N250">
        <v>7.9712341602217602</v>
      </c>
      <c r="O250">
        <v>9.9169045425496307</v>
      </c>
      <c r="P250">
        <v>10.4364717339748</v>
      </c>
      <c r="Q250">
        <v>10.1424120654581</v>
      </c>
      <c r="R250">
        <v>10.3710349869518</v>
      </c>
      <c r="S250">
        <v>10.353545108873099</v>
      </c>
      <c r="T250">
        <v>9.74300781872358</v>
      </c>
      <c r="U250">
        <v>8.6087972622525992</v>
      </c>
    </row>
    <row r="251" spans="1:21" x14ac:dyDescent="0.25">
      <c r="A251" t="s">
        <v>252</v>
      </c>
      <c r="B251">
        <v>523.218866651344</v>
      </c>
      <c r="C251">
        <v>2.43485</v>
      </c>
      <c r="D251">
        <v>2.61162002355645</v>
      </c>
      <c r="E251">
        <v>1.7995790594763901</v>
      </c>
      <c r="F251">
        <v>2.3496580038733899</v>
      </c>
      <c r="G251">
        <v>1.74590281022502</v>
      </c>
      <c r="H251">
        <v>2.66955487177019</v>
      </c>
      <c r="I251">
        <v>1.9644424990357601</v>
      </c>
      <c r="L251">
        <v>1.4050569594155999</v>
      </c>
      <c r="M251">
        <v>0.86882430310741798</v>
      </c>
      <c r="N251">
        <v>1.1102836595913601</v>
      </c>
      <c r="O251">
        <v>1.6897204056988</v>
      </c>
      <c r="P251">
        <v>1.8172037815826301</v>
      </c>
      <c r="Q251">
        <v>2.1815116157243</v>
      </c>
      <c r="R251">
        <v>0.86801607627121202</v>
      </c>
      <c r="S251">
        <v>0.975503477468601</v>
      </c>
      <c r="T251">
        <v>1.0341331702124199</v>
      </c>
      <c r="U251">
        <v>1.0519055973857001</v>
      </c>
    </row>
    <row r="252" spans="1:21" x14ac:dyDescent="0.25">
      <c r="A252" t="s">
        <v>253</v>
      </c>
      <c r="B252">
        <v>551.17845405033495</v>
      </c>
      <c r="C252">
        <v>1.6402666666666701</v>
      </c>
      <c r="D252">
        <v>0.70913921887758902</v>
      </c>
      <c r="E252">
        <v>0.49485129615970402</v>
      </c>
      <c r="F252">
        <v>0.193827706425797</v>
      </c>
      <c r="G252">
        <v>0.33756230052598801</v>
      </c>
      <c r="H252">
        <v>0.44786548268389298</v>
      </c>
      <c r="I252">
        <v>0.41588383700230103</v>
      </c>
      <c r="L252">
        <v>0.53642256566193502</v>
      </c>
      <c r="M252">
        <v>0.45261449035915602</v>
      </c>
      <c r="N252">
        <v>0.479152839329064</v>
      </c>
      <c r="O252">
        <v>0.50055146711905396</v>
      </c>
      <c r="P252">
        <v>0.85165902354645195</v>
      </c>
      <c r="Q252">
        <v>0.83969797166913196</v>
      </c>
      <c r="R252">
        <v>0.313836745931658</v>
      </c>
      <c r="S252">
        <v>0.34794821842802198</v>
      </c>
      <c r="T252">
        <v>0.38580270366658298</v>
      </c>
      <c r="U252">
        <v>0.35450835174059903</v>
      </c>
    </row>
    <row r="253" spans="1:21" x14ac:dyDescent="0.25">
      <c r="A253" t="s">
        <v>254</v>
      </c>
      <c r="B253">
        <v>517.19328975056499</v>
      </c>
      <c r="C253">
        <v>4.6469166666666704</v>
      </c>
      <c r="D253">
        <v>1.10243055456742</v>
      </c>
      <c r="E253">
        <v>1.08711065259171</v>
      </c>
      <c r="F253">
        <v>0.81792479674346896</v>
      </c>
      <c r="G253">
        <v>1.48513309847224</v>
      </c>
      <c r="H253">
        <v>1.4215676159338799</v>
      </c>
      <c r="I253">
        <v>1.5295659409169999</v>
      </c>
      <c r="L253">
        <v>0.87235177605609204</v>
      </c>
      <c r="M253">
        <v>0.55981148291607796</v>
      </c>
      <c r="N253">
        <v>1.8176265430985401</v>
      </c>
      <c r="O253">
        <v>1.2722771981293299</v>
      </c>
      <c r="P253">
        <v>1.0293197089323001</v>
      </c>
      <c r="Q253">
        <v>1.2405608036335101</v>
      </c>
      <c r="R253">
        <v>1.3700210573081499</v>
      </c>
      <c r="S253">
        <v>1.5416231339026001</v>
      </c>
      <c r="T253">
        <v>1.62129902123647</v>
      </c>
      <c r="U253">
        <v>1.6660147025772001</v>
      </c>
    </row>
    <row r="254" spans="1:21" x14ac:dyDescent="0.25">
      <c r="A254" t="s">
        <v>255</v>
      </c>
      <c r="B254">
        <v>650.99513691810603</v>
      </c>
      <c r="C254">
        <v>22.199566666666701</v>
      </c>
      <c r="D254">
        <v>45.063720813994102</v>
      </c>
      <c r="E254">
        <v>41.581092002635103</v>
      </c>
      <c r="F254">
        <v>42.845978050804703</v>
      </c>
      <c r="G254">
        <v>35.108736769804999</v>
      </c>
      <c r="H254">
        <v>38.391621203375898</v>
      </c>
      <c r="I254">
        <v>31.9105317710885</v>
      </c>
      <c r="L254">
        <v>31.975561713653601</v>
      </c>
      <c r="M254">
        <v>25.748533564879502</v>
      </c>
      <c r="N254">
        <v>24.242492518484401</v>
      </c>
      <c r="O254">
        <v>30.219427042556902</v>
      </c>
      <c r="P254">
        <v>31.679765096593901</v>
      </c>
      <c r="Q254">
        <v>30.856162967503799</v>
      </c>
      <c r="R254">
        <v>31.472842552874301</v>
      </c>
      <c r="S254">
        <v>31.368613609910302</v>
      </c>
      <c r="T254">
        <v>29.654858775255601</v>
      </c>
      <c r="U254">
        <v>26.136443529282801</v>
      </c>
    </row>
    <row r="255" spans="1:21" x14ac:dyDescent="0.25">
      <c r="A255" t="s">
        <v>256</v>
      </c>
      <c r="B255">
        <v>645.23949403446295</v>
      </c>
      <c r="C255">
        <v>2.5165000000000002</v>
      </c>
      <c r="D255">
        <v>0.71781935693235299</v>
      </c>
      <c r="E255">
        <v>0.84766498817262703</v>
      </c>
      <c r="F255">
        <v>0.76289892894335598</v>
      </c>
      <c r="G255">
        <v>0.76530301832708902</v>
      </c>
      <c r="H255">
        <v>1.3271854598094699</v>
      </c>
      <c r="I255">
        <v>1.0579573874967101</v>
      </c>
      <c r="L255">
        <v>0.88384851081773397</v>
      </c>
      <c r="M255">
        <v>1.0569714014996701</v>
      </c>
      <c r="N255">
        <v>1.13552377740583</v>
      </c>
      <c r="O255">
        <v>0.82552535916392</v>
      </c>
      <c r="P255">
        <v>1.0206349930710701</v>
      </c>
      <c r="Q255">
        <v>1.49933488595466</v>
      </c>
      <c r="R255">
        <v>0.66428048957252905</v>
      </c>
      <c r="S255">
        <v>0.738087407869783</v>
      </c>
      <c r="T255">
        <v>0.80009331979912202</v>
      </c>
      <c r="U255">
        <v>0.79319274729406397</v>
      </c>
    </row>
    <row r="256" spans="1:21" x14ac:dyDescent="0.25">
      <c r="A256" t="s">
        <v>257</v>
      </c>
      <c r="B256">
        <v>358.98611615960402</v>
      </c>
      <c r="C256">
        <v>21.578250000000001</v>
      </c>
      <c r="D256">
        <v>7.9145338267565997</v>
      </c>
      <c r="E256">
        <v>7.5325600701572197</v>
      </c>
      <c r="F256">
        <v>7.8538018463708701</v>
      </c>
      <c r="G256">
        <v>6.6558713876962896</v>
      </c>
      <c r="H256">
        <v>7.2562389422129101</v>
      </c>
      <c r="I256">
        <v>6.1122837903320697</v>
      </c>
      <c r="L256">
        <v>6.0886036125062901</v>
      </c>
      <c r="M256">
        <v>4.8621073147470497</v>
      </c>
      <c r="N256">
        <v>4.60636781417075</v>
      </c>
      <c r="O256">
        <v>5.7220116028903796</v>
      </c>
      <c r="P256">
        <v>6.0249384821942797</v>
      </c>
      <c r="Q256">
        <v>5.9408365578967901</v>
      </c>
      <c r="R256">
        <v>5.5550870422040504</v>
      </c>
      <c r="S256">
        <v>6.0545861188369399</v>
      </c>
      <c r="T256">
        <v>5.6530720503443899</v>
      </c>
      <c r="U256">
        <v>4.9311546736249499</v>
      </c>
    </row>
    <row r="257" spans="1:21" x14ac:dyDescent="0.25">
      <c r="A257" t="s">
        <v>258</v>
      </c>
      <c r="B257">
        <v>471.187595220464</v>
      </c>
      <c r="C257">
        <v>5.7989499999999996</v>
      </c>
      <c r="D257">
        <v>0.40285929717668101</v>
      </c>
      <c r="E257">
        <v>0.21501313157268401</v>
      </c>
      <c r="F257">
        <v>0.24315650072650999</v>
      </c>
      <c r="G257">
        <v>0.416817229482499</v>
      </c>
      <c r="H257">
        <v>0.63355802183362897</v>
      </c>
      <c r="I257">
        <v>0.26609302957688402</v>
      </c>
      <c r="L257">
        <v>0.24133616395561</v>
      </c>
      <c r="M257">
        <v>0.22229973276050299</v>
      </c>
      <c r="N257">
        <v>0.19876242615728401</v>
      </c>
      <c r="O257">
        <v>0.141990328827857</v>
      </c>
      <c r="P257">
        <v>0.25953255118705798</v>
      </c>
      <c r="Q257">
        <v>0.33219032242734298</v>
      </c>
      <c r="R257">
        <v>0.34477365746574801</v>
      </c>
      <c r="S257">
        <v>0.41152817365199801</v>
      </c>
      <c r="T257">
        <v>0.41209104572945399</v>
      </c>
      <c r="U257">
        <v>0.408255862145392</v>
      </c>
    </row>
    <row r="258" spans="1:21" x14ac:dyDescent="0.25">
      <c r="A258" t="s">
        <v>259</v>
      </c>
      <c r="B258">
        <v>671.46570319656996</v>
      </c>
      <c r="C258">
        <v>22.679466666666698</v>
      </c>
      <c r="D258">
        <v>16.030898751715998</v>
      </c>
      <c r="E258">
        <v>13.741519018176</v>
      </c>
      <c r="F258">
        <v>14.2710108774308</v>
      </c>
      <c r="G258">
        <v>11.393266864531</v>
      </c>
      <c r="H258">
        <v>11.719500137247699</v>
      </c>
      <c r="I258">
        <v>9.7800737710605397</v>
      </c>
      <c r="L258">
        <v>20.337414832309101</v>
      </c>
      <c r="M258">
        <v>15.575945593084199</v>
      </c>
      <c r="N258">
        <v>14.1049542122496</v>
      </c>
      <c r="O258">
        <v>17.488653939851702</v>
      </c>
      <c r="P258">
        <v>19.736824535769699</v>
      </c>
      <c r="Q258">
        <v>18.253493901190499</v>
      </c>
      <c r="R258">
        <v>11.937713953518699</v>
      </c>
      <c r="S258">
        <v>9.9556465535435805</v>
      </c>
      <c r="T258">
        <v>14.1615934615052</v>
      </c>
      <c r="U258">
        <v>15.818766259935099</v>
      </c>
    </row>
    <row r="259" spans="1:21" x14ac:dyDescent="0.25">
      <c r="A259" t="s">
        <v>260</v>
      </c>
      <c r="B259">
        <v>578.98686605751004</v>
      </c>
      <c r="C259">
        <v>22.199566666666701</v>
      </c>
      <c r="D259">
        <v>9.2567989343911492</v>
      </c>
      <c r="E259">
        <v>8.4814813242753893</v>
      </c>
      <c r="F259">
        <v>8.7705267395259199</v>
      </c>
      <c r="G259">
        <v>7.09481731353425</v>
      </c>
      <c r="H259">
        <v>7.7359628897706303</v>
      </c>
      <c r="I259">
        <v>6.4064085013790297</v>
      </c>
      <c r="L259">
        <v>6.5323480160307801</v>
      </c>
      <c r="M259">
        <v>5.2167539884606704</v>
      </c>
      <c r="N259">
        <v>4.9614492560573398</v>
      </c>
      <c r="O259">
        <v>6.1866256879845398</v>
      </c>
      <c r="P259">
        <v>6.41709086320241</v>
      </c>
      <c r="Q259">
        <v>6.2557180793703999</v>
      </c>
      <c r="R259">
        <v>6.3915777226883197</v>
      </c>
      <c r="S259">
        <v>6.37289280034567</v>
      </c>
      <c r="T259">
        <v>5.97492312320934</v>
      </c>
      <c r="U259">
        <v>5.31755061346791</v>
      </c>
    </row>
    <row r="260" spans="1:21" x14ac:dyDescent="0.25">
      <c r="A260" t="s">
        <v>261</v>
      </c>
      <c r="B260">
        <v>674.99613363968297</v>
      </c>
      <c r="C260">
        <v>22.199566666666701</v>
      </c>
      <c r="D260">
        <v>16.132626705568299</v>
      </c>
      <c r="E260">
        <v>14.7001919381375</v>
      </c>
      <c r="F260">
        <v>15.1907530013378</v>
      </c>
      <c r="G260">
        <v>12.4379570734</v>
      </c>
      <c r="H260">
        <v>13.432246090194001</v>
      </c>
      <c r="I260">
        <v>11.2159593317231</v>
      </c>
      <c r="L260">
        <v>11.5083439205698</v>
      </c>
      <c r="M260">
        <v>9.1963259420679098</v>
      </c>
      <c r="N260">
        <v>8.6048233024466292</v>
      </c>
      <c r="O260">
        <v>10.7833535236618</v>
      </c>
      <c r="P260">
        <v>11.2731701293685</v>
      </c>
      <c r="Q260">
        <v>11.087141777940801</v>
      </c>
      <c r="R260">
        <v>11.2627072727587</v>
      </c>
      <c r="S260">
        <v>11.1022370949339</v>
      </c>
      <c r="T260">
        <v>10.5698004388668</v>
      </c>
      <c r="U260">
        <v>9.3156425536226699</v>
      </c>
    </row>
    <row r="261" spans="1:21" x14ac:dyDescent="0.25">
      <c r="A261" t="s">
        <v>262</v>
      </c>
      <c r="B261">
        <v>1124.0939522526601</v>
      </c>
      <c r="C261">
        <v>15.022016666666699</v>
      </c>
      <c r="D261">
        <v>0.41301007733152301</v>
      </c>
      <c r="E261">
        <v>0.97848988357284805</v>
      </c>
      <c r="F261">
        <v>8.2762530927319694E-2</v>
      </c>
      <c r="G261">
        <v>2.20453858592635</v>
      </c>
      <c r="H261">
        <v>1.14198927638571</v>
      </c>
      <c r="I261">
        <v>0.80329666806876598</v>
      </c>
      <c r="L261">
        <v>2.4253493613256101</v>
      </c>
      <c r="M261">
        <v>0.55949559480157096</v>
      </c>
      <c r="N261">
        <v>1.3240293141255099</v>
      </c>
      <c r="O261">
        <v>0.65314157166655895</v>
      </c>
      <c r="P261">
        <v>0.44675907947729099</v>
      </c>
      <c r="Q261">
        <v>0.40342394109916901</v>
      </c>
      <c r="R261">
        <v>0.69605893694616805</v>
      </c>
      <c r="S261">
        <v>0.73155780755162003</v>
      </c>
      <c r="T261">
        <v>0.80187248460087701</v>
      </c>
      <c r="U261">
        <v>0.83600958567461203</v>
      </c>
    </row>
    <row r="262" spans="1:21" x14ac:dyDescent="0.25">
      <c r="A262" t="s">
        <v>263</v>
      </c>
      <c r="B262">
        <v>1084.4559165696101</v>
      </c>
      <c r="C262">
        <v>18.67315</v>
      </c>
      <c r="D262">
        <v>0.95561394235761898</v>
      </c>
      <c r="E262">
        <v>1.29005360800142</v>
      </c>
      <c r="F262">
        <v>1.2236351389315701</v>
      </c>
      <c r="G262">
        <v>1.1969825367734099</v>
      </c>
      <c r="H262">
        <v>1.0735309466288601</v>
      </c>
      <c r="I262">
        <v>1.3821602748956601</v>
      </c>
      <c r="L262">
        <v>2.2270232835043902</v>
      </c>
      <c r="M262">
        <v>1.7649261767839299</v>
      </c>
      <c r="N262">
        <v>1.8630246200788101</v>
      </c>
      <c r="O262">
        <v>1.97087926088929</v>
      </c>
      <c r="P262">
        <v>1.57706086851974</v>
      </c>
      <c r="Q262">
        <v>1.5957583830418101</v>
      </c>
      <c r="R262">
        <v>2.1967459885062701</v>
      </c>
      <c r="S262">
        <v>2.0616983480209998</v>
      </c>
      <c r="T262">
        <v>2.14655204723041</v>
      </c>
      <c r="U262">
        <v>1.8121913258718501</v>
      </c>
    </row>
    <row r="263" spans="1:21" x14ac:dyDescent="0.25">
      <c r="A263" t="s">
        <v>264</v>
      </c>
      <c r="B263">
        <v>352.15739479509398</v>
      </c>
      <c r="C263">
        <v>0.74350000000000005</v>
      </c>
      <c r="D263">
        <v>0.12505187254414599</v>
      </c>
      <c r="E263">
        <v>0.104943378973663</v>
      </c>
      <c r="F263">
        <v>9.4111948538377801E-2</v>
      </c>
      <c r="G263">
        <v>3.44747154870556E-2</v>
      </c>
      <c r="H263">
        <v>7.0287204171878795E-2</v>
      </c>
      <c r="I263">
        <v>7.4785852434866698E-2</v>
      </c>
      <c r="L263">
        <v>0.14080256766704</v>
      </c>
      <c r="M263">
        <v>4.5769240408561798E-2</v>
      </c>
      <c r="N263">
        <v>0.110033555488965</v>
      </c>
      <c r="O263">
        <v>0.137102647114548</v>
      </c>
      <c r="P263">
        <v>8.1406671497797803E-2</v>
      </c>
      <c r="Q263">
        <v>9.2607095361108602E-2</v>
      </c>
      <c r="R263">
        <v>0.109864455921924</v>
      </c>
      <c r="S263">
        <v>0.13020190451899499</v>
      </c>
      <c r="T263">
        <v>0.13280679967572601</v>
      </c>
      <c r="U263">
        <v>0.126923042937898</v>
      </c>
    </row>
    <row r="264" spans="1:21" x14ac:dyDescent="0.25">
      <c r="A264" t="s">
        <v>265</v>
      </c>
      <c r="B264">
        <v>616.30200586870501</v>
      </c>
      <c r="C264">
        <v>5.4211833333333299</v>
      </c>
      <c r="D264">
        <v>1.34943298331724</v>
      </c>
      <c r="E264">
        <v>1.1851813719231601</v>
      </c>
      <c r="F264">
        <v>0.84396106182606001</v>
      </c>
      <c r="G264">
        <v>2.2270757306948399</v>
      </c>
      <c r="H264">
        <v>1.4892025542106599</v>
      </c>
      <c r="I264">
        <v>1.13350899637613</v>
      </c>
      <c r="L264">
        <v>0.92484721939075198</v>
      </c>
      <c r="M264">
        <v>1.3563132581096899</v>
      </c>
      <c r="N264">
        <v>1.0653415569762901</v>
      </c>
      <c r="O264">
        <v>0.82717424603529599</v>
      </c>
      <c r="P264">
        <v>0.66445153472559004</v>
      </c>
      <c r="Q264">
        <v>0.53815624483223101</v>
      </c>
      <c r="R264">
        <v>2.54873066508488</v>
      </c>
      <c r="S264">
        <v>2.6998500849093801</v>
      </c>
      <c r="T264">
        <v>2.9263793474895801</v>
      </c>
      <c r="U264">
        <v>3.0703068575411598</v>
      </c>
    </row>
    <row r="265" spans="1:21" x14ac:dyDescent="0.25">
      <c r="A265" t="s">
        <v>266</v>
      </c>
      <c r="B265">
        <v>394.23663451823199</v>
      </c>
      <c r="C265">
        <v>20.6915333333333</v>
      </c>
      <c r="D265">
        <v>0.74360219750392997</v>
      </c>
      <c r="E265">
        <v>0.63314410260011</v>
      </c>
      <c r="F265">
        <v>0.61365221331779096</v>
      </c>
      <c r="G265">
        <v>0.44233176003119801</v>
      </c>
      <c r="H265">
        <v>0.51710504405813695</v>
      </c>
      <c r="I265">
        <v>0.39365230773035897</v>
      </c>
      <c r="L265">
        <v>0.64596002324370805</v>
      </c>
      <c r="M265">
        <v>0.41829450069018997</v>
      </c>
      <c r="N265">
        <v>0.46616333798168202</v>
      </c>
      <c r="O265">
        <v>0.54236247951973304</v>
      </c>
      <c r="P265">
        <v>0.50444427682564597</v>
      </c>
      <c r="Q265">
        <v>0.62919479604150297</v>
      </c>
      <c r="R265">
        <v>0.309526853888346</v>
      </c>
      <c r="S265">
        <v>0.36606081358966203</v>
      </c>
      <c r="T265">
        <v>0.36690303742431601</v>
      </c>
      <c r="U265">
        <v>0.37025446501730902</v>
      </c>
    </row>
    <row r="266" spans="1:21" x14ac:dyDescent="0.25">
      <c r="A266" t="s">
        <v>267</v>
      </c>
      <c r="B266">
        <v>446.98750108694799</v>
      </c>
      <c r="C266">
        <v>21.741583333333299</v>
      </c>
      <c r="D266">
        <v>13.1752199214306</v>
      </c>
      <c r="E266">
        <v>12.2208941046439</v>
      </c>
      <c r="F266">
        <v>12.6473724324384</v>
      </c>
      <c r="G266">
        <v>10.5421592340285</v>
      </c>
      <c r="H266">
        <v>11.4785721617425</v>
      </c>
      <c r="I266">
        <v>9.6152215025540695</v>
      </c>
      <c r="L266">
        <v>9.7383560417013602</v>
      </c>
      <c r="M266">
        <v>7.7181932986891599</v>
      </c>
      <c r="N266">
        <v>7.3235574349852497</v>
      </c>
      <c r="O266">
        <v>9.1094583687715005</v>
      </c>
      <c r="P266">
        <v>9.5841953311829702</v>
      </c>
      <c r="Q266">
        <v>9.3583535716516799</v>
      </c>
      <c r="R266">
        <v>9.2496778606621</v>
      </c>
      <c r="S266">
        <v>9.5207171981790193</v>
      </c>
      <c r="T266">
        <v>8.8301830438766409</v>
      </c>
      <c r="U266">
        <v>7.8527440175472902</v>
      </c>
    </row>
    <row r="267" spans="1:21" x14ac:dyDescent="0.25">
      <c r="A267" t="s">
        <v>268</v>
      </c>
      <c r="B267">
        <v>893.36362774940596</v>
      </c>
      <c r="C267">
        <v>20.4057</v>
      </c>
      <c r="D267">
        <v>0.46356046415936297</v>
      </c>
      <c r="E267">
        <v>0.39892457942925802</v>
      </c>
      <c r="F267">
        <v>0.46172971129421603</v>
      </c>
      <c r="G267">
        <v>0.33596778276629202</v>
      </c>
      <c r="H267">
        <v>0.46890702946311602</v>
      </c>
      <c r="I267">
        <v>0.61787334619095902</v>
      </c>
      <c r="L267">
        <v>0.33716674235503602</v>
      </c>
      <c r="M267">
        <v>0.36576945381840897</v>
      </c>
      <c r="N267">
        <v>0.37313720730183603</v>
      </c>
      <c r="O267">
        <v>0.82140022716514505</v>
      </c>
      <c r="P267">
        <v>0.21064964120813501</v>
      </c>
      <c r="Q267">
        <v>0.38358907448243601</v>
      </c>
      <c r="R267">
        <v>0.31636921399943502</v>
      </c>
      <c r="S267">
        <v>0.27184148253283502</v>
      </c>
      <c r="T267">
        <v>0.29457234606071703</v>
      </c>
      <c r="U267">
        <v>0.26403568606167499</v>
      </c>
    </row>
    <row r="268" spans="1:21" x14ac:dyDescent="0.25">
      <c r="A268" t="s">
        <v>269</v>
      </c>
      <c r="B268">
        <v>586.98859057248296</v>
      </c>
      <c r="C268">
        <v>21.986883333333299</v>
      </c>
      <c r="D268">
        <v>15.5294612931675</v>
      </c>
      <c r="E268">
        <v>14.047441616471399</v>
      </c>
      <c r="F268">
        <v>14.7719433629749</v>
      </c>
      <c r="G268">
        <v>11.9929439152142</v>
      </c>
      <c r="H268">
        <v>13.182857079643799</v>
      </c>
      <c r="I268">
        <v>10.9237016342069</v>
      </c>
      <c r="L268">
        <v>11.1343912726193</v>
      </c>
      <c r="M268">
        <v>8.9528001149432708</v>
      </c>
      <c r="N268">
        <v>8.3806749425546503</v>
      </c>
      <c r="O268">
        <v>10.4997450464408</v>
      </c>
      <c r="P268">
        <v>10.924272981244201</v>
      </c>
      <c r="Q268">
        <v>10.611678300604</v>
      </c>
      <c r="R268">
        <v>10.8693147522307</v>
      </c>
      <c r="S268">
        <v>10.837395908033001</v>
      </c>
      <c r="T268">
        <v>10.1153269101875</v>
      </c>
      <c r="U268">
        <v>9.07292972679077</v>
      </c>
    </row>
    <row r="269" spans="1:21" x14ac:dyDescent="0.25">
      <c r="A269" t="s">
        <v>270</v>
      </c>
      <c r="B269">
        <v>1023.47875785394</v>
      </c>
      <c r="C269">
        <v>13.392099999999999</v>
      </c>
      <c r="D269">
        <v>1.2828772298642599</v>
      </c>
      <c r="E269">
        <v>1.5432428513616401</v>
      </c>
      <c r="F269">
        <v>1.4647314641284199</v>
      </c>
      <c r="G269">
        <v>1.51156760348319</v>
      </c>
      <c r="H269">
        <v>1.67120392785328</v>
      </c>
      <c r="I269">
        <v>1.60901372207529</v>
      </c>
      <c r="L269">
        <v>1.34716493784798</v>
      </c>
      <c r="M269">
        <v>1.10804692347379</v>
      </c>
      <c r="N269">
        <v>0.92198854884372194</v>
      </c>
      <c r="O269">
        <v>1.83591627923625</v>
      </c>
      <c r="P269">
        <v>1.1991132717229001</v>
      </c>
      <c r="Q269">
        <v>1.4254403921982799</v>
      </c>
      <c r="R269">
        <v>0.72888704932801296</v>
      </c>
      <c r="S269">
        <v>1.19174769720818</v>
      </c>
      <c r="T269">
        <v>0.97921268939231199</v>
      </c>
      <c r="U269">
        <v>0.99342341679780299</v>
      </c>
    </row>
    <row r="270" spans="1:21" x14ac:dyDescent="0.25">
      <c r="A270" t="s">
        <v>271</v>
      </c>
      <c r="B270">
        <v>651.36423603264404</v>
      </c>
      <c r="C270">
        <v>22.638633333333299</v>
      </c>
      <c r="D270">
        <v>0.29264331218095502</v>
      </c>
      <c r="E270">
        <v>0.51868762186123796</v>
      </c>
      <c r="F270">
        <v>0.427688572099784</v>
      </c>
      <c r="G270">
        <v>0.46282857694648</v>
      </c>
      <c r="H270">
        <v>0.39320599468954598</v>
      </c>
      <c r="I270">
        <v>0.31788937399656297</v>
      </c>
      <c r="L270">
        <v>0.51017556861210001</v>
      </c>
      <c r="M270">
        <v>0.39470872294239001</v>
      </c>
      <c r="N270">
        <v>0.38412919900447001</v>
      </c>
      <c r="O270">
        <v>0.47254922557696399</v>
      </c>
      <c r="P270">
        <v>0.82083228993062096</v>
      </c>
      <c r="Q270">
        <v>0.76646652464581999</v>
      </c>
      <c r="R270">
        <v>0.54409944739815896</v>
      </c>
      <c r="S270">
        <v>0.51357542518588095</v>
      </c>
      <c r="T270">
        <v>0.48532339740245001</v>
      </c>
      <c r="U270">
        <v>0.44785959264202102</v>
      </c>
    </row>
    <row r="271" spans="1:21" x14ac:dyDescent="0.25">
      <c r="A271" t="s">
        <v>272</v>
      </c>
      <c r="B271">
        <v>668.99654262269996</v>
      </c>
      <c r="C271">
        <v>22.07705</v>
      </c>
      <c r="D271">
        <v>51.581212250757602</v>
      </c>
      <c r="E271">
        <v>47.620205641034801</v>
      </c>
      <c r="F271">
        <v>49.312059215729903</v>
      </c>
      <c r="G271">
        <v>40.218527863321697</v>
      </c>
      <c r="H271">
        <v>44.010873508084202</v>
      </c>
      <c r="I271">
        <v>36.563974186556102</v>
      </c>
      <c r="L271">
        <v>36.983907150811298</v>
      </c>
      <c r="M271">
        <v>29.787804537578999</v>
      </c>
      <c r="N271">
        <v>28.016430246004798</v>
      </c>
      <c r="O271">
        <v>35.052945712091898</v>
      </c>
      <c r="P271">
        <v>36.578438163082303</v>
      </c>
      <c r="Q271">
        <v>35.6873418744049</v>
      </c>
      <c r="R271">
        <v>36.262341810949003</v>
      </c>
      <c r="S271">
        <v>36.071820941692799</v>
      </c>
      <c r="T271">
        <v>34.197603790275501</v>
      </c>
      <c r="U271">
        <v>30.197786774412801</v>
      </c>
    </row>
    <row r="272" spans="1:21" x14ac:dyDescent="0.25">
      <c r="A272" t="s">
        <v>273</v>
      </c>
      <c r="B272">
        <v>426.02251721896101</v>
      </c>
      <c r="C272">
        <v>1.0480166666666699</v>
      </c>
      <c r="D272">
        <v>1.0125216356717599</v>
      </c>
      <c r="E272">
        <v>0.80602872100934697</v>
      </c>
      <c r="F272">
        <v>0.947505308871187</v>
      </c>
      <c r="G272">
        <v>0.42174770348715801</v>
      </c>
      <c r="H272">
        <v>0.95626326188289701</v>
      </c>
      <c r="I272">
        <v>0.62732020502539898</v>
      </c>
      <c r="L272">
        <v>0.92583172502477296</v>
      </c>
      <c r="M272">
        <v>0.94800828469501697</v>
      </c>
      <c r="N272">
        <v>0.56178569452452298</v>
      </c>
      <c r="O272">
        <v>1.06627847605931</v>
      </c>
      <c r="P272">
        <v>1.0448991339803699</v>
      </c>
      <c r="Q272">
        <v>0.91791618479346004</v>
      </c>
      <c r="R272">
        <v>0.71294963662989796</v>
      </c>
      <c r="S272">
        <v>0.740472516980474</v>
      </c>
      <c r="T272">
        <v>0.66937321977671804</v>
      </c>
      <c r="U272">
        <v>0.61160111472200196</v>
      </c>
    </row>
    <row r="273" spans="1:21" x14ac:dyDescent="0.25">
      <c r="A273" t="s">
        <v>274</v>
      </c>
      <c r="B273">
        <v>584.29463955491997</v>
      </c>
      <c r="C273">
        <v>6.9000666666666701</v>
      </c>
      <c r="D273">
        <v>0.28515328919011501</v>
      </c>
      <c r="E273">
        <v>0.29249612134393999</v>
      </c>
      <c r="F273">
        <v>0.2691679660181</v>
      </c>
      <c r="G273">
        <v>0.49232446150827802</v>
      </c>
      <c r="H273">
        <v>0.4293155269799</v>
      </c>
      <c r="I273">
        <v>0.49546050134662301</v>
      </c>
      <c r="L273">
        <v>0.315283594643256</v>
      </c>
      <c r="M273">
        <v>0.63209715175025405</v>
      </c>
      <c r="N273">
        <v>0.51066920350114697</v>
      </c>
      <c r="O273">
        <v>0.49913213826830199</v>
      </c>
      <c r="P273">
        <v>0.28912700441151401</v>
      </c>
      <c r="Q273">
        <v>0.31252892157497703</v>
      </c>
      <c r="R273">
        <v>0.53821314951597798</v>
      </c>
      <c r="S273">
        <v>0.57080281823980605</v>
      </c>
      <c r="T273">
        <v>0.62480702218037298</v>
      </c>
      <c r="U273">
        <v>0.64472683386472995</v>
      </c>
    </row>
    <row r="274" spans="1:21" x14ac:dyDescent="0.25">
      <c r="A274" t="s">
        <v>275</v>
      </c>
      <c r="B274">
        <v>678.99882049145594</v>
      </c>
      <c r="C274">
        <v>22.026016666666699</v>
      </c>
      <c r="D274">
        <v>34.113800503793598</v>
      </c>
      <c r="E274">
        <v>31.577428824035199</v>
      </c>
      <c r="F274">
        <v>32.810835654612198</v>
      </c>
      <c r="G274">
        <v>26.895682717464702</v>
      </c>
      <c r="H274">
        <v>29.295900943601499</v>
      </c>
      <c r="I274">
        <v>24.338151303145601</v>
      </c>
      <c r="L274">
        <v>24.555038372033302</v>
      </c>
      <c r="M274">
        <v>19.8065536296102</v>
      </c>
      <c r="N274">
        <v>18.602049715570399</v>
      </c>
      <c r="O274">
        <v>23.291557170099001</v>
      </c>
      <c r="P274">
        <v>24.313949794452402</v>
      </c>
      <c r="Q274">
        <v>23.869289867430801</v>
      </c>
      <c r="R274">
        <v>23.9566211747597</v>
      </c>
      <c r="S274">
        <v>24.116189757777299</v>
      </c>
      <c r="T274">
        <v>22.830265922787099</v>
      </c>
      <c r="U274">
        <v>20.078504771948499</v>
      </c>
    </row>
    <row r="275" spans="1:21" x14ac:dyDescent="0.25">
      <c r="A275" t="s">
        <v>276</v>
      </c>
      <c r="B275">
        <v>700.99852604458499</v>
      </c>
      <c r="C275">
        <v>21.9970833333333</v>
      </c>
      <c r="D275">
        <v>45.114224007025499</v>
      </c>
      <c r="E275">
        <v>41.721924476686603</v>
      </c>
      <c r="F275">
        <v>43.225331466374897</v>
      </c>
      <c r="G275">
        <v>35.561011358375197</v>
      </c>
      <c r="H275">
        <v>38.895017065552103</v>
      </c>
      <c r="I275">
        <v>32.325165600845999</v>
      </c>
      <c r="L275">
        <v>32.679096794563598</v>
      </c>
      <c r="M275">
        <v>26.3077019765343</v>
      </c>
      <c r="N275">
        <v>24.711030655770401</v>
      </c>
      <c r="O275">
        <v>30.833469552929898</v>
      </c>
      <c r="P275">
        <v>32.313469604133999</v>
      </c>
      <c r="Q275">
        <v>31.536320010368101</v>
      </c>
      <c r="R275">
        <v>31.798378186704099</v>
      </c>
      <c r="S275">
        <v>32.001989397431501</v>
      </c>
      <c r="T275">
        <v>30.225186521109801</v>
      </c>
      <c r="U275">
        <v>26.653736327967799</v>
      </c>
    </row>
    <row r="276" spans="1:21" x14ac:dyDescent="0.25">
      <c r="A276" t="s">
        <v>277</v>
      </c>
      <c r="B276">
        <v>401.18158153864198</v>
      </c>
      <c r="C276">
        <v>3.1784500000000002</v>
      </c>
      <c r="D276">
        <v>0.114353442989664</v>
      </c>
      <c r="E276">
        <v>0.143390889791014</v>
      </c>
      <c r="F276">
        <v>9.1810763824287794E-2</v>
      </c>
      <c r="G276">
        <v>0.26644370851085297</v>
      </c>
      <c r="H276">
        <v>0.20159369274002101</v>
      </c>
      <c r="I276">
        <v>3.0460489996896802E-2</v>
      </c>
      <c r="L276">
        <v>0.374702514396756</v>
      </c>
      <c r="M276">
        <v>0.48013938492455399</v>
      </c>
      <c r="N276">
        <v>0.639838617879949</v>
      </c>
      <c r="O276">
        <v>0.39614090219141701</v>
      </c>
      <c r="P276">
        <v>1.1048211442164699</v>
      </c>
      <c r="Q276">
        <v>0.45544250516078799</v>
      </c>
      <c r="R276">
        <v>0.25465152801864299</v>
      </c>
      <c r="S276">
        <v>0.28040290268797402</v>
      </c>
      <c r="T276">
        <v>0.30292311609386902</v>
      </c>
      <c r="U276">
        <v>0.30460716794541498</v>
      </c>
    </row>
    <row r="277" spans="1:21" x14ac:dyDescent="0.25">
      <c r="A277" t="s">
        <v>278</v>
      </c>
      <c r="B277">
        <v>580.98725243354102</v>
      </c>
      <c r="C277">
        <v>22.0872666666667</v>
      </c>
      <c r="D277">
        <v>16.6552712549902</v>
      </c>
      <c r="E277">
        <v>15.244241259982401</v>
      </c>
      <c r="F277">
        <v>15.839355934488299</v>
      </c>
      <c r="G277">
        <v>12.848715270637801</v>
      </c>
      <c r="H277">
        <v>14.110076657732399</v>
      </c>
      <c r="I277">
        <v>11.7025982523986</v>
      </c>
      <c r="L277">
        <v>11.810860388537799</v>
      </c>
      <c r="M277">
        <v>9.4852534707200302</v>
      </c>
      <c r="N277">
        <v>8.9694924547956703</v>
      </c>
      <c r="O277">
        <v>11.1838654074082</v>
      </c>
      <c r="P277">
        <v>11.7001881591952</v>
      </c>
      <c r="Q277">
        <v>11.312147836878699</v>
      </c>
      <c r="R277">
        <v>11.5053477503862</v>
      </c>
      <c r="S277">
        <v>11.586726431769501</v>
      </c>
      <c r="T277">
        <v>10.8179145099372</v>
      </c>
      <c r="U277">
        <v>9.65927161359674</v>
      </c>
    </row>
    <row r="278" spans="1:21" x14ac:dyDescent="0.25">
      <c r="A278" t="s">
        <v>279</v>
      </c>
      <c r="B278">
        <v>405.176634848221</v>
      </c>
      <c r="C278">
        <v>3.6277166666666698</v>
      </c>
      <c r="D278">
        <v>0.92471696575838003</v>
      </c>
      <c r="E278">
        <v>0.54364673282611298</v>
      </c>
      <c r="F278">
        <v>0.76484233105658195</v>
      </c>
      <c r="G278">
        <v>0.73456649471159796</v>
      </c>
      <c r="H278">
        <v>0.85272446124629198</v>
      </c>
      <c r="I278">
        <v>0.55294663807126299</v>
      </c>
      <c r="L278">
        <v>0.436075059411687</v>
      </c>
      <c r="M278">
        <v>0.26979105551834098</v>
      </c>
      <c r="N278">
        <v>0.41456572562517002</v>
      </c>
      <c r="O278">
        <v>0.38597022104067402</v>
      </c>
      <c r="P278">
        <v>0.90902349976882402</v>
      </c>
      <c r="Q278">
        <v>0.67750209191751398</v>
      </c>
      <c r="R278">
        <v>0.30937948743116001</v>
      </c>
      <c r="S278">
        <v>0.34082524207058601</v>
      </c>
      <c r="T278">
        <v>0.37023697961922802</v>
      </c>
      <c r="U278">
        <v>0.36743844696007899</v>
      </c>
    </row>
    <row r="279" spans="1:21" x14ac:dyDescent="0.25">
      <c r="A279" t="s">
        <v>280</v>
      </c>
      <c r="B279">
        <v>656.99251201061895</v>
      </c>
      <c r="C279">
        <v>22.209766666666699</v>
      </c>
      <c r="D279">
        <v>18.048811651595798</v>
      </c>
      <c r="E279">
        <v>16.6727356105201</v>
      </c>
      <c r="F279">
        <v>17.5466963536396</v>
      </c>
      <c r="G279">
        <v>14.2513154050342</v>
      </c>
      <c r="H279">
        <v>15.5690584445673</v>
      </c>
      <c r="I279">
        <v>12.844110422273101</v>
      </c>
      <c r="L279">
        <v>13.1970234833768</v>
      </c>
      <c r="M279">
        <v>10.561130601114</v>
      </c>
      <c r="N279">
        <v>9.9552488964082002</v>
      </c>
      <c r="O279">
        <v>12.402431795434</v>
      </c>
      <c r="P279">
        <v>13.0413639158657</v>
      </c>
      <c r="Q279">
        <v>12.6216601262604</v>
      </c>
      <c r="R279">
        <v>12.6356967038557</v>
      </c>
      <c r="S279">
        <v>12.9072684621642</v>
      </c>
      <c r="T279">
        <v>12.023521735026099</v>
      </c>
      <c r="U279">
        <v>10.696129578687801</v>
      </c>
    </row>
    <row r="280" spans="1:21" x14ac:dyDescent="0.25">
      <c r="A280" t="s">
        <v>281</v>
      </c>
      <c r="B280">
        <v>672.47030267722903</v>
      </c>
      <c r="C280">
        <v>22.597750000000001</v>
      </c>
      <c r="D280">
        <v>7.99776334781237</v>
      </c>
      <c r="E280">
        <v>6.94062860131194</v>
      </c>
      <c r="F280">
        <v>7.0524876072003799</v>
      </c>
      <c r="G280">
        <v>5.6764507033934297</v>
      </c>
      <c r="H280">
        <v>5.7912808481380198</v>
      </c>
      <c r="I280">
        <v>4.8289711548130798</v>
      </c>
      <c r="L280">
        <v>9.71789565703323</v>
      </c>
      <c r="M280">
        <v>7.5034207703097904</v>
      </c>
      <c r="N280">
        <v>6.8030311302927302</v>
      </c>
      <c r="O280">
        <v>8.3938828281687705</v>
      </c>
      <c r="P280">
        <v>9.3784758316716701</v>
      </c>
      <c r="Q280">
        <v>9.0418697613297301</v>
      </c>
      <c r="R280">
        <v>5.8001732213536199</v>
      </c>
      <c r="S280">
        <v>4.8338880723098798</v>
      </c>
      <c r="T280">
        <v>7.1572507936313601</v>
      </c>
      <c r="U280">
        <v>7.4071132029239699</v>
      </c>
    </row>
    <row r="281" spans="1:21" x14ac:dyDescent="0.25">
      <c r="A281" t="s">
        <v>282</v>
      </c>
      <c r="B281">
        <v>471.07576344996102</v>
      </c>
      <c r="C281">
        <v>0.76391666666666702</v>
      </c>
      <c r="D281">
        <v>0.769126983440928</v>
      </c>
      <c r="E281">
        <v>1.0637049785148001</v>
      </c>
      <c r="F281">
        <v>0.48813802096901998</v>
      </c>
      <c r="G281">
        <v>1.23503528036972</v>
      </c>
      <c r="H281">
        <v>0.66933180284895799</v>
      </c>
      <c r="I281">
        <v>0.55077103314681197</v>
      </c>
      <c r="L281">
        <v>0.82502803124393997</v>
      </c>
      <c r="M281">
        <v>1.4125036293481299</v>
      </c>
      <c r="N281">
        <v>0.70561995019172097</v>
      </c>
      <c r="O281">
        <v>0.70801528244244205</v>
      </c>
      <c r="P281">
        <v>1.4897877627673</v>
      </c>
      <c r="Q281">
        <v>0.80354010229697603</v>
      </c>
      <c r="R281">
        <v>0.84597605792881103</v>
      </c>
      <c r="S281">
        <v>0.87120428922279403</v>
      </c>
      <c r="T281">
        <v>0.814164876680879</v>
      </c>
      <c r="U281">
        <v>0.71992583544330102</v>
      </c>
    </row>
    <row r="282" spans="1:21" x14ac:dyDescent="0.25">
      <c r="A282" t="s">
        <v>283</v>
      </c>
      <c r="B282">
        <v>315.25440394279701</v>
      </c>
      <c r="C282">
        <v>21.394216666666701</v>
      </c>
      <c r="D282">
        <v>0.18363436153353199</v>
      </c>
      <c r="E282">
        <v>0.19337731171931999</v>
      </c>
      <c r="F282">
        <v>0.16029314679048601</v>
      </c>
      <c r="G282">
        <v>0.163962746494177</v>
      </c>
      <c r="H282">
        <v>0.20328431472529901</v>
      </c>
      <c r="I282">
        <v>0.123018690207698</v>
      </c>
      <c r="L282">
        <v>0.119193649625677</v>
      </c>
      <c r="M282">
        <v>0.118835470334201</v>
      </c>
      <c r="N282">
        <v>0.11330105653766701</v>
      </c>
      <c r="O282">
        <v>0.13766693682533601</v>
      </c>
      <c r="P282">
        <v>0.14539775379464001</v>
      </c>
      <c r="Q282">
        <v>0.128433833615786</v>
      </c>
      <c r="R282">
        <v>0.126194597699997</v>
      </c>
      <c r="S282">
        <v>0.141968704047852</v>
      </c>
      <c r="T282">
        <v>0.15316110875410199</v>
      </c>
      <c r="U282">
        <v>0.13573305072124101</v>
      </c>
    </row>
    <row r="283" spans="1:21" x14ac:dyDescent="0.25">
      <c r="A283" t="s">
        <v>284</v>
      </c>
      <c r="B283">
        <v>471.18755031702699</v>
      </c>
      <c r="C283">
        <v>5.5538999999999996</v>
      </c>
      <c r="D283">
        <v>1.0288498374177</v>
      </c>
      <c r="E283">
        <v>0.414466185588239</v>
      </c>
      <c r="F283">
        <v>0.68747950729333995</v>
      </c>
      <c r="G283">
        <v>1.53558770062532</v>
      </c>
      <c r="H283">
        <v>2.2555043283308001</v>
      </c>
      <c r="I283">
        <v>0.688174757286796</v>
      </c>
      <c r="L283">
        <v>0.39369610453493598</v>
      </c>
      <c r="M283">
        <v>0.67421220809849203</v>
      </c>
      <c r="N283">
        <v>0.47046180775595098</v>
      </c>
      <c r="O283">
        <v>0.34137321592126302</v>
      </c>
      <c r="P283">
        <v>0.494564476987012</v>
      </c>
      <c r="Q283">
        <v>0.54946254868128497</v>
      </c>
      <c r="R283">
        <v>1.0209221627904299</v>
      </c>
      <c r="S283">
        <v>1.1233685629023999</v>
      </c>
      <c r="T283">
        <v>1.1838202392850501</v>
      </c>
      <c r="U283">
        <v>1.23673688544788</v>
      </c>
    </row>
    <row r="284" spans="1:21" x14ac:dyDescent="0.25">
      <c r="A284" t="s">
        <v>285</v>
      </c>
      <c r="B284">
        <v>645.30107572294503</v>
      </c>
      <c r="C284">
        <v>13.1164666666667</v>
      </c>
      <c r="D284">
        <v>0.74603991903105404</v>
      </c>
      <c r="E284">
        <v>5.0359708461897596E-3</v>
      </c>
      <c r="F284">
        <v>1.6832764147759001</v>
      </c>
      <c r="G284">
        <v>2.6746585739956001E-3</v>
      </c>
      <c r="H284">
        <v>2.2277768829400699E-3</v>
      </c>
      <c r="I284">
        <v>1.40008914846448</v>
      </c>
      <c r="L284">
        <v>1.86880281556107E-3</v>
      </c>
      <c r="M284">
        <v>1.10704885234162</v>
      </c>
      <c r="N284">
        <v>1.0956582680786</v>
      </c>
      <c r="O284">
        <v>1.2350582602304601</v>
      </c>
      <c r="P284">
        <v>1.5289400162842699</v>
      </c>
      <c r="Q284">
        <v>1.36784649957219</v>
      </c>
      <c r="R284">
        <v>1.1421159000677401</v>
      </c>
      <c r="S284">
        <v>1.05631888105793</v>
      </c>
      <c r="T284">
        <v>1.0111868674236399</v>
      </c>
      <c r="U284">
        <v>0.94145754052462705</v>
      </c>
    </row>
    <row r="285" spans="1:21" x14ac:dyDescent="0.25">
      <c r="A285" t="s">
        <v>286</v>
      </c>
      <c r="B285">
        <v>533.18794887846605</v>
      </c>
      <c r="C285">
        <v>4.8921000000000001</v>
      </c>
      <c r="D285">
        <v>1.2877195177852001</v>
      </c>
      <c r="E285">
        <v>1.83447455859546</v>
      </c>
      <c r="F285">
        <v>1.12253883794903</v>
      </c>
      <c r="G285">
        <v>2.5976557630143899</v>
      </c>
      <c r="H285">
        <v>3.0491635713368801</v>
      </c>
      <c r="I285">
        <v>1.52970450054786</v>
      </c>
      <c r="L285">
        <v>0.50932937392959199</v>
      </c>
      <c r="M285">
        <v>0.97380678684296895</v>
      </c>
      <c r="N285">
        <v>1.2723886410690399</v>
      </c>
      <c r="O285">
        <v>1.1296517885806401</v>
      </c>
      <c r="P285">
        <v>0.97062154599213601</v>
      </c>
      <c r="Q285">
        <v>1.3381351556240699</v>
      </c>
      <c r="R285">
        <v>0.79742796707247898</v>
      </c>
      <c r="S285">
        <v>0.93573509957488699</v>
      </c>
      <c r="T285">
        <v>0.94733414422296702</v>
      </c>
      <c r="U285">
        <v>0.94888478549351496</v>
      </c>
    </row>
    <row r="286" spans="1:21" x14ac:dyDescent="0.25">
      <c r="A286" t="s">
        <v>287</v>
      </c>
      <c r="B286">
        <v>356.98736759109499</v>
      </c>
      <c r="C286">
        <v>20.4057</v>
      </c>
      <c r="D286">
        <v>18.947783301663499</v>
      </c>
      <c r="E286">
        <v>17.716392529836099</v>
      </c>
      <c r="F286">
        <v>18.5980190879059</v>
      </c>
      <c r="G286">
        <v>15.5861336468171</v>
      </c>
      <c r="H286">
        <v>17.035015960606302</v>
      </c>
      <c r="I286">
        <v>14.2896715681772</v>
      </c>
      <c r="L286">
        <v>14.4628473236957</v>
      </c>
      <c r="M286">
        <v>11.349741432645301</v>
      </c>
      <c r="N286">
        <v>10.8450003509169</v>
      </c>
      <c r="O286">
        <v>13.412557046443499</v>
      </c>
      <c r="P286">
        <v>14.278382668044101</v>
      </c>
      <c r="Q286">
        <v>13.956564047178</v>
      </c>
      <c r="R286">
        <v>13.170737189240199</v>
      </c>
      <c r="S286">
        <v>14.118545701213501</v>
      </c>
      <c r="T286">
        <v>13.075107414613599</v>
      </c>
      <c r="U286">
        <v>11.5744219473575</v>
      </c>
    </row>
    <row r="287" spans="1:21" x14ac:dyDescent="0.25">
      <c r="A287" t="s">
        <v>288</v>
      </c>
      <c r="B287">
        <v>721.36530207286398</v>
      </c>
      <c r="C287">
        <v>21.312550000000002</v>
      </c>
      <c r="D287">
        <v>0.26189930914641901</v>
      </c>
      <c r="E287">
        <v>0.12691876915362299</v>
      </c>
      <c r="F287">
        <v>0.25106346852292399</v>
      </c>
      <c r="G287">
        <v>0.16441090885660201</v>
      </c>
      <c r="H287">
        <v>0.20160121382464599</v>
      </c>
      <c r="I287">
        <v>0.27320667586935199</v>
      </c>
      <c r="L287">
        <v>0.60585254172635306</v>
      </c>
      <c r="M287">
        <v>0.37909127052334401</v>
      </c>
      <c r="N287">
        <v>0.40803226551454902</v>
      </c>
      <c r="O287">
        <v>0.36187024911811499</v>
      </c>
      <c r="P287">
        <v>0.57612352286534296</v>
      </c>
      <c r="Q287">
        <v>0.84341422509800501</v>
      </c>
      <c r="R287">
        <v>0.29725290975170898</v>
      </c>
      <c r="S287">
        <v>0.32340651997302799</v>
      </c>
      <c r="T287">
        <v>0.35918676359867902</v>
      </c>
      <c r="U287">
        <v>0.343688197750256</v>
      </c>
    </row>
    <row r="288" spans="1:21" x14ac:dyDescent="0.25">
      <c r="A288" t="s">
        <v>289</v>
      </c>
      <c r="B288">
        <v>415.16053077389398</v>
      </c>
      <c r="C288">
        <v>1.76278333333333</v>
      </c>
      <c r="D288">
        <v>0.209956461947364</v>
      </c>
      <c r="E288">
        <v>0.2490869433433</v>
      </c>
      <c r="F288">
        <v>0.195534289395391</v>
      </c>
      <c r="G288">
        <v>0.57074344578288505</v>
      </c>
      <c r="H288">
        <v>0.44623661991777502</v>
      </c>
      <c r="I288">
        <v>0.22773682054532099</v>
      </c>
      <c r="L288">
        <v>4.2253315952265398E-2</v>
      </c>
      <c r="M288">
        <v>5.4725298326377299E-2</v>
      </c>
      <c r="N288">
        <v>3.9629844049489799E-2</v>
      </c>
      <c r="O288">
        <v>4.5893266698998798E-2</v>
      </c>
      <c r="P288">
        <v>0.177131508295365</v>
      </c>
      <c r="Q288">
        <v>7.5704309037942702E-2</v>
      </c>
      <c r="R288">
        <v>0.22447722411084001</v>
      </c>
      <c r="S288">
        <v>0.26380212970209699</v>
      </c>
      <c r="T288">
        <v>0.26760724687236598</v>
      </c>
      <c r="U288">
        <v>0.26570157472901201</v>
      </c>
    </row>
    <row r="289" spans="1:21" x14ac:dyDescent="0.25">
      <c r="A289" t="s">
        <v>290</v>
      </c>
      <c r="B289">
        <v>509.22469579791601</v>
      </c>
      <c r="C289">
        <v>3.6073</v>
      </c>
      <c r="D289">
        <v>0.36432868734155699</v>
      </c>
      <c r="E289">
        <v>0.98711669044123496</v>
      </c>
      <c r="F289">
        <v>4.0021125853228199</v>
      </c>
      <c r="G289">
        <v>2.77563962424458</v>
      </c>
      <c r="H289">
        <v>8.6572791879407998</v>
      </c>
      <c r="I289">
        <v>2.5269407716763599</v>
      </c>
      <c r="L289">
        <v>0.58330424866047403</v>
      </c>
      <c r="M289">
        <v>2.7472765955368001</v>
      </c>
      <c r="N289">
        <v>0.32867443485657699</v>
      </c>
      <c r="O289">
        <v>0.28540156749333301</v>
      </c>
      <c r="P289">
        <v>0.55379617449229102</v>
      </c>
      <c r="Q289">
        <v>0.679213833660535</v>
      </c>
      <c r="R289">
        <v>1.1295575533502</v>
      </c>
      <c r="S289">
        <v>1.2498369421623901</v>
      </c>
      <c r="T289">
        <v>1.3383963842972399</v>
      </c>
      <c r="U289">
        <v>1.35228094428822</v>
      </c>
    </row>
    <row r="290" spans="1:21" x14ac:dyDescent="0.25">
      <c r="A290" t="s">
        <v>291</v>
      </c>
      <c r="B290">
        <v>913.477761603712</v>
      </c>
      <c r="C290">
        <v>9.5294166666666698</v>
      </c>
      <c r="D290">
        <v>5.6871472790375801</v>
      </c>
      <c r="E290">
        <v>5.23040266274716</v>
      </c>
      <c r="F290">
        <v>5.2171877439118299</v>
      </c>
      <c r="G290">
        <v>5.8172458162593497</v>
      </c>
      <c r="H290">
        <v>5.74129081950647</v>
      </c>
      <c r="I290">
        <v>5.0374349664764804</v>
      </c>
      <c r="L290">
        <v>6.2741250702959004</v>
      </c>
      <c r="M290">
        <v>5.0189132235685996</v>
      </c>
      <c r="N290">
        <v>4.8353445049341497</v>
      </c>
      <c r="O290">
        <v>5.8459532200059101</v>
      </c>
      <c r="P290">
        <v>5.8614749973234099</v>
      </c>
      <c r="Q290">
        <v>5.9038289440238403</v>
      </c>
      <c r="R290">
        <v>3.6714654353565499</v>
      </c>
      <c r="S290">
        <v>5.7886328306942501</v>
      </c>
      <c r="T290">
        <v>5.0972350098126897</v>
      </c>
      <c r="U290">
        <v>5.59817733459486</v>
      </c>
    </row>
    <row r="291" spans="1:21" x14ac:dyDescent="0.25">
      <c r="A291" t="s">
        <v>292</v>
      </c>
      <c r="B291">
        <v>597.30167260072801</v>
      </c>
      <c r="C291">
        <v>13.33085</v>
      </c>
      <c r="D291">
        <v>35.383876298771099</v>
      </c>
      <c r="E291">
        <v>25.130923331689999</v>
      </c>
      <c r="F291">
        <v>20.9040161339055</v>
      </c>
      <c r="G291">
        <v>28.2045725967881</v>
      </c>
      <c r="H291">
        <v>28.9441446751044</v>
      </c>
      <c r="I291">
        <v>15.6520005272556</v>
      </c>
      <c r="L291">
        <v>36.787071891947797</v>
      </c>
      <c r="M291">
        <v>24.853582635637899</v>
      </c>
      <c r="N291">
        <v>35.850946305097601</v>
      </c>
      <c r="O291">
        <v>13.170488829859901</v>
      </c>
      <c r="P291">
        <v>22.487579478293998</v>
      </c>
      <c r="Q291">
        <v>21.312645357517699</v>
      </c>
      <c r="R291">
        <v>33.489399506847398</v>
      </c>
      <c r="S291">
        <v>34.729153196955899</v>
      </c>
      <c r="T291">
        <v>37.422615595566697</v>
      </c>
      <c r="U291">
        <v>40.101682252451603</v>
      </c>
    </row>
    <row r="292" spans="1:21" x14ac:dyDescent="0.25">
      <c r="A292" t="s">
        <v>293</v>
      </c>
      <c r="B292">
        <v>845.757259899529</v>
      </c>
      <c r="C292">
        <v>9.5396166666666709</v>
      </c>
      <c r="D292">
        <v>1.89694572316107</v>
      </c>
      <c r="E292">
        <v>1.46169201426704</v>
      </c>
      <c r="F292">
        <v>1.4812416568970299</v>
      </c>
      <c r="G292">
        <v>1.8050774734766699</v>
      </c>
      <c r="H292">
        <v>1.50626364549037</v>
      </c>
      <c r="I292">
        <v>1.5033988151984701</v>
      </c>
      <c r="L292">
        <v>1.5392554642617899</v>
      </c>
      <c r="M292">
        <v>1.6199617601523</v>
      </c>
      <c r="N292">
        <v>1.5111359373359099</v>
      </c>
      <c r="O292">
        <v>1.5216547507634199</v>
      </c>
      <c r="P292">
        <v>1.67809937065447</v>
      </c>
      <c r="Q292">
        <v>1.7691149725939199</v>
      </c>
      <c r="R292">
        <v>1.6207644574317801</v>
      </c>
      <c r="S292">
        <v>1.6174075546531299</v>
      </c>
      <c r="T292">
        <v>1.52242185093198</v>
      </c>
      <c r="U292">
        <v>1.3576291649902901</v>
      </c>
    </row>
    <row r="293" spans="1:21" x14ac:dyDescent="0.25">
      <c r="A293" t="s">
        <v>294</v>
      </c>
      <c r="B293">
        <v>682.99618515247698</v>
      </c>
      <c r="C293">
        <v>22.199566666666701</v>
      </c>
      <c r="D293">
        <v>51.453228155502003</v>
      </c>
      <c r="E293">
        <v>47.657013489496499</v>
      </c>
      <c r="F293">
        <v>49.267218180580301</v>
      </c>
      <c r="G293">
        <v>40.373160377158797</v>
      </c>
      <c r="H293">
        <v>43.894647489698897</v>
      </c>
      <c r="I293">
        <v>36.720262540825999</v>
      </c>
      <c r="L293">
        <v>37.131020670706597</v>
      </c>
      <c r="M293">
        <v>29.872422392842299</v>
      </c>
      <c r="N293">
        <v>28.177615682158201</v>
      </c>
      <c r="O293">
        <v>35.040958999108</v>
      </c>
      <c r="P293">
        <v>36.6688938835374</v>
      </c>
      <c r="Q293">
        <v>35.8438852668801</v>
      </c>
      <c r="R293">
        <v>36.095950158801003</v>
      </c>
      <c r="S293">
        <v>36.240346684205797</v>
      </c>
      <c r="T293">
        <v>34.395126465406797</v>
      </c>
      <c r="U293">
        <v>30.333717501598102</v>
      </c>
    </row>
    <row r="294" spans="1:21" x14ac:dyDescent="0.25">
      <c r="A294" t="s">
        <v>295</v>
      </c>
      <c r="B294">
        <v>607.29677271384401</v>
      </c>
      <c r="C294">
        <v>6.5017666666666702</v>
      </c>
      <c r="D294">
        <v>2.7385294469172501</v>
      </c>
      <c r="E294">
        <v>2.8775840058327802</v>
      </c>
      <c r="F294">
        <v>2.6128522752222398</v>
      </c>
      <c r="G294">
        <v>4.5354123675569902</v>
      </c>
      <c r="H294">
        <v>3.9857524139917402</v>
      </c>
      <c r="I294">
        <v>3.5396842182804198</v>
      </c>
      <c r="L294">
        <v>3.2891418634331999</v>
      </c>
      <c r="M294">
        <v>5.1416048929980596</v>
      </c>
      <c r="N294">
        <v>4.7330021871203796</v>
      </c>
      <c r="O294">
        <v>4.3991619884878297</v>
      </c>
      <c r="P294">
        <v>2.4786068451429601</v>
      </c>
      <c r="Q294">
        <v>2.88418204762191</v>
      </c>
      <c r="R294">
        <v>6.0609748638470702</v>
      </c>
      <c r="S294">
        <v>6.3395692809556703</v>
      </c>
      <c r="T294">
        <v>6.6750608492160604</v>
      </c>
      <c r="U294">
        <v>7.2905757290715396</v>
      </c>
    </row>
    <row r="295" spans="1:21" x14ac:dyDescent="0.25">
      <c r="A295" t="s">
        <v>296</v>
      </c>
      <c r="B295">
        <v>308.98548368143599</v>
      </c>
      <c r="C295">
        <v>21.0368666666667</v>
      </c>
      <c r="D295">
        <v>0.71702983929985797</v>
      </c>
      <c r="E295">
        <v>0.64533422999552603</v>
      </c>
      <c r="F295">
        <v>0.66045620118199899</v>
      </c>
      <c r="G295">
        <v>0.57382053005935596</v>
      </c>
      <c r="H295">
        <v>0.59231818698452099</v>
      </c>
      <c r="I295">
        <v>0.52545355438540298</v>
      </c>
      <c r="L295">
        <v>0.51316082467642699</v>
      </c>
      <c r="M295">
        <v>0.41251022616944399</v>
      </c>
      <c r="N295">
        <v>0.387920554174009</v>
      </c>
      <c r="O295">
        <v>0.48428332077690101</v>
      </c>
      <c r="P295">
        <v>0.50797832385254704</v>
      </c>
      <c r="Q295">
        <v>0.51244294707910099</v>
      </c>
      <c r="R295">
        <v>0.52479250056496696</v>
      </c>
      <c r="S295">
        <v>0.47804149841854898</v>
      </c>
      <c r="T295">
        <v>0.47054073203957703</v>
      </c>
      <c r="U295">
        <v>0.43158959253529799</v>
      </c>
    </row>
    <row r="296" spans="1:21" x14ac:dyDescent="0.25">
      <c r="A296" t="s">
        <v>297</v>
      </c>
      <c r="B296">
        <v>719.00083075068301</v>
      </c>
      <c r="C296">
        <v>21.9970833333333</v>
      </c>
      <c r="D296">
        <v>56.155972436744001</v>
      </c>
      <c r="E296">
        <v>52.357606786842403</v>
      </c>
      <c r="F296">
        <v>54.222108319248797</v>
      </c>
      <c r="G296">
        <v>44.5897703159401</v>
      </c>
      <c r="H296">
        <v>48.717820125045101</v>
      </c>
      <c r="I296">
        <v>40.547894502212898</v>
      </c>
      <c r="L296">
        <v>40.710392512438197</v>
      </c>
      <c r="M296">
        <v>32.792871789767602</v>
      </c>
      <c r="N296">
        <v>30.869610755583601</v>
      </c>
      <c r="O296">
        <v>38.455412252528802</v>
      </c>
      <c r="P296">
        <v>40.343856690226197</v>
      </c>
      <c r="Q296">
        <v>39.6531251643624</v>
      </c>
      <c r="R296">
        <v>39.430674474922498</v>
      </c>
      <c r="S296">
        <v>40.138992467961401</v>
      </c>
      <c r="T296">
        <v>37.911181883884602</v>
      </c>
      <c r="U296">
        <v>33.396822236328198</v>
      </c>
    </row>
    <row r="297" spans="1:21" x14ac:dyDescent="0.25">
      <c r="A297" t="s">
        <v>298</v>
      </c>
      <c r="B297">
        <v>344.117063531246</v>
      </c>
      <c r="C297">
        <v>0.78433333333333299</v>
      </c>
      <c r="D297">
        <v>0.63845485098786503</v>
      </c>
      <c r="E297">
        <v>0.653097030056495</v>
      </c>
      <c r="F297">
        <v>0.58540796731710198</v>
      </c>
      <c r="G297">
        <v>0.48417535827825098</v>
      </c>
      <c r="H297">
        <v>0.607297395478404</v>
      </c>
      <c r="I297">
        <v>0.45926615852150399</v>
      </c>
      <c r="L297">
        <v>0.41080219550943198</v>
      </c>
      <c r="M297">
        <v>0.33620953534919601</v>
      </c>
      <c r="N297">
        <v>0.27691279546446601</v>
      </c>
      <c r="O297">
        <v>0.37913055680290297</v>
      </c>
      <c r="P297">
        <v>0.36866387539873202</v>
      </c>
      <c r="Q297">
        <v>0.32420670850781902</v>
      </c>
      <c r="R297">
        <v>0.32942325786230903</v>
      </c>
      <c r="S297">
        <v>0.33810188306857403</v>
      </c>
      <c r="T297">
        <v>0.31695902344920701</v>
      </c>
      <c r="U297">
        <v>0.28047936418137998</v>
      </c>
    </row>
    <row r="298" spans="1:21" x14ac:dyDescent="0.25">
      <c r="A298" t="s">
        <v>299</v>
      </c>
      <c r="B298">
        <v>731.00266535527396</v>
      </c>
      <c r="C298">
        <v>21.9970833333333</v>
      </c>
      <c r="D298">
        <v>4.5276033076023596</v>
      </c>
      <c r="E298">
        <v>4.3049972004077501</v>
      </c>
      <c r="F298">
        <v>4.2465147971188202</v>
      </c>
      <c r="G298">
        <v>3.6123181657646799</v>
      </c>
      <c r="H298">
        <v>4.0783890947902597</v>
      </c>
      <c r="I298">
        <v>3.2846286705363301</v>
      </c>
      <c r="L298">
        <v>3.3054945327576202</v>
      </c>
      <c r="M298">
        <v>2.6886388087734199</v>
      </c>
      <c r="N298">
        <v>2.48440004274849</v>
      </c>
      <c r="O298">
        <v>3.1278638680451598</v>
      </c>
      <c r="P298">
        <v>3.2654490390595501</v>
      </c>
      <c r="Q298">
        <v>3.1968565125825599</v>
      </c>
      <c r="R298">
        <v>3.1906081668945299</v>
      </c>
      <c r="S298">
        <v>3.2397193720042199</v>
      </c>
      <c r="T298">
        <v>3.09407725395568</v>
      </c>
      <c r="U298">
        <v>2.7004517595565098</v>
      </c>
    </row>
    <row r="299" spans="1:21" x14ac:dyDescent="0.25">
      <c r="A299" t="s">
        <v>300</v>
      </c>
      <c r="B299">
        <v>330.98594043290302</v>
      </c>
      <c r="C299">
        <v>20.344449999999998</v>
      </c>
      <c r="D299">
        <v>4.0444256374854897</v>
      </c>
      <c r="E299">
        <v>3.6298835879995099</v>
      </c>
      <c r="F299">
        <v>3.8320666613991499</v>
      </c>
      <c r="G299">
        <v>3.1987023911285402</v>
      </c>
      <c r="H299">
        <v>3.41151616312741</v>
      </c>
      <c r="I299">
        <v>2.8318057183329102</v>
      </c>
      <c r="L299">
        <v>2.9395432096258101</v>
      </c>
      <c r="M299">
        <v>2.2915931044769202</v>
      </c>
      <c r="N299">
        <v>2.23800136465234</v>
      </c>
      <c r="O299">
        <v>2.7115190707558101</v>
      </c>
      <c r="P299">
        <v>2.9137041848609799</v>
      </c>
      <c r="Q299">
        <v>2.8246950945919198</v>
      </c>
      <c r="R299">
        <v>2.7883648906209402</v>
      </c>
      <c r="S299">
        <v>2.7908251566485101</v>
      </c>
      <c r="T299">
        <v>2.5954285672178599</v>
      </c>
      <c r="U299">
        <v>2.3468094913554598</v>
      </c>
    </row>
    <row r="300" spans="1:21" x14ac:dyDescent="0.25">
      <c r="A300" t="s">
        <v>301</v>
      </c>
      <c r="B300">
        <v>731.34136602455499</v>
      </c>
      <c r="C300">
        <v>9.0797166666666698</v>
      </c>
      <c r="D300">
        <v>0.32069416243497001</v>
      </c>
      <c r="E300">
        <v>1.9887675746698601E-3</v>
      </c>
      <c r="F300">
        <v>19.877281256293202</v>
      </c>
      <c r="G300">
        <v>3.2811319198920298E-3</v>
      </c>
      <c r="H300">
        <v>8.28353441857402E-4</v>
      </c>
      <c r="I300">
        <v>11.4202142639472</v>
      </c>
      <c r="L300">
        <v>25.111905606946159</v>
      </c>
      <c r="M300">
        <v>38.045509031295602</v>
      </c>
      <c r="N300">
        <v>15.7203348391644</v>
      </c>
      <c r="O300">
        <v>11.145521174260001</v>
      </c>
      <c r="P300">
        <v>28.8957133157496</v>
      </c>
      <c r="Q300">
        <v>31.7524496742612</v>
      </c>
      <c r="R300">
        <v>5.8545183855610503</v>
      </c>
      <c r="S300">
        <v>6.0964618627047704</v>
      </c>
      <c r="T300">
        <v>6.7119943587930599</v>
      </c>
      <c r="U300">
        <v>6.9412367435400304</v>
      </c>
    </row>
    <row r="301" spans="1:21" x14ac:dyDescent="0.25">
      <c r="A301" t="s">
        <v>302</v>
      </c>
      <c r="B301">
        <v>433.23632776623401</v>
      </c>
      <c r="C301">
        <v>22.710083333333301</v>
      </c>
      <c r="D301">
        <v>16.953942260656401</v>
      </c>
      <c r="E301">
        <v>15.550555220766901</v>
      </c>
      <c r="F301">
        <v>12.826189716940201</v>
      </c>
      <c r="G301">
        <v>8.4582981580874694</v>
      </c>
      <c r="H301">
        <v>6.9181635701366</v>
      </c>
      <c r="I301">
        <v>7.2769492694890499</v>
      </c>
      <c r="L301">
        <v>17.267294769479101</v>
      </c>
      <c r="M301">
        <v>16.202119176254499</v>
      </c>
      <c r="N301">
        <v>13.6108030685552</v>
      </c>
      <c r="O301">
        <v>16.355279308945001</v>
      </c>
      <c r="P301">
        <v>17.360602781522399</v>
      </c>
      <c r="Q301">
        <v>22.828938087282001</v>
      </c>
      <c r="R301">
        <v>9.1291008802209195</v>
      </c>
      <c r="S301">
        <v>11.7218521843527</v>
      </c>
      <c r="T301">
        <v>12.186193984405801</v>
      </c>
      <c r="U301">
        <v>14.6561709843758</v>
      </c>
    </row>
    <row r="302" spans="1:21" x14ac:dyDescent="0.25">
      <c r="A302" t="s">
        <v>303</v>
      </c>
      <c r="B302">
        <v>309.20716052236497</v>
      </c>
      <c r="C302">
        <v>20.1605666666667</v>
      </c>
      <c r="D302">
        <v>0.17706927145523599</v>
      </c>
      <c r="E302">
        <v>0.14720608561998599</v>
      </c>
      <c r="F302">
        <v>0.16956571462081799</v>
      </c>
      <c r="G302">
        <v>0.16786363403066201</v>
      </c>
      <c r="H302">
        <v>0.18316662517908799</v>
      </c>
      <c r="I302">
        <v>0.12915055034993</v>
      </c>
      <c r="L302">
        <v>0.152271669250539</v>
      </c>
      <c r="M302">
        <v>0.13651189903234001</v>
      </c>
      <c r="N302">
        <v>0.170655395552711</v>
      </c>
      <c r="O302">
        <v>0.13678195208777499</v>
      </c>
      <c r="P302">
        <v>0.21954834219458799</v>
      </c>
      <c r="Q302">
        <v>0.19115559898974299</v>
      </c>
      <c r="R302">
        <v>0.37452161564450898</v>
      </c>
      <c r="S302">
        <v>0.40529480134008899</v>
      </c>
      <c r="T302">
        <v>0.43999460337798102</v>
      </c>
      <c r="U302">
        <v>0.44550872871238001</v>
      </c>
    </row>
    <row r="303" spans="1:21" x14ac:dyDescent="0.25">
      <c r="A303" t="s">
        <v>304</v>
      </c>
      <c r="B303">
        <v>649.23510201504496</v>
      </c>
      <c r="C303">
        <v>5.1148999999999996</v>
      </c>
      <c r="D303">
        <v>0.400998628750734</v>
      </c>
      <c r="E303">
        <v>0.38549350114026798</v>
      </c>
      <c r="F303">
        <v>0.34841186951668901</v>
      </c>
      <c r="G303">
        <v>0.34534426592652101</v>
      </c>
      <c r="H303">
        <v>0.24576819001118799</v>
      </c>
      <c r="I303">
        <v>0.249193726698586</v>
      </c>
      <c r="L303">
        <v>0.51485503643026698</v>
      </c>
      <c r="M303">
        <v>0.395548993388954</v>
      </c>
      <c r="N303">
        <v>0.20300102887569199</v>
      </c>
      <c r="O303">
        <v>0.22045133018836299</v>
      </c>
      <c r="P303">
        <v>0.61793125094594104</v>
      </c>
      <c r="Q303">
        <v>0.84440513590562705</v>
      </c>
      <c r="R303">
        <v>0.24695204660834699</v>
      </c>
      <c r="S303">
        <v>0.27658184555961302</v>
      </c>
      <c r="T303">
        <v>0.28910929683078401</v>
      </c>
      <c r="U303">
        <v>0.29685346769897902</v>
      </c>
    </row>
    <row r="304" spans="1:21" x14ac:dyDescent="0.25">
      <c r="A304" t="s">
        <v>305</v>
      </c>
      <c r="B304">
        <v>476.278297380531</v>
      </c>
      <c r="C304">
        <v>21.854133333333301</v>
      </c>
      <c r="D304">
        <v>3.7264306196047099</v>
      </c>
      <c r="E304">
        <v>3.18512805682938</v>
      </c>
      <c r="F304">
        <v>3.1554829684166301</v>
      </c>
      <c r="G304">
        <v>2.33250795465176</v>
      </c>
      <c r="H304">
        <v>2.8672308256564198</v>
      </c>
      <c r="I304">
        <v>2.7730642337744098</v>
      </c>
      <c r="L304">
        <v>5.6949260336868797</v>
      </c>
      <c r="M304">
        <v>3.60237207370339</v>
      </c>
      <c r="N304">
        <v>3.3011941147739599</v>
      </c>
      <c r="O304">
        <v>3.8429087939802198</v>
      </c>
      <c r="P304">
        <v>3.1766924508030399</v>
      </c>
      <c r="Q304">
        <v>5.3988371289620902</v>
      </c>
      <c r="R304">
        <v>2.6014094863080199</v>
      </c>
      <c r="S304">
        <v>2.6733633745521299</v>
      </c>
      <c r="T304">
        <v>2.9409805824547099</v>
      </c>
      <c r="U304">
        <v>3.0758425545008699</v>
      </c>
    </row>
    <row r="305" spans="1:21" x14ac:dyDescent="0.25">
      <c r="A305" t="s">
        <v>306</v>
      </c>
      <c r="B305">
        <v>664.99577214675401</v>
      </c>
      <c r="C305">
        <v>22.199566666666701</v>
      </c>
      <c r="D305">
        <v>51.366330577213297</v>
      </c>
      <c r="E305">
        <v>47.582623663975703</v>
      </c>
      <c r="F305">
        <v>49.207828544882801</v>
      </c>
      <c r="G305">
        <v>40.682588348153402</v>
      </c>
      <c r="H305">
        <v>44.326770651824503</v>
      </c>
      <c r="I305">
        <v>36.936432387516099</v>
      </c>
      <c r="L305">
        <v>37.522985430284002</v>
      </c>
      <c r="M305">
        <v>30.275576739054401</v>
      </c>
      <c r="N305">
        <v>28.4999201058782</v>
      </c>
      <c r="O305">
        <v>35.457275802513401</v>
      </c>
      <c r="P305">
        <v>37.222822068537198</v>
      </c>
      <c r="Q305">
        <v>36.424551133909297</v>
      </c>
      <c r="R305">
        <v>36.0406187108875</v>
      </c>
      <c r="S305">
        <v>36.691437235937997</v>
      </c>
      <c r="T305">
        <v>34.680586609339997</v>
      </c>
      <c r="U305">
        <v>30.613663617622699</v>
      </c>
    </row>
    <row r="306" spans="1:21" x14ac:dyDescent="0.25">
      <c r="A306" t="s">
        <v>307</v>
      </c>
      <c r="B306">
        <v>846.21482660027198</v>
      </c>
      <c r="C306">
        <v>5.6458333333333304</v>
      </c>
      <c r="D306">
        <v>0.50573841948526999</v>
      </c>
      <c r="E306">
        <v>0.36709570063902403</v>
      </c>
      <c r="F306">
        <v>0.36752858309050401</v>
      </c>
      <c r="G306">
        <v>0.65982019420672999</v>
      </c>
      <c r="H306">
        <v>0.35368907637920599</v>
      </c>
      <c r="I306">
        <v>0.51732631148006702</v>
      </c>
      <c r="L306">
        <v>0.31613258801195598</v>
      </c>
      <c r="M306">
        <v>0.61577098728600699</v>
      </c>
      <c r="N306">
        <v>0.31478270427939098</v>
      </c>
      <c r="O306">
        <v>0.35408489626700801</v>
      </c>
      <c r="P306">
        <v>0.305483222300658</v>
      </c>
      <c r="Q306">
        <v>0.31178657098321599</v>
      </c>
      <c r="R306">
        <v>0.65860868722746002</v>
      </c>
      <c r="S306">
        <v>0.68413441306022005</v>
      </c>
      <c r="T306">
        <v>0.65839386461114202</v>
      </c>
      <c r="U306">
        <v>0.56849890811026205</v>
      </c>
    </row>
    <row r="307" spans="1:21" x14ac:dyDescent="0.25">
      <c r="A307" t="s">
        <v>308</v>
      </c>
      <c r="B307">
        <v>1113.7315072603801</v>
      </c>
      <c r="C307">
        <v>11.4759666666667</v>
      </c>
      <c r="D307">
        <v>0.75578638051211899</v>
      </c>
      <c r="E307">
        <v>0.56636558595757103</v>
      </c>
      <c r="F307">
        <v>0.25438160915364599</v>
      </c>
      <c r="G307">
        <v>0.33286890820682102</v>
      </c>
      <c r="H307">
        <v>0.64591398874142902</v>
      </c>
      <c r="I307">
        <v>0.22943590873941599</v>
      </c>
      <c r="L307">
        <v>0.38255721810476101</v>
      </c>
      <c r="M307">
        <v>0.23771635169882799</v>
      </c>
      <c r="N307">
        <v>1.10114772395928</v>
      </c>
      <c r="O307">
        <v>0.71043701501760204</v>
      </c>
      <c r="P307">
        <v>1.0669408545288299</v>
      </c>
      <c r="Q307">
        <v>0.76312329077955399</v>
      </c>
      <c r="R307">
        <v>0.696042193523706</v>
      </c>
      <c r="S307">
        <v>0.77867487607221997</v>
      </c>
      <c r="T307">
        <v>0.808527951695165</v>
      </c>
      <c r="U307">
        <v>0.83849505391743995</v>
      </c>
    </row>
    <row r="308" spans="1:21" x14ac:dyDescent="0.25">
      <c r="A308" t="s">
        <v>309</v>
      </c>
      <c r="B308">
        <v>427.18264774147099</v>
      </c>
      <c r="C308">
        <v>2.1489833333333301</v>
      </c>
      <c r="D308">
        <v>5.0323491625028298</v>
      </c>
      <c r="E308">
        <v>1.3589728415773801</v>
      </c>
      <c r="F308">
        <v>2.0419908741372899</v>
      </c>
      <c r="G308">
        <v>1.7033590192849799</v>
      </c>
      <c r="H308">
        <v>2.1116126679317402</v>
      </c>
      <c r="I308">
        <v>1.11087463837678</v>
      </c>
      <c r="L308">
        <v>0.78546820031096198</v>
      </c>
      <c r="M308">
        <v>0.73548713906691199</v>
      </c>
      <c r="N308">
        <v>1.04595558682481</v>
      </c>
      <c r="O308">
        <v>1.82941539298848</v>
      </c>
      <c r="P308">
        <v>1.8750751891481101</v>
      </c>
      <c r="Q308">
        <v>2.7364357686921501</v>
      </c>
      <c r="R308">
        <v>0.77730952102338402</v>
      </c>
      <c r="S308">
        <v>0.857367209140241</v>
      </c>
      <c r="T308">
        <v>0.87835439970100804</v>
      </c>
      <c r="U308">
        <v>0.94167719148461404</v>
      </c>
    </row>
    <row r="309" spans="1:21" x14ac:dyDescent="0.25">
      <c r="A309" t="s">
        <v>310</v>
      </c>
      <c r="B309">
        <v>958.51361911362596</v>
      </c>
      <c r="C309">
        <v>6.8183333333333298</v>
      </c>
      <c r="D309">
        <v>2.6338990285545698</v>
      </c>
      <c r="E309">
        <v>3.8923468628440401</v>
      </c>
      <c r="F309">
        <v>1.9229832676849901</v>
      </c>
      <c r="G309">
        <v>2.80894842672283</v>
      </c>
      <c r="H309">
        <v>3.0059829362697399</v>
      </c>
      <c r="I309">
        <v>3.17371345770038</v>
      </c>
      <c r="L309">
        <v>4.00014161727049</v>
      </c>
      <c r="M309">
        <v>4.0593162280189903</v>
      </c>
      <c r="N309">
        <v>4.3941182710342304</v>
      </c>
      <c r="O309">
        <v>3.3123364191889202</v>
      </c>
      <c r="P309">
        <v>3.1400563337018901</v>
      </c>
      <c r="Q309">
        <v>5.4850498899272599</v>
      </c>
      <c r="R309">
        <v>2.8601247551996098</v>
      </c>
      <c r="S309">
        <v>3.03547538246417</v>
      </c>
      <c r="T309">
        <v>3.25798573888714</v>
      </c>
      <c r="U309">
        <v>3.4221144023071601</v>
      </c>
    </row>
    <row r="310" spans="1:21" x14ac:dyDescent="0.25">
      <c r="A310" t="s">
        <v>311</v>
      </c>
      <c r="B310">
        <v>448.985355069241</v>
      </c>
      <c r="C310">
        <v>21.854133333333301</v>
      </c>
      <c r="D310">
        <v>5.35518956265983</v>
      </c>
      <c r="E310">
        <v>4.97328469655905</v>
      </c>
      <c r="F310">
        <v>5.2110489948187197</v>
      </c>
      <c r="G310">
        <v>4.3252297238723703</v>
      </c>
      <c r="H310">
        <v>4.6342888497667403</v>
      </c>
      <c r="I310">
        <v>3.9301286652709302</v>
      </c>
      <c r="L310">
        <v>4.0062610895097599</v>
      </c>
      <c r="M310">
        <v>3.1725395413110502</v>
      </c>
      <c r="N310">
        <v>3.0639825737083402</v>
      </c>
      <c r="O310">
        <v>3.8125418415247498</v>
      </c>
      <c r="P310">
        <v>3.9611196382061298</v>
      </c>
      <c r="Q310">
        <v>3.8589389007460402</v>
      </c>
      <c r="R310">
        <v>3.77331897663072</v>
      </c>
      <c r="S310">
        <v>3.9326383093028898</v>
      </c>
      <c r="T310">
        <v>3.63795357342818</v>
      </c>
      <c r="U310">
        <v>3.26349783800852</v>
      </c>
    </row>
    <row r="311" spans="1:21" x14ac:dyDescent="0.25">
      <c r="A311" t="s">
        <v>312</v>
      </c>
      <c r="B311">
        <v>646.99322686476796</v>
      </c>
      <c r="C311">
        <v>22.026016666666699</v>
      </c>
      <c r="D311">
        <v>12.907113427732799</v>
      </c>
      <c r="E311">
        <v>12.102795522353199</v>
      </c>
      <c r="F311">
        <v>12.516159051816</v>
      </c>
      <c r="G311">
        <v>10.283887699225399</v>
      </c>
      <c r="H311">
        <v>11.1346498866994</v>
      </c>
      <c r="I311">
        <v>9.3314116738698907</v>
      </c>
      <c r="L311">
        <v>9.3660718329735495</v>
      </c>
      <c r="M311">
        <v>7.5285600560031298</v>
      </c>
      <c r="N311">
        <v>7.0402071869584804</v>
      </c>
      <c r="O311">
        <v>8.78450861887403</v>
      </c>
      <c r="P311">
        <v>9.2502146601245201</v>
      </c>
      <c r="Q311">
        <v>8.9547349775894194</v>
      </c>
      <c r="R311">
        <v>8.91662037572023</v>
      </c>
      <c r="S311">
        <v>9.1596880426993508</v>
      </c>
      <c r="T311">
        <v>8.5751634517044497</v>
      </c>
      <c r="U311">
        <v>7.6325559249111699</v>
      </c>
    </row>
    <row r="312" spans="1:21" x14ac:dyDescent="0.25">
      <c r="A312" t="s">
        <v>313</v>
      </c>
      <c r="B312">
        <v>1163.9012181856299</v>
      </c>
      <c r="C312">
        <v>15.461983333333301</v>
      </c>
      <c r="D312">
        <v>0.66522461669340605</v>
      </c>
      <c r="E312">
        <v>1.64062176371307</v>
      </c>
      <c r="F312">
        <v>3.8032652229113202E-3</v>
      </c>
      <c r="G312">
        <v>1.9148003453503399</v>
      </c>
      <c r="H312">
        <v>1.4188993090631801</v>
      </c>
      <c r="I312">
        <v>0.60513056044158497</v>
      </c>
      <c r="L312">
        <v>2.0447785427776499</v>
      </c>
      <c r="M312">
        <v>0.35026626140174999</v>
      </c>
      <c r="N312">
        <v>1.00682945459645</v>
      </c>
      <c r="O312">
        <v>0.69539333068382203</v>
      </c>
      <c r="P312">
        <v>0.151312001508835</v>
      </c>
      <c r="Q312">
        <v>0.29155262295398698</v>
      </c>
      <c r="R312">
        <v>1.02644428201821</v>
      </c>
      <c r="S312">
        <v>0.92223504808267298</v>
      </c>
      <c r="T312">
        <v>0.83386424873331699</v>
      </c>
      <c r="U312">
        <v>0.64432713523337404</v>
      </c>
    </row>
    <row r="313" spans="1:21" x14ac:dyDescent="0.25">
      <c r="A313" t="s">
        <v>314</v>
      </c>
      <c r="B313">
        <v>763.00141764167699</v>
      </c>
      <c r="C313">
        <v>22.209766666666699</v>
      </c>
      <c r="D313">
        <v>13.0683599085474</v>
      </c>
      <c r="E313">
        <v>12.086249113321299</v>
      </c>
      <c r="F313">
        <v>12.519635949976299</v>
      </c>
      <c r="G313">
        <v>10.0604628559367</v>
      </c>
      <c r="H313">
        <v>11.049239981957999</v>
      </c>
      <c r="I313">
        <v>9.1541816658982196</v>
      </c>
      <c r="L313">
        <v>9.3054989603346492</v>
      </c>
      <c r="M313">
        <v>7.5890453138872997</v>
      </c>
      <c r="N313">
        <v>7.1180944972815903</v>
      </c>
      <c r="O313">
        <v>8.9666172520340108</v>
      </c>
      <c r="P313">
        <v>9.3822797776242908</v>
      </c>
      <c r="Q313">
        <v>9.1955230034913793</v>
      </c>
      <c r="R313">
        <v>9.2381010017109908</v>
      </c>
      <c r="S313">
        <v>9.2329015488869608</v>
      </c>
      <c r="T313">
        <v>8.7047358416453608</v>
      </c>
      <c r="U313">
        <v>7.7903160110619503</v>
      </c>
    </row>
    <row r="314" spans="1:21" x14ac:dyDescent="0.25">
      <c r="A314" t="s">
        <v>315</v>
      </c>
      <c r="B314">
        <v>803.41018723624495</v>
      </c>
      <c r="C314">
        <v>13.688183333333299</v>
      </c>
      <c r="D314">
        <v>0.620048562124486</v>
      </c>
      <c r="E314">
        <v>1.0404233363091699</v>
      </c>
      <c r="F314">
        <v>0.958997465070905</v>
      </c>
      <c r="G314">
        <v>0.78608918055170196</v>
      </c>
      <c r="H314">
        <v>1.14263439038114</v>
      </c>
      <c r="I314">
        <v>1.25049412701059</v>
      </c>
      <c r="L314">
        <v>2.4922701081122698</v>
      </c>
      <c r="M314">
        <v>1.6408950467286101</v>
      </c>
      <c r="N314">
        <v>3.9953369903805198</v>
      </c>
      <c r="O314">
        <v>1.4985696460985001</v>
      </c>
      <c r="P314">
        <v>2.6735419577387298</v>
      </c>
      <c r="Q314">
        <v>3.2329617176619601</v>
      </c>
      <c r="R314">
        <v>1.4749488094199501</v>
      </c>
      <c r="S314">
        <v>1.53037144096168</v>
      </c>
      <c r="T314">
        <v>1.70876551161027</v>
      </c>
      <c r="U314">
        <v>1.7236946813380301</v>
      </c>
    </row>
    <row r="315" spans="1:21" x14ac:dyDescent="0.25">
      <c r="A315" t="s">
        <v>316</v>
      </c>
      <c r="B315">
        <v>651.25083638047602</v>
      </c>
      <c r="C315">
        <v>5.4824333333333302</v>
      </c>
      <c r="D315">
        <v>0.50674532130319305</v>
      </c>
      <c r="E315">
        <v>0.53882123230755397</v>
      </c>
      <c r="F315">
        <v>0.468339856821196</v>
      </c>
      <c r="G315">
        <v>0.52469575696024695</v>
      </c>
      <c r="H315">
        <v>0.36124729797909599</v>
      </c>
      <c r="I315">
        <v>0.41649786477187201</v>
      </c>
      <c r="L315">
        <v>0.83318843002420095</v>
      </c>
      <c r="M315">
        <v>0.44524556301471202</v>
      </c>
      <c r="N315">
        <v>0.29026548907654698</v>
      </c>
      <c r="O315">
        <v>0.28207589236417402</v>
      </c>
      <c r="P315">
        <v>0.63946817767681297</v>
      </c>
      <c r="Q315">
        <v>0.96212949192484298</v>
      </c>
      <c r="R315">
        <v>0.50913249504109903</v>
      </c>
      <c r="S315">
        <v>0.56720850491242403</v>
      </c>
      <c r="T315">
        <v>0.59688537842828404</v>
      </c>
      <c r="U315">
        <v>0.60862274272643502</v>
      </c>
    </row>
    <row r="316" spans="1:21" x14ac:dyDescent="0.25">
      <c r="A316" t="s">
        <v>317</v>
      </c>
      <c r="B316">
        <v>425.16706404613399</v>
      </c>
      <c r="C316">
        <v>1.60958333333333</v>
      </c>
      <c r="D316">
        <v>0.581865574990311</v>
      </c>
      <c r="E316">
        <v>0.56170599454674097</v>
      </c>
      <c r="F316">
        <v>0.45751620304401303</v>
      </c>
      <c r="G316">
        <v>0.82035083405977804</v>
      </c>
      <c r="H316">
        <v>0.93374712382462099</v>
      </c>
      <c r="I316">
        <v>0.38301889230613501</v>
      </c>
      <c r="L316">
        <v>0.40748390853211303</v>
      </c>
      <c r="M316">
        <v>0.354979225785374</v>
      </c>
      <c r="N316">
        <v>0.40922197983574998</v>
      </c>
      <c r="O316">
        <v>0.37362158515571497</v>
      </c>
      <c r="P316">
        <v>0.56800574293003703</v>
      </c>
      <c r="Q316">
        <v>0.56035959502555299</v>
      </c>
      <c r="R316">
        <v>0.37964913502680098</v>
      </c>
      <c r="S316">
        <v>0.42587630433534401</v>
      </c>
      <c r="T316">
        <v>0.455212860061323</v>
      </c>
      <c r="U316">
        <v>0.44291331636853998</v>
      </c>
    </row>
    <row r="317" spans="1:21" x14ac:dyDescent="0.25">
      <c r="A317" t="s">
        <v>318</v>
      </c>
      <c r="B317">
        <v>332.98040125036601</v>
      </c>
      <c r="C317">
        <v>21.210466666666701</v>
      </c>
      <c r="D317">
        <v>7.7306398603408502</v>
      </c>
      <c r="E317">
        <v>7.1594927817693303</v>
      </c>
      <c r="F317">
        <v>7.3995627763266301</v>
      </c>
      <c r="G317">
        <v>6.19548757332847</v>
      </c>
      <c r="H317">
        <v>6.73037999324821</v>
      </c>
      <c r="I317">
        <v>5.7075153000009697</v>
      </c>
      <c r="L317">
        <v>5.8403899001466799</v>
      </c>
      <c r="M317">
        <v>4.5648955367813704</v>
      </c>
      <c r="N317">
        <v>4.3666220466458503</v>
      </c>
      <c r="O317">
        <v>5.4286416058042004</v>
      </c>
      <c r="P317">
        <v>5.7064287957513704</v>
      </c>
      <c r="Q317">
        <v>5.6303969529713802</v>
      </c>
      <c r="R317">
        <v>5.4141291878990403</v>
      </c>
      <c r="S317">
        <v>5.6451348543270701</v>
      </c>
      <c r="T317">
        <v>5.2450070460349396</v>
      </c>
      <c r="U317">
        <v>4.6895227655458802</v>
      </c>
    </row>
    <row r="318" spans="1:21" x14ac:dyDescent="0.25">
      <c r="A318" t="s">
        <v>319</v>
      </c>
      <c r="B318">
        <v>658.99314268321302</v>
      </c>
      <c r="C318">
        <v>22.066849999999999</v>
      </c>
      <c r="D318">
        <v>13.8554618993162</v>
      </c>
      <c r="E318">
        <v>12.865161867094701</v>
      </c>
      <c r="F318">
        <v>13.288832348465199</v>
      </c>
      <c r="G318">
        <v>10.8222119099251</v>
      </c>
      <c r="H318">
        <v>11.815033891498301</v>
      </c>
      <c r="I318">
        <v>9.8233187755898594</v>
      </c>
      <c r="L318">
        <v>10.0663892878448</v>
      </c>
      <c r="M318">
        <v>8.0586336483849497</v>
      </c>
      <c r="N318">
        <v>7.5946735854705798</v>
      </c>
      <c r="O318">
        <v>9.4805572614327893</v>
      </c>
      <c r="P318">
        <v>9.8942903633746901</v>
      </c>
      <c r="Q318">
        <v>9.64739112575778</v>
      </c>
      <c r="R318">
        <v>9.6620694919646795</v>
      </c>
      <c r="S318">
        <v>9.71531551397117</v>
      </c>
      <c r="T318">
        <v>9.2371235509853609</v>
      </c>
      <c r="U318">
        <v>8.1789476355323405</v>
      </c>
    </row>
    <row r="319" spans="1:21" x14ac:dyDescent="0.25">
      <c r="A319" t="s">
        <v>320</v>
      </c>
      <c r="B319">
        <v>338.99006055624301</v>
      </c>
      <c r="C319">
        <v>20.3648666666667</v>
      </c>
      <c r="D319">
        <v>1.0085192017159299</v>
      </c>
      <c r="E319">
        <v>0.92229304433639403</v>
      </c>
      <c r="F319">
        <v>0.96476263535460205</v>
      </c>
      <c r="G319">
        <v>0.81995275925075695</v>
      </c>
      <c r="H319">
        <v>0.87125594432882003</v>
      </c>
      <c r="I319">
        <v>0.721720807160386</v>
      </c>
      <c r="L319">
        <v>0.74137753150989205</v>
      </c>
      <c r="M319">
        <v>0.56374931297998698</v>
      </c>
      <c r="N319">
        <v>0.55094446680057696</v>
      </c>
      <c r="O319">
        <v>0.67700830908762299</v>
      </c>
      <c r="P319">
        <v>0.73684049646028704</v>
      </c>
      <c r="Q319">
        <v>0.70483894774123601</v>
      </c>
      <c r="R319">
        <v>0.65404741286235901</v>
      </c>
      <c r="S319">
        <v>0.71202273764292001</v>
      </c>
      <c r="T319">
        <v>0.64167004244812098</v>
      </c>
      <c r="U319">
        <v>0.58953712078378895</v>
      </c>
    </row>
    <row r="320" spans="1:21" x14ac:dyDescent="0.25">
      <c r="A320" t="s">
        <v>321</v>
      </c>
      <c r="B320">
        <v>671.32042278198696</v>
      </c>
      <c r="C320">
        <v>13.923016666666699</v>
      </c>
      <c r="D320">
        <v>6.89822195714674</v>
      </c>
      <c r="E320">
        <v>0.18340094048767799</v>
      </c>
      <c r="F320">
        <v>29.177449081493901</v>
      </c>
      <c r="G320">
        <v>0.18452802391741399</v>
      </c>
      <c r="H320">
        <v>0.15609474072725599</v>
      </c>
      <c r="I320">
        <v>33.3952225796994</v>
      </c>
      <c r="L320">
        <v>0.14132788458699799</v>
      </c>
      <c r="M320">
        <v>53.991625365098798</v>
      </c>
      <c r="N320">
        <v>56.382909017894903</v>
      </c>
      <c r="O320">
        <v>44.526424188000398</v>
      </c>
      <c r="P320">
        <v>58.173312784119801</v>
      </c>
      <c r="Q320">
        <v>57.954949124858103</v>
      </c>
      <c r="R320">
        <v>19.366151868152699</v>
      </c>
      <c r="S320">
        <v>19.618249299467401</v>
      </c>
      <c r="T320">
        <v>20.961016044040299</v>
      </c>
      <c r="U320">
        <v>22.8663546443263</v>
      </c>
    </row>
    <row r="321" spans="1:21" x14ac:dyDescent="0.25">
      <c r="A321" t="s">
        <v>322</v>
      </c>
      <c r="B321">
        <v>1100.58726374465</v>
      </c>
      <c r="C321">
        <v>15.022016666666699</v>
      </c>
      <c r="D321">
        <v>1.0076192349136699</v>
      </c>
      <c r="E321">
        <v>2.4974146997205402</v>
      </c>
      <c r="F321">
        <v>0.20643800828927</v>
      </c>
      <c r="G321">
        <v>5.7879802505105404</v>
      </c>
      <c r="H321">
        <v>2.8909862755577</v>
      </c>
      <c r="I321">
        <v>2.03128608128968</v>
      </c>
      <c r="L321">
        <v>6.6119888385746801</v>
      </c>
      <c r="M321">
        <v>1.419485890976</v>
      </c>
      <c r="N321">
        <v>3.5504214842892798</v>
      </c>
      <c r="O321">
        <v>1.62571639041111</v>
      </c>
      <c r="P321">
        <v>1.08225221492031</v>
      </c>
      <c r="Q321">
        <v>0.95139834073826901</v>
      </c>
      <c r="R321">
        <v>1.79748498092583</v>
      </c>
      <c r="S321">
        <v>1.8465432223520899</v>
      </c>
      <c r="T321">
        <v>2.0172675700423901</v>
      </c>
      <c r="U321">
        <v>2.1222711550197899</v>
      </c>
    </row>
    <row r="322" spans="1:21" x14ac:dyDescent="0.25">
      <c r="A322" t="s">
        <v>323</v>
      </c>
      <c r="B322">
        <v>877.48016616038296</v>
      </c>
      <c r="C322">
        <v>2.53691666666667</v>
      </c>
      <c r="D322">
        <v>2.4699420912813999</v>
      </c>
      <c r="E322">
        <v>1.5953849702710701</v>
      </c>
      <c r="F322">
        <v>2.9838045015866901</v>
      </c>
      <c r="G322">
        <v>4.98295874885922</v>
      </c>
      <c r="H322">
        <v>3.5474843790069301</v>
      </c>
      <c r="I322">
        <v>3.7143658625503</v>
      </c>
      <c r="L322">
        <v>3.8980680115159698</v>
      </c>
      <c r="M322">
        <v>10.814978411651101</v>
      </c>
      <c r="N322">
        <v>4.27597453327233</v>
      </c>
      <c r="O322">
        <v>7.1844820855757598</v>
      </c>
      <c r="P322">
        <v>4.0254148537666001</v>
      </c>
      <c r="Q322">
        <v>4.6610289787186501</v>
      </c>
      <c r="R322">
        <v>3.9245826660617502</v>
      </c>
      <c r="S322">
        <v>4.3350276479051901</v>
      </c>
      <c r="T322">
        <v>4.5940054694314103</v>
      </c>
      <c r="U322">
        <v>4.6803113229547897</v>
      </c>
    </row>
    <row r="323" spans="1:21" x14ac:dyDescent="0.25">
      <c r="A323" t="s">
        <v>324</v>
      </c>
      <c r="B323">
        <v>333.02842278116998</v>
      </c>
      <c r="C323">
        <v>1.06843333333333</v>
      </c>
      <c r="D323">
        <v>0.16249288608273799</v>
      </c>
      <c r="E323">
        <v>0.153736215481586</v>
      </c>
      <c r="F323">
        <v>0.183396441781357</v>
      </c>
      <c r="G323">
        <v>6.9207090980718103E-2</v>
      </c>
      <c r="H323">
        <v>9.3984526419263206E-2</v>
      </c>
      <c r="I323">
        <v>0.13397861848161599</v>
      </c>
      <c r="L323">
        <v>0.249712933530093</v>
      </c>
      <c r="M323">
        <v>0.17374819773630901</v>
      </c>
      <c r="N323">
        <v>0.135262628244216</v>
      </c>
      <c r="O323">
        <v>0.196810625842088</v>
      </c>
      <c r="P323">
        <v>0.23984321179253101</v>
      </c>
      <c r="Q323">
        <v>0.172718747908259</v>
      </c>
      <c r="R323">
        <v>0.113094009760059</v>
      </c>
      <c r="S323">
        <v>0.17925185299198901</v>
      </c>
      <c r="T323">
        <v>0.15840733453099901</v>
      </c>
      <c r="U323">
        <v>0.14210250574556599</v>
      </c>
    </row>
    <row r="324" spans="1:21" x14ac:dyDescent="0.25">
      <c r="A324" t="s">
        <v>325</v>
      </c>
      <c r="B324">
        <v>1087.5329905624601</v>
      </c>
      <c r="C324">
        <v>13.0552166666667</v>
      </c>
      <c r="D324">
        <v>0.77947976415373299</v>
      </c>
      <c r="E324">
        <v>1.23240986761152</v>
      </c>
      <c r="F324">
        <v>0.37996222393242601</v>
      </c>
      <c r="G324">
        <v>1.1507009880401999</v>
      </c>
      <c r="H324">
        <v>1.24590688195126</v>
      </c>
      <c r="I324">
        <v>0.23518564925157801</v>
      </c>
      <c r="L324">
        <v>0.64153029953117502</v>
      </c>
      <c r="M324">
        <v>0.239935136611475</v>
      </c>
      <c r="N324">
        <v>0.29462673891964603</v>
      </c>
      <c r="O324">
        <v>1.2891221234607899</v>
      </c>
      <c r="P324">
        <v>0.33234508500978799</v>
      </c>
      <c r="Q324">
        <v>1.02082493343323</v>
      </c>
      <c r="R324">
        <v>5.8267875633668202</v>
      </c>
      <c r="S324">
        <v>5.7052544932984901</v>
      </c>
      <c r="T324">
        <v>6.4516045890561502</v>
      </c>
      <c r="U324">
        <v>6.6899943515777602</v>
      </c>
    </row>
    <row r="325" spans="1:21" x14ac:dyDescent="0.25">
      <c r="A325" t="s">
        <v>326</v>
      </c>
      <c r="B325">
        <v>607.29684107692799</v>
      </c>
      <c r="C325">
        <v>7.1637000000000004</v>
      </c>
      <c r="D325">
        <v>2.6398554829194398</v>
      </c>
      <c r="E325">
        <v>2.6231221423597502</v>
      </c>
      <c r="F325">
        <v>1.69005816078612</v>
      </c>
      <c r="G325">
        <v>4.0175101975295604</v>
      </c>
      <c r="H325">
        <v>3.53004969663299</v>
      </c>
      <c r="I325">
        <v>3.1460933390083001</v>
      </c>
      <c r="L325">
        <v>3.0384800544786401</v>
      </c>
      <c r="M325">
        <v>4.1056920014511302</v>
      </c>
      <c r="N325">
        <v>3.6842863758419799</v>
      </c>
      <c r="O325">
        <v>3.0764959879185598</v>
      </c>
      <c r="P325">
        <v>1.8301583909155801</v>
      </c>
      <c r="Q325">
        <v>1.83783910440498</v>
      </c>
      <c r="R325">
        <v>3.7227586123649998</v>
      </c>
      <c r="S325">
        <v>3.9460460659804801</v>
      </c>
      <c r="T325">
        <v>4.1615318231109599</v>
      </c>
      <c r="U325">
        <v>4.4606473776990399</v>
      </c>
    </row>
    <row r="326" spans="1:21" x14ac:dyDescent="0.25">
      <c r="A326" t="s">
        <v>327</v>
      </c>
      <c r="B326">
        <v>431.191946185549</v>
      </c>
      <c r="C326">
        <v>1.81381666666667</v>
      </c>
      <c r="D326">
        <v>3.4356296181435102</v>
      </c>
      <c r="E326">
        <v>2.7782716135618202</v>
      </c>
      <c r="F326">
        <v>3.8776794526356699</v>
      </c>
      <c r="G326">
        <v>2.9138928363802399</v>
      </c>
      <c r="H326">
        <v>3.4240002202693902</v>
      </c>
      <c r="I326">
        <v>2.31102876651746</v>
      </c>
      <c r="L326">
        <v>1.74649419506326</v>
      </c>
      <c r="M326">
        <v>1.6504194357050499</v>
      </c>
      <c r="N326">
        <v>2.1514530890699701</v>
      </c>
      <c r="O326">
        <v>1.8944271971815001</v>
      </c>
      <c r="P326">
        <v>3.3415566810520998</v>
      </c>
      <c r="Q326">
        <v>3.6602757045846999</v>
      </c>
      <c r="R326">
        <v>1.6514117490817799</v>
      </c>
      <c r="S326">
        <v>1.7948950909473</v>
      </c>
      <c r="T326">
        <v>1.88004061428489</v>
      </c>
      <c r="U326">
        <v>1.98517145186851</v>
      </c>
    </row>
    <row r="327" spans="1:21" x14ac:dyDescent="0.25">
      <c r="A327" t="s">
        <v>328</v>
      </c>
      <c r="B327">
        <v>779.002690412839</v>
      </c>
      <c r="C327">
        <v>22.199566666666701</v>
      </c>
      <c r="D327">
        <v>31.2440928635807</v>
      </c>
      <c r="E327">
        <v>29.190483132153599</v>
      </c>
      <c r="F327">
        <v>30.172224639467199</v>
      </c>
      <c r="G327">
        <v>24.918572507336801</v>
      </c>
      <c r="H327">
        <v>27.109377664211699</v>
      </c>
      <c r="I327">
        <v>22.632698135644699</v>
      </c>
      <c r="L327">
        <v>22.838460078665602</v>
      </c>
      <c r="M327">
        <v>18.392384335720699</v>
      </c>
      <c r="N327">
        <v>17.344949576188501</v>
      </c>
      <c r="O327">
        <v>21.588700353118899</v>
      </c>
      <c r="P327">
        <v>22.6879888688802</v>
      </c>
      <c r="Q327">
        <v>22.299577835009298</v>
      </c>
      <c r="R327">
        <v>21.849229705597601</v>
      </c>
      <c r="S327">
        <v>22.390499517566798</v>
      </c>
      <c r="T327">
        <v>21.3059160159948</v>
      </c>
      <c r="U327">
        <v>18.720312273941602</v>
      </c>
    </row>
    <row r="328" spans="1:21" x14ac:dyDescent="0.25">
      <c r="A328" t="s">
        <v>329</v>
      </c>
      <c r="B328">
        <v>861.48490996060002</v>
      </c>
      <c r="C328">
        <v>4.0241333333333298</v>
      </c>
      <c r="D328">
        <v>29.647354173084501</v>
      </c>
      <c r="E328">
        <v>13.336594850151201</v>
      </c>
      <c r="F328">
        <v>14.6284149101064</v>
      </c>
      <c r="G328">
        <v>17.828584298658999</v>
      </c>
      <c r="H328">
        <v>17.0697668624119</v>
      </c>
      <c r="I328">
        <v>10.263066895134999</v>
      </c>
      <c r="L328">
        <v>10.1288606721702</v>
      </c>
      <c r="M328">
        <v>29.932069052507099</v>
      </c>
      <c r="N328">
        <v>16.263243019799901</v>
      </c>
      <c r="O328">
        <v>14.244708143293201</v>
      </c>
      <c r="P328">
        <v>24.846205079493199</v>
      </c>
      <c r="Q328">
        <v>23.135506677609001</v>
      </c>
      <c r="R328">
        <v>12.7242222704068</v>
      </c>
      <c r="S328">
        <v>13.3935192368478</v>
      </c>
      <c r="T328">
        <v>14.0741930889833</v>
      </c>
      <c r="U328">
        <v>15.228417086644599</v>
      </c>
    </row>
    <row r="329" spans="1:21" x14ac:dyDescent="0.25">
      <c r="A329" t="s">
        <v>330</v>
      </c>
      <c r="B329">
        <v>680.32550935766801</v>
      </c>
      <c r="C329">
        <v>9.8866999999999994</v>
      </c>
      <c r="D329">
        <v>1.2961728038571201E-2</v>
      </c>
      <c r="E329">
        <v>1.3680792436742801E-2</v>
      </c>
      <c r="F329">
        <v>3.5154328114167101E-3</v>
      </c>
      <c r="G329">
        <v>3.98154390017268E-2</v>
      </c>
      <c r="H329">
        <v>3.3892387145678701E-2</v>
      </c>
      <c r="I329">
        <v>1.22962045285271E-2</v>
      </c>
      <c r="L329">
        <v>2.17675340214006E-3</v>
      </c>
      <c r="M329">
        <v>3.51996676960764E-3</v>
      </c>
      <c r="N329">
        <v>3.5404937230676002E-3</v>
      </c>
      <c r="O329">
        <v>3.10684568850792E-3</v>
      </c>
      <c r="P329">
        <v>3.1998245076324799E-3</v>
      </c>
      <c r="Q329">
        <v>1.99208285513098E-3</v>
      </c>
      <c r="R329">
        <v>0.675212332443758</v>
      </c>
      <c r="S329">
        <v>0.72947581718113697</v>
      </c>
      <c r="T329">
        <v>0.78611675620798505</v>
      </c>
      <c r="U329">
        <v>0.80169784928698495</v>
      </c>
    </row>
    <row r="330" spans="1:21" x14ac:dyDescent="0.25">
      <c r="A330" t="s">
        <v>331</v>
      </c>
      <c r="B330">
        <v>334.98858778081899</v>
      </c>
      <c r="C330">
        <v>20.354649999999999</v>
      </c>
      <c r="D330">
        <v>1.8269698402505601</v>
      </c>
      <c r="E330">
        <v>1.6900205518728599</v>
      </c>
      <c r="F330">
        <v>1.75927528103506</v>
      </c>
      <c r="G330">
        <v>1.48723333941792</v>
      </c>
      <c r="H330">
        <v>1.5459634199768</v>
      </c>
      <c r="I330">
        <v>1.3245685498678501</v>
      </c>
      <c r="L330">
        <v>1.3599413183001601</v>
      </c>
      <c r="M330">
        <v>1.0518538050701101</v>
      </c>
      <c r="N330">
        <v>1.0160739824559799</v>
      </c>
      <c r="O330">
        <v>1.2527310133107199</v>
      </c>
      <c r="P330">
        <v>1.3459066101235599</v>
      </c>
      <c r="Q330">
        <v>1.29968089766171</v>
      </c>
      <c r="R330">
        <v>1.2428346474118099</v>
      </c>
      <c r="S330">
        <v>1.3026059121403699</v>
      </c>
      <c r="T330">
        <v>1.1789479342793501</v>
      </c>
      <c r="U330">
        <v>1.0861562773675899</v>
      </c>
    </row>
    <row r="331" spans="1:21" x14ac:dyDescent="0.25">
      <c r="A331" t="s">
        <v>332</v>
      </c>
      <c r="B331">
        <v>343.24932977287102</v>
      </c>
      <c r="C331">
        <v>18.571066666666699</v>
      </c>
      <c r="D331">
        <v>0.898326574113682</v>
      </c>
      <c r="E331">
        <v>0.39097944514147098</v>
      </c>
      <c r="F331">
        <v>0.379045990117444</v>
      </c>
      <c r="G331">
        <v>9.9459901161331202E-2</v>
      </c>
      <c r="H331">
        <v>0.35768948487707303</v>
      </c>
      <c r="I331">
        <v>0.14516464447580399</v>
      </c>
      <c r="L331">
        <v>6.23022479396632E-2</v>
      </c>
      <c r="M331">
        <v>7.3695389633633798E-2</v>
      </c>
      <c r="N331">
        <v>0.18362650796366201</v>
      </c>
      <c r="O331">
        <v>0.31138354488963998</v>
      </c>
      <c r="P331">
        <v>0.345341175962186</v>
      </c>
      <c r="Q331">
        <v>0.38801471224235401</v>
      </c>
      <c r="R331">
        <v>0.22354613904455101</v>
      </c>
      <c r="S331">
        <v>0.249801110434338</v>
      </c>
      <c r="T331">
        <v>0.26509034720329799</v>
      </c>
      <c r="U331">
        <v>0.26381236387352303</v>
      </c>
    </row>
    <row r="332" spans="1:21" x14ac:dyDescent="0.25">
      <c r="A332" t="s">
        <v>333</v>
      </c>
      <c r="B332">
        <v>635.221798115772</v>
      </c>
      <c r="C332">
        <v>1.82401666666667</v>
      </c>
      <c r="D332">
        <v>0.98138514685298095</v>
      </c>
      <c r="E332">
        <v>1.0170813962559599</v>
      </c>
      <c r="F332">
        <v>1.32980713983421</v>
      </c>
      <c r="G332">
        <v>1.1599271538690099</v>
      </c>
      <c r="H332">
        <v>1.23781150342545</v>
      </c>
      <c r="I332">
        <v>1.1871734186154099</v>
      </c>
      <c r="L332">
        <v>0.73407591709387598</v>
      </c>
      <c r="M332">
        <v>0.68433757846508403</v>
      </c>
      <c r="N332">
        <v>0.63616552647371405</v>
      </c>
      <c r="O332">
        <v>0.70564781978078195</v>
      </c>
      <c r="P332">
        <v>0.94262331949653599</v>
      </c>
      <c r="Q332">
        <v>0.70022535752653003</v>
      </c>
      <c r="R332">
        <v>0.64832119578847902</v>
      </c>
      <c r="S332">
        <v>0.729469989626364</v>
      </c>
      <c r="T332">
        <v>0.776974252009488</v>
      </c>
      <c r="U332">
        <v>0.75253210015803096</v>
      </c>
    </row>
    <row r="333" spans="1:21" x14ac:dyDescent="0.25">
      <c r="A333" t="s">
        <v>334</v>
      </c>
      <c r="B333">
        <v>337.09271836331499</v>
      </c>
      <c r="C333">
        <v>1.94658333333333</v>
      </c>
      <c r="D333">
        <v>1.60171685202365</v>
      </c>
      <c r="E333">
        <v>1.47569683238572</v>
      </c>
      <c r="F333">
        <v>0.50164321738539597</v>
      </c>
      <c r="G333">
        <v>1.6452763281199201</v>
      </c>
      <c r="H333">
        <v>1.1211012169324699</v>
      </c>
      <c r="I333">
        <v>1.71080840589016</v>
      </c>
      <c r="L333">
        <v>1.4160634278947</v>
      </c>
      <c r="M333">
        <v>2.4502436613507799</v>
      </c>
      <c r="N333">
        <v>1.46824753313339</v>
      </c>
      <c r="O333">
        <v>1.3261337074335899</v>
      </c>
      <c r="P333">
        <v>2.11130151431913</v>
      </c>
      <c r="Q333">
        <v>2.0357726293010101</v>
      </c>
      <c r="R333">
        <v>1.2464760160464501</v>
      </c>
      <c r="S333">
        <v>1.41257491383209</v>
      </c>
      <c r="T333">
        <v>1.4539366530447599</v>
      </c>
      <c r="U333">
        <v>1.4895406018671</v>
      </c>
    </row>
    <row r="334" spans="1:21" x14ac:dyDescent="0.25">
      <c r="A334" t="s">
        <v>335</v>
      </c>
      <c r="B334">
        <v>635.35747321670704</v>
      </c>
      <c r="C334">
        <v>22.679466666666698</v>
      </c>
      <c r="D334">
        <v>0.79016523018287199</v>
      </c>
      <c r="E334">
        <v>1.5052279247851701</v>
      </c>
      <c r="F334">
        <v>1.9129558462542799</v>
      </c>
      <c r="G334">
        <v>1.33105592775197</v>
      </c>
      <c r="H334">
        <v>0.97259172309819597</v>
      </c>
      <c r="I334">
        <v>1.4078269036905</v>
      </c>
      <c r="L334">
        <v>0.45920994325389802</v>
      </c>
      <c r="M334">
        <v>0.54854702830420199</v>
      </c>
      <c r="N334">
        <v>1.22902486175189</v>
      </c>
      <c r="O334">
        <v>1.35776953251735</v>
      </c>
      <c r="P334">
        <v>1.57696592753644</v>
      </c>
      <c r="Q334">
        <v>1.36494647286646</v>
      </c>
      <c r="R334">
        <v>1.8007576676707699</v>
      </c>
      <c r="S334">
        <v>1.5556407306637201</v>
      </c>
      <c r="T334">
        <v>0.83856609832445095</v>
      </c>
      <c r="U334">
        <v>1.4590981683455799</v>
      </c>
    </row>
    <row r="335" spans="1:21" x14ac:dyDescent="0.25">
      <c r="A335" t="s">
        <v>336</v>
      </c>
      <c r="B335">
        <v>309.17396415100302</v>
      </c>
      <c r="C335">
        <v>22.893833333333301</v>
      </c>
      <c r="D335">
        <v>3.5400568748859702</v>
      </c>
      <c r="E335">
        <v>3.2988727154025699</v>
      </c>
      <c r="F335">
        <v>4.6589789539028699</v>
      </c>
      <c r="G335">
        <v>2.3170471904753902</v>
      </c>
      <c r="H335">
        <v>6.9420252618462603</v>
      </c>
      <c r="I335">
        <v>2.50500805853006</v>
      </c>
      <c r="L335">
        <v>0.91220050819907095</v>
      </c>
      <c r="M335">
        <v>1.78589244244641</v>
      </c>
      <c r="N335">
        <v>1.1545711963821299</v>
      </c>
      <c r="O335">
        <v>1.67805585378598</v>
      </c>
      <c r="P335">
        <v>1.3392193041865801</v>
      </c>
      <c r="Q335">
        <v>1.1393492076081699</v>
      </c>
      <c r="R335">
        <v>5.2225694204211104</v>
      </c>
      <c r="S335">
        <v>4.67373176211811</v>
      </c>
      <c r="T335">
        <v>3.9564852185405801</v>
      </c>
      <c r="U335">
        <v>3.38391475236992</v>
      </c>
    </row>
    <row r="336" spans="1:21" x14ac:dyDescent="0.25">
      <c r="A336" t="s">
        <v>337</v>
      </c>
      <c r="B336">
        <v>734.99886707481801</v>
      </c>
      <c r="C336">
        <v>22.199566666666701</v>
      </c>
      <c r="D336">
        <v>14.805174804529999</v>
      </c>
      <c r="E336">
        <v>13.816503929312599</v>
      </c>
      <c r="F336">
        <v>14.303170047274801</v>
      </c>
      <c r="G336">
        <v>11.803601232672101</v>
      </c>
      <c r="H336">
        <v>12.877756622321501</v>
      </c>
      <c r="I336">
        <v>10.7324593365165</v>
      </c>
      <c r="L336">
        <v>10.7820460347228</v>
      </c>
      <c r="M336">
        <v>8.7383903874277298</v>
      </c>
      <c r="N336">
        <v>8.1632947138190097</v>
      </c>
      <c r="O336">
        <v>10.214063543429001</v>
      </c>
      <c r="P336">
        <v>10.634765439389</v>
      </c>
      <c r="Q336">
        <v>10.552840564407299</v>
      </c>
      <c r="R336">
        <v>10.330948704500001</v>
      </c>
      <c r="S336">
        <v>10.585084630909099</v>
      </c>
      <c r="T336">
        <v>10.097275282298501</v>
      </c>
      <c r="U336">
        <v>8.8620937944428793</v>
      </c>
    </row>
    <row r="337" spans="1:21" x14ac:dyDescent="0.25">
      <c r="A337" t="s">
        <v>338</v>
      </c>
      <c r="B337">
        <v>607.29687920983895</v>
      </c>
      <c r="C337">
        <v>6.3282333333333298</v>
      </c>
      <c r="D337">
        <v>2.8824579555319798</v>
      </c>
      <c r="E337">
        <v>3.0681775352057699</v>
      </c>
      <c r="F337">
        <v>2.8104796422035698</v>
      </c>
      <c r="G337">
        <v>5.0129669394574004</v>
      </c>
      <c r="H337">
        <v>3.51881102638567</v>
      </c>
      <c r="I337">
        <v>1.94063001241809</v>
      </c>
      <c r="L337">
        <v>1.67184590236254</v>
      </c>
      <c r="M337">
        <v>1.4570406554794899</v>
      </c>
      <c r="N337">
        <v>0.85401072316812898</v>
      </c>
      <c r="O337">
        <v>1.35966659243088</v>
      </c>
      <c r="P337">
        <v>1.82676244483802</v>
      </c>
      <c r="Q337">
        <v>1.9370683541129501</v>
      </c>
      <c r="R337">
        <v>2.2582210963700202</v>
      </c>
      <c r="S337">
        <v>2.4387061329101001</v>
      </c>
      <c r="T337">
        <v>2.62373129813585</v>
      </c>
      <c r="U337">
        <v>2.6799801999173698</v>
      </c>
    </row>
    <row r="338" spans="1:21" x14ac:dyDescent="0.25">
      <c r="A338" t="s">
        <v>339</v>
      </c>
      <c r="B338">
        <v>655.26018051584299</v>
      </c>
      <c r="C338">
        <v>3.1784500000000002</v>
      </c>
      <c r="D338">
        <v>0.79947470283696498</v>
      </c>
      <c r="E338">
        <v>0.70796819723442195</v>
      </c>
      <c r="F338">
        <v>0.91667444583288105</v>
      </c>
      <c r="G338">
        <v>0.86461825221613997</v>
      </c>
      <c r="H338">
        <v>0.93689996994176405</v>
      </c>
      <c r="I338">
        <v>0.97183363899875597</v>
      </c>
      <c r="L338">
        <v>0.65598103738312397</v>
      </c>
      <c r="M338">
        <v>0.39599308018246798</v>
      </c>
      <c r="N338">
        <v>0.75942390228358803</v>
      </c>
      <c r="O338">
        <v>0.69398328044346203</v>
      </c>
      <c r="P338">
        <v>0.67976074727604996</v>
      </c>
      <c r="Q338">
        <v>0.53310706658457296</v>
      </c>
      <c r="R338">
        <v>0.416858544648257</v>
      </c>
      <c r="S338">
        <v>0.46595464378795698</v>
      </c>
      <c r="T338">
        <v>0.49774710867758898</v>
      </c>
      <c r="U338">
        <v>0.48611173916522499</v>
      </c>
    </row>
    <row r="339" spans="1:21" x14ac:dyDescent="0.25">
      <c r="A339" t="s">
        <v>340</v>
      </c>
      <c r="B339">
        <v>417.15345203242498</v>
      </c>
      <c r="C339">
        <v>1.9568000000000001</v>
      </c>
      <c r="D339">
        <v>0.50714787329670297</v>
      </c>
      <c r="E339">
        <v>0.77340172373110605</v>
      </c>
      <c r="F339">
        <v>0.92688999203690803</v>
      </c>
      <c r="G339">
        <v>0.65450206209195505</v>
      </c>
      <c r="H339">
        <v>0.87683277860821596</v>
      </c>
      <c r="I339">
        <v>0.86024181141215394</v>
      </c>
      <c r="L339">
        <v>0.38479334884458199</v>
      </c>
      <c r="M339">
        <v>0.55431829074622996</v>
      </c>
      <c r="N339">
        <v>0.51482149783419295</v>
      </c>
      <c r="O339">
        <v>0.46966794863670203</v>
      </c>
      <c r="P339">
        <v>0.57706888138092605</v>
      </c>
      <c r="Q339">
        <v>0.49234415719225499</v>
      </c>
      <c r="R339">
        <v>0.42868610534328899</v>
      </c>
      <c r="S339">
        <v>0.47905550539153002</v>
      </c>
      <c r="T339">
        <v>0.43314298431776199</v>
      </c>
      <c r="U339">
        <v>0.398464637122244</v>
      </c>
    </row>
    <row r="340" spans="1:21" x14ac:dyDescent="0.25">
      <c r="A340" t="s">
        <v>341</v>
      </c>
      <c r="B340">
        <v>335.13528472946501</v>
      </c>
      <c r="C340">
        <v>0.74350000000000005</v>
      </c>
      <c r="D340">
        <v>7.5698503966127498E-2</v>
      </c>
      <c r="E340">
        <v>7.58803457928581E-2</v>
      </c>
      <c r="F340">
        <v>6.1073267911182803E-2</v>
      </c>
      <c r="G340">
        <v>2.3019104411895901E-2</v>
      </c>
      <c r="H340">
        <v>4.3965301554806997E-2</v>
      </c>
      <c r="I340">
        <v>5.1863811445898703E-2</v>
      </c>
      <c r="L340">
        <v>9.9214383163520395E-2</v>
      </c>
      <c r="M340">
        <v>5.56630383135365E-2</v>
      </c>
      <c r="N340">
        <v>9.8539525863465594E-2</v>
      </c>
      <c r="O340">
        <v>0.128557813288454</v>
      </c>
      <c r="P340">
        <v>7.4490656133140098E-2</v>
      </c>
      <c r="Q340">
        <v>7.5374338842942701E-2</v>
      </c>
      <c r="R340">
        <v>9.7496238605997501E-2</v>
      </c>
      <c r="S340">
        <v>0.11247143068426201</v>
      </c>
      <c r="T340">
        <v>0.116574701044349</v>
      </c>
      <c r="U340">
        <v>0.106737273041802</v>
      </c>
    </row>
    <row r="341" spans="1:21" x14ac:dyDescent="0.25">
      <c r="A341" t="s">
        <v>342</v>
      </c>
      <c r="B341">
        <v>503.17623988019199</v>
      </c>
      <c r="C341">
        <v>1.9670000000000001</v>
      </c>
      <c r="D341">
        <v>6.2832385710276402</v>
      </c>
      <c r="E341">
        <v>4.7420882129480901</v>
      </c>
      <c r="F341">
        <v>7.89378363003995</v>
      </c>
      <c r="G341">
        <v>9.4696235722635809</v>
      </c>
      <c r="H341">
        <v>11.2758586358964</v>
      </c>
      <c r="I341">
        <v>5.2429749586336598</v>
      </c>
      <c r="L341">
        <v>3.7540370394024398</v>
      </c>
      <c r="M341">
        <v>4.4901374881351401</v>
      </c>
      <c r="N341">
        <v>4.0538319709094104</v>
      </c>
      <c r="O341">
        <v>3.9049428161834001</v>
      </c>
      <c r="P341">
        <v>5.3187201178738501</v>
      </c>
      <c r="Q341">
        <v>3.5791591332002102</v>
      </c>
      <c r="R341">
        <v>8.7123193575092301</v>
      </c>
      <c r="S341">
        <v>9.3090308199869103</v>
      </c>
      <c r="T341">
        <v>9.7908563378924498</v>
      </c>
      <c r="U341">
        <v>10.4310323484407</v>
      </c>
    </row>
    <row r="342" spans="1:21" x14ac:dyDescent="0.25">
      <c r="A342" t="s">
        <v>343</v>
      </c>
      <c r="B342">
        <v>323.09830800073303</v>
      </c>
      <c r="C342">
        <v>4.1262166666666698</v>
      </c>
      <c r="D342">
        <v>1.1030376587637101</v>
      </c>
      <c r="E342">
        <v>1.00856458328986</v>
      </c>
      <c r="F342">
        <v>0.57580305670768295</v>
      </c>
      <c r="G342">
        <v>1.9383267904321599</v>
      </c>
      <c r="H342">
        <v>2.1277969706530802</v>
      </c>
      <c r="I342">
        <v>0.48938019872810001</v>
      </c>
      <c r="L342">
        <v>0.14226272096411399</v>
      </c>
      <c r="M342">
        <v>0.24364269034352701</v>
      </c>
      <c r="N342">
        <v>0.25454998148977498</v>
      </c>
      <c r="O342">
        <v>0.35839815713259998</v>
      </c>
      <c r="P342">
        <v>0.32679871573575198</v>
      </c>
      <c r="Q342">
        <v>0.41466345883225297</v>
      </c>
      <c r="R342">
        <v>0.28243508096123399</v>
      </c>
      <c r="S342">
        <v>0.302501769227072</v>
      </c>
      <c r="T342">
        <v>0.32836691535344398</v>
      </c>
      <c r="U342">
        <v>0.33347440831817898</v>
      </c>
    </row>
    <row r="343" spans="1:21" x14ac:dyDescent="0.25">
      <c r="A343" t="s">
        <v>344</v>
      </c>
      <c r="B343">
        <v>1280.0994246299499</v>
      </c>
      <c r="C343">
        <v>14.1764333333333</v>
      </c>
      <c r="D343">
        <v>1.8873102557972301</v>
      </c>
      <c r="E343">
        <v>1.61813989755101</v>
      </c>
      <c r="F343">
        <v>0.65928773852657896</v>
      </c>
      <c r="G343">
        <v>1.2142619749638499</v>
      </c>
      <c r="H343">
        <v>1.3932626983018299</v>
      </c>
      <c r="I343">
        <v>0.51161038307032702</v>
      </c>
      <c r="L343">
        <v>2.3868545629815201</v>
      </c>
      <c r="M343">
        <v>1.0984107490991499</v>
      </c>
      <c r="N343">
        <v>1.8536753359626099</v>
      </c>
      <c r="O343">
        <v>0.73868276913724995</v>
      </c>
      <c r="P343">
        <v>0.52490060880739597</v>
      </c>
      <c r="Q343">
        <v>0.90242088095940398</v>
      </c>
      <c r="R343">
        <v>0.765255923597155</v>
      </c>
      <c r="S343">
        <v>0.80022202366991102</v>
      </c>
      <c r="T343">
        <v>0.88006324139780101</v>
      </c>
      <c r="U343">
        <v>0.89825375283435005</v>
      </c>
    </row>
    <row r="344" spans="1:21" x14ac:dyDescent="0.25">
      <c r="A344" t="s">
        <v>345</v>
      </c>
      <c r="B344">
        <v>545.082188267334</v>
      </c>
      <c r="C344">
        <v>1.0888500000000001</v>
      </c>
      <c r="D344">
        <v>1.3926375209277999</v>
      </c>
      <c r="E344">
        <v>1.4827110296089301</v>
      </c>
      <c r="F344">
        <v>1.55520455031364</v>
      </c>
      <c r="G344">
        <v>1.7099889731528599</v>
      </c>
      <c r="H344">
        <v>1.56158568173643</v>
      </c>
      <c r="I344">
        <v>1.0624258563694799</v>
      </c>
      <c r="L344">
        <v>0.36129225135494503</v>
      </c>
      <c r="M344">
        <v>0.18980484119183499</v>
      </c>
      <c r="N344">
        <v>0.47591751349312</v>
      </c>
      <c r="O344">
        <v>0.54895953470432401</v>
      </c>
      <c r="P344">
        <v>0.48347697821358898</v>
      </c>
      <c r="Q344">
        <v>0.38525574264887702</v>
      </c>
      <c r="R344">
        <v>0.44383976797095298</v>
      </c>
      <c r="S344">
        <v>0.48645906616768603</v>
      </c>
      <c r="T344">
        <v>0.49398351955381098</v>
      </c>
      <c r="U344">
        <v>0.42035878917561498</v>
      </c>
    </row>
    <row r="345" spans="1:21" x14ac:dyDescent="0.25">
      <c r="A345" t="s">
        <v>346</v>
      </c>
      <c r="B345">
        <v>491.21373483892597</v>
      </c>
      <c r="C345">
        <v>6.4507333333333303</v>
      </c>
      <c r="D345">
        <v>0.41621638525093102</v>
      </c>
      <c r="E345">
        <v>1.4825839750104</v>
      </c>
      <c r="F345">
        <v>0.81232762367802902</v>
      </c>
      <c r="G345">
        <v>2.2396515049177301</v>
      </c>
      <c r="H345">
        <v>1.69054106740428</v>
      </c>
      <c r="I345">
        <v>1.23508301904933</v>
      </c>
      <c r="L345">
        <v>0.46293641523836698</v>
      </c>
      <c r="M345">
        <v>0.48190456765367101</v>
      </c>
      <c r="N345">
        <v>0.58255672446639595</v>
      </c>
      <c r="O345">
        <v>0.30902790367489202</v>
      </c>
      <c r="P345">
        <v>1.1675072763077099</v>
      </c>
      <c r="Q345">
        <v>0.68246082635009098</v>
      </c>
      <c r="R345">
        <v>0.94939891433215295</v>
      </c>
      <c r="S345">
        <v>1.0533702625171399</v>
      </c>
      <c r="T345">
        <v>1.0839185453276501</v>
      </c>
      <c r="U345">
        <v>1.1402030040347999</v>
      </c>
    </row>
    <row r="346" spans="1:21" x14ac:dyDescent="0.25">
      <c r="A346" t="s">
        <v>347</v>
      </c>
      <c r="B346">
        <v>341.38948135605398</v>
      </c>
      <c r="C346">
        <v>0.78433333333333299</v>
      </c>
      <c r="D346">
        <v>1.4375734739738499</v>
      </c>
      <c r="E346">
        <v>1.5016652925376499</v>
      </c>
      <c r="F346">
        <v>1.25919229955221</v>
      </c>
      <c r="G346">
        <v>1.02060035631484</v>
      </c>
      <c r="H346">
        <v>1.42537575448015</v>
      </c>
      <c r="I346">
        <v>0.95828482222771105</v>
      </c>
      <c r="L346">
        <v>0.66172408582776399</v>
      </c>
      <c r="M346">
        <v>0.540602575251799</v>
      </c>
      <c r="N346">
        <v>0.42032095356392901</v>
      </c>
      <c r="O346">
        <v>0.59739290279260404</v>
      </c>
      <c r="P346">
        <v>0.57154567364307696</v>
      </c>
      <c r="Q346">
        <v>0.44267112539173398</v>
      </c>
      <c r="R346">
        <v>0.61851334948771697</v>
      </c>
      <c r="S346">
        <v>0.59420908075351098</v>
      </c>
      <c r="T346">
        <v>0.49225241347764898</v>
      </c>
      <c r="U346">
        <v>0.40704681920797398</v>
      </c>
    </row>
    <row r="347" spans="1:21" x14ac:dyDescent="0.25">
      <c r="A347" t="s">
        <v>348</v>
      </c>
      <c r="B347">
        <v>809.004125064194</v>
      </c>
      <c r="C347">
        <v>22.199566666666701</v>
      </c>
      <c r="D347">
        <v>2.52624013667532</v>
      </c>
      <c r="E347">
        <v>2.4007604637701601</v>
      </c>
      <c r="F347">
        <v>2.5029491726576301</v>
      </c>
      <c r="G347">
        <v>2.0224244969187999</v>
      </c>
      <c r="H347">
        <v>2.3554788385478198</v>
      </c>
      <c r="I347">
        <v>1.8565784165717401</v>
      </c>
      <c r="L347">
        <v>1.98527036340889</v>
      </c>
      <c r="M347">
        <v>1.63657206044314</v>
      </c>
      <c r="N347">
        <v>1.5463774691915499</v>
      </c>
      <c r="O347">
        <v>1.92307553535806</v>
      </c>
      <c r="P347">
        <v>1.9898883979358399</v>
      </c>
      <c r="Q347">
        <v>1.90504388414849</v>
      </c>
      <c r="R347">
        <v>1.70616024711707</v>
      </c>
      <c r="S347">
        <v>1.9732896718511701</v>
      </c>
      <c r="T347">
        <v>1.78819192969552</v>
      </c>
      <c r="U347">
        <v>1.6702260971851099</v>
      </c>
    </row>
    <row r="348" spans="1:21" x14ac:dyDescent="0.25">
      <c r="A348" t="s">
        <v>349</v>
      </c>
      <c r="B348">
        <v>1232.62852247259</v>
      </c>
      <c r="C348">
        <v>11.251383333333299</v>
      </c>
      <c r="D348">
        <v>0.73125397446956097</v>
      </c>
      <c r="E348">
        <v>8.5621389297110698E-4</v>
      </c>
      <c r="F348">
        <v>17.251904392422698</v>
      </c>
      <c r="G348">
        <v>3.0065972863994898E-3</v>
      </c>
      <c r="H348" s="1">
        <v>8.0713282962520267</v>
      </c>
      <c r="I348">
        <v>22.369620303188501</v>
      </c>
      <c r="L348">
        <v>6.3915426596762104E-4</v>
      </c>
      <c r="M348">
        <v>27.580234808383</v>
      </c>
      <c r="N348">
        <v>24.264207158794399</v>
      </c>
      <c r="O348">
        <v>18.851740081722799</v>
      </c>
      <c r="P348">
        <v>31.782386059900201</v>
      </c>
      <c r="Q348">
        <v>28.691629414588999</v>
      </c>
      <c r="R348">
        <v>8.1116329070265305</v>
      </c>
      <c r="S348">
        <v>8.3351917030816605</v>
      </c>
      <c r="T348">
        <v>9.0084972272998094</v>
      </c>
      <c r="U348">
        <v>9.5701289374614706</v>
      </c>
    </row>
    <row r="349" spans="1:21" x14ac:dyDescent="0.25">
      <c r="A349" t="s">
        <v>350</v>
      </c>
      <c r="B349">
        <v>407.19199780063798</v>
      </c>
      <c r="C349">
        <v>3.6991833333333299</v>
      </c>
      <c r="D349">
        <v>0.46090579482871602</v>
      </c>
      <c r="E349">
        <v>0.44758995219349301</v>
      </c>
      <c r="F349">
        <v>1.30357613762239</v>
      </c>
      <c r="G349">
        <v>0.42837282597180998</v>
      </c>
      <c r="H349">
        <v>0.87257780149078901</v>
      </c>
      <c r="I349">
        <v>0.94612234259239802</v>
      </c>
      <c r="L349">
        <v>0.70889477494247299</v>
      </c>
      <c r="M349">
        <v>1.25079040668</v>
      </c>
      <c r="N349">
        <v>0.83714120149583904</v>
      </c>
      <c r="O349">
        <v>0.55227667302688199</v>
      </c>
      <c r="P349">
        <v>0.86232148117000496</v>
      </c>
      <c r="Q349">
        <v>1.27288724951157</v>
      </c>
      <c r="R349">
        <v>0.59834887718709595</v>
      </c>
      <c r="S349">
        <v>0.66704372614993901</v>
      </c>
      <c r="T349">
        <v>0.70823069661469695</v>
      </c>
      <c r="U349">
        <v>0.70300599678574605</v>
      </c>
    </row>
    <row r="350" spans="1:21" x14ac:dyDescent="0.25">
      <c r="A350" t="s">
        <v>351</v>
      </c>
      <c r="B350">
        <v>641.309476289695</v>
      </c>
      <c r="C350">
        <v>14.1764333333333</v>
      </c>
      <c r="D350">
        <v>70.269997506725005</v>
      </c>
      <c r="E350">
        <v>59.241495253787399</v>
      </c>
      <c r="F350">
        <v>37.842427117694299</v>
      </c>
      <c r="G350">
        <v>48.306408417219501</v>
      </c>
      <c r="H350">
        <v>55.653353006840099</v>
      </c>
      <c r="I350">
        <v>29.632145639536201</v>
      </c>
      <c r="L350">
        <v>75.6128612622459</v>
      </c>
      <c r="M350">
        <v>46.124352345208699</v>
      </c>
      <c r="N350">
        <v>60.366085947773598</v>
      </c>
      <c r="O350">
        <v>41.9307043804843</v>
      </c>
      <c r="P350">
        <v>35.221922931696902</v>
      </c>
      <c r="Q350">
        <v>44.312468986993302</v>
      </c>
      <c r="R350">
        <v>37.534879886377702</v>
      </c>
      <c r="S350">
        <v>38.344293273736703</v>
      </c>
      <c r="T350">
        <v>41.448997897233099</v>
      </c>
      <c r="U350">
        <v>44.177702783180003</v>
      </c>
    </row>
    <row r="351" spans="1:21" x14ac:dyDescent="0.25">
      <c r="A351" t="s">
        <v>352</v>
      </c>
      <c r="B351">
        <v>373.058511968652</v>
      </c>
      <c r="C351">
        <v>0.73328333333333295</v>
      </c>
      <c r="D351">
        <v>0.39686210335869898</v>
      </c>
      <c r="E351">
        <v>0.150458231098722</v>
      </c>
      <c r="F351">
        <v>0.33136150341540999</v>
      </c>
      <c r="G351">
        <v>0.15018543648872101</v>
      </c>
      <c r="H351">
        <v>0.24065382947695799</v>
      </c>
      <c r="I351">
        <v>0.139856078685273</v>
      </c>
      <c r="L351">
        <v>0.24037310942383799</v>
      </c>
      <c r="M351">
        <v>0.13136920131902799</v>
      </c>
      <c r="N351">
        <v>0.132766568429036</v>
      </c>
      <c r="O351">
        <v>0.31488337976662401</v>
      </c>
      <c r="P351">
        <v>0.26327373129674198</v>
      </c>
      <c r="Q351">
        <v>0.41686275220051899</v>
      </c>
      <c r="R351">
        <v>0.19010677834789599</v>
      </c>
      <c r="S351">
        <v>0.21892850979454201</v>
      </c>
      <c r="T351">
        <v>0.22626441569842001</v>
      </c>
      <c r="U351">
        <v>0.206455850224635</v>
      </c>
    </row>
    <row r="352" spans="1:21" x14ac:dyDescent="0.25">
      <c r="A352" t="s">
        <v>353</v>
      </c>
      <c r="B352">
        <v>1153.6003097728101</v>
      </c>
      <c r="C352">
        <v>4.1670499999999997</v>
      </c>
      <c r="D352">
        <v>0.43212234700635499</v>
      </c>
      <c r="E352">
        <v>0.38949445261424398</v>
      </c>
      <c r="F352">
        <v>0.396627551937203</v>
      </c>
      <c r="G352">
        <v>0.46319909821820798</v>
      </c>
      <c r="H352">
        <v>0.701412830719087</v>
      </c>
      <c r="I352">
        <v>0.58885332268226898</v>
      </c>
      <c r="L352">
        <v>0.27969042768896302</v>
      </c>
      <c r="M352">
        <v>0.186355853309084</v>
      </c>
      <c r="N352">
        <v>0.36044242075999799</v>
      </c>
      <c r="O352">
        <v>0.29279048344733699</v>
      </c>
      <c r="P352">
        <v>0.243282454486277</v>
      </c>
      <c r="Q352">
        <v>0.398383707297851</v>
      </c>
      <c r="R352">
        <v>3.8456210779729001</v>
      </c>
      <c r="S352">
        <v>4.1951041297696996</v>
      </c>
      <c r="T352">
        <v>4.4454187458625496</v>
      </c>
      <c r="U352">
        <v>4.5733443379111902</v>
      </c>
    </row>
    <row r="353" spans="1:21" x14ac:dyDescent="0.25">
      <c r="A353" t="s">
        <v>354</v>
      </c>
      <c r="B353">
        <v>653.24566987022797</v>
      </c>
      <c r="C353">
        <v>3.1784500000000002</v>
      </c>
      <c r="D353">
        <v>0.77580347242479297</v>
      </c>
      <c r="E353">
        <v>0.44742575199914603</v>
      </c>
      <c r="F353">
        <v>0.83312460675552502</v>
      </c>
      <c r="G353">
        <v>0.73889729931104298</v>
      </c>
      <c r="H353">
        <v>1.4911515908325499</v>
      </c>
      <c r="I353">
        <v>1.34066346183107</v>
      </c>
      <c r="L353">
        <v>0.50588399672027595</v>
      </c>
      <c r="M353">
        <v>0.442551699062459</v>
      </c>
      <c r="N353">
        <v>0.46224466337211001</v>
      </c>
      <c r="O353">
        <v>0.341909610428211</v>
      </c>
      <c r="P353">
        <v>0.49448261489246798</v>
      </c>
      <c r="Q353">
        <v>0.45297196316254501</v>
      </c>
      <c r="R353">
        <v>0.35380242963231401</v>
      </c>
      <c r="S353">
        <v>0.39477381969305902</v>
      </c>
      <c r="T353">
        <v>0.42111190258105202</v>
      </c>
      <c r="U353">
        <v>0.41113854042935299</v>
      </c>
    </row>
    <row r="354" spans="1:21" x14ac:dyDescent="0.25">
      <c r="A354" t="s">
        <v>355</v>
      </c>
      <c r="B354">
        <v>603.33647177668797</v>
      </c>
      <c r="C354">
        <v>22.1178833333333</v>
      </c>
      <c r="D354">
        <v>5.18792252621608</v>
      </c>
      <c r="E354">
        <v>4.3014253618535099</v>
      </c>
      <c r="F354">
        <v>5.05175502821925</v>
      </c>
      <c r="G354">
        <v>3.6740325634715099</v>
      </c>
      <c r="H354">
        <v>3.5213640347203601</v>
      </c>
      <c r="I354">
        <v>3.55244347398942</v>
      </c>
      <c r="L354">
        <v>8.7365435885934399</v>
      </c>
      <c r="M354">
        <v>4.2537235639637396</v>
      </c>
      <c r="N354">
        <v>4.7436455302599798</v>
      </c>
      <c r="O354">
        <v>6.48207458432839</v>
      </c>
      <c r="P354">
        <v>8.1935688219095901</v>
      </c>
      <c r="Q354">
        <v>12.452463322960099</v>
      </c>
      <c r="R354">
        <v>6.6390451341654604</v>
      </c>
      <c r="S354">
        <v>6.5837629315211501</v>
      </c>
      <c r="T354">
        <v>6.85725424529004</v>
      </c>
      <c r="U354">
        <v>7.7086672588568304</v>
      </c>
    </row>
    <row r="355" spans="1:21" x14ac:dyDescent="0.25">
      <c r="A355" t="s">
        <v>356</v>
      </c>
      <c r="B355">
        <v>650.81629416743897</v>
      </c>
      <c r="C355">
        <v>14.329549999999999</v>
      </c>
      <c r="D355">
        <v>3.5958101298960501</v>
      </c>
      <c r="E355">
        <v>0.21702140241062401</v>
      </c>
      <c r="F355">
        <v>14.943874070648199</v>
      </c>
      <c r="G355">
        <v>0.238764040085199</v>
      </c>
      <c r="H355">
        <v>0.22986485542954599</v>
      </c>
      <c r="I355">
        <v>18.018143282323901</v>
      </c>
      <c r="L355">
        <v>0.17370526922240401</v>
      </c>
      <c r="M355">
        <v>18.7052145414278</v>
      </c>
      <c r="N355">
        <v>16.829499770035898</v>
      </c>
      <c r="O355">
        <v>15.4416689538998</v>
      </c>
      <c r="P355">
        <v>25.131012735243001</v>
      </c>
      <c r="Q355">
        <v>20.543867272137099</v>
      </c>
      <c r="R355">
        <v>7.5151882876237401</v>
      </c>
      <c r="S355">
        <v>7.9479448500279704</v>
      </c>
      <c r="T355">
        <v>8.5229044020489493</v>
      </c>
      <c r="U355">
        <v>8.9115744482857</v>
      </c>
    </row>
    <row r="356" spans="1:21" x14ac:dyDescent="0.25">
      <c r="A356" t="s">
        <v>357</v>
      </c>
      <c r="B356">
        <v>1245.73610719046</v>
      </c>
      <c r="C356">
        <v>5.6254166666666698</v>
      </c>
      <c r="D356">
        <v>4.8858836651973601</v>
      </c>
      <c r="E356">
        <v>3.09445644689057</v>
      </c>
      <c r="F356">
        <v>3.4805783174665801</v>
      </c>
      <c r="G356">
        <v>4.3154431604450298</v>
      </c>
      <c r="H356">
        <v>2.6795799785761099</v>
      </c>
      <c r="I356">
        <v>3.5726238701373001</v>
      </c>
      <c r="L356">
        <v>3.0992948033724401</v>
      </c>
      <c r="M356">
        <v>4.5007644246134202</v>
      </c>
      <c r="N356">
        <v>2.28546817010012</v>
      </c>
      <c r="O356">
        <v>3.0076773287915102</v>
      </c>
      <c r="P356">
        <v>2.87205478543139</v>
      </c>
      <c r="Q356">
        <v>2.5216516486574299</v>
      </c>
      <c r="R356">
        <v>4.54861748595469</v>
      </c>
      <c r="S356">
        <v>4.6781723685667798</v>
      </c>
      <c r="T356">
        <v>4.2169308279668698</v>
      </c>
      <c r="U356">
        <v>3.9585720142149001</v>
      </c>
    </row>
    <row r="357" spans="1:21" x14ac:dyDescent="0.25">
      <c r="A357" t="s">
        <v>358</v>
      </c>
      <c r="B357">
        <v>405.02673778527702</v>
      </c>
      <c r="C357">
        <v>1.0888500000000001</v>
      </c>
      <c r="D357">
        <v>0.22644964806860199</v>
      </c>
      <c r="E357">
        <v>0.19240356914960899</v>
      </c>
      <c r="F357">
        <v>0.265329222723314</v>
      </c>
      <c r="G357" s="1">
        <v>0.19055367725364722</v>
      </c>
      <c r="H357">
        <v>9.2104475823599E-2</v>
      </c>
      <c r="I357">
        <v>0.176481470503112</v>
      </c>
      <c r="L357">
        <v>0.44530377826582201</v>
      </c>
      <c r="M357">
        <v>0.27120045935235598</v>
      </c>
      <c r="N357">
        <v>0.23779108286428899</v>
      </c>
      <c r="O357">
        <v>0.24297664869025201</v>
      </c>
      <c r="P357">
        <v>0.45873894009668897</v>
      </c>
      <c r="Q357">
        <v>0.31587067167785299</v>
      </c>
      <c r="R357">
        <v>0.185595797065021</v>
      </c>
      <c r="S357">
        <v>0.29475188547094999</v>
      </c>
      <c r="T357">
        <v>0.25992955482393099</v>
      </c>
      <c r="U357">
        <v>0.25929038819410499</v>
      </c>
    </row>
    <row r="358" spans="1:21" x14ac:dyDescent="0.25">
      <c r="A358" t="s">
        <v>359</v>
      </c>
      <c r="B358">
        <v>307.191775529067</v>
      </c>
      <c r="C358">
        <v>20.773250000000001</v>
      </c>
      <c r="D358">
        <v>0.32743322430298699</v>
      </c>
      <c r="E358">
        <v>0.275448453267091</v>
      </c>
      <c r="F358">
        <v>0.160003516117741</v>
      </c>
      <c r="G358">
        <v>0.193838489174043</v>
      </c>
      <c r="H358">
        <v>0.244199685475846</v>
      </c>
      <c r="I358">
        <v>0.241754539382144</v>
      </c>
      <c r="L358">
        <v>0.192733785793748</v>
      </c>
      <c r="M358">
        <v>0.17583563082731199</v>
      </c>
      <c r="N358">
        <v>0.31177691492415199</v>
      </c>
      <c r="O358">
        <v>0.20099166925450901</v>
      </c>
      <c r="P358">
        <v>0.34684189920639003</v>
      </c>
      <c r="Q358">
        <v>0.15935233346209501</v>
      </c>
      <c r="R358">
        <v>0.13926803329121401</v>
      </c>
      <c r="S358">
        <v>0.15043154537657299</v>
      </c>
      <c r="T358">
        <v>0.164451247578728</v>
      </c>
      <c r="U358">
        <v>0.161698439576026</v>
      </c>
    </row>
    <row r="359" spans="1:21" x14ac:dyDescent="0.25">
      <c r="A359" t="s">
        <v>360</v>
      </c>
      <c r="B359">
        <v>615.29439227661896</v>
      </c>
      <c r="C359">
        <v>7.0922499999999999</v>
      </c>
      <c r="D359">
        <v>1.7955994844704599</v>
      </c>
      <c r="E359">
        <v>1.8871857348329499</v>
      </c>
      <c r="F359">
        <v>2.1541639533923602</v>
      </c>
      <c r="G359">
        <v>4.8732502683848997</v>
      </c>
      <c r="H359">
        <v>3.7588036464786301</v>
      </c>
      <c r="I359">
        <v>3.40343701466375</v>
      </c>
      <c r="L359">
        <v>3.87683547600991</v>
      </c>
      <c r="M359">
        <v>5.8050784364275998</v>
      </c>
      <c r="N359">
        <v>4.0186023622211096</v>
      </c>
      <c r="O359">
        <v>4.6571509761886096</v>
      </c>
      <c r="P359">
        <v>2.2306354123072398</v>
      </c>
      <c r="Q359">
        <v>2.57107470790582</v>
      </c>
      <c r="R359">
        <v>3.1749809089452699</v>
      </c>
      <c r="S359">
        <v>3.3392612849619598</v>
      </c>
      <c r="T359">
        <v>3.59367786026964</v>
      </c>
      <c r="U359">
        <v>3.7567363940409102</v>
      </c>
    </row>
    <row r="360" spans="1:21" x14ac:dyDescent="0.25">
      <c r="A360" t="s">
        <v>361</v>
      </c>
      <c r="B360">
        <v>706.99912992873101</v>
      </c>
      <c r="C360">
        <v>22.209766666666699</v>
      </c>
      <c r="D360">
        <v>23.978692830118899</v>
      </c>
      <c r="E360">
        <v>22.478247464020502</v>
      </c>
      <c r="F360">
        <v>23.152240130149799</v>
      </c>
      <c r="G360">
        <v>19.1207696298274</v>
      </c>
      <c r="H360">
        <v>20.968774648103</v>
      </c>
      <c r="I360">
        <v>17.451760852728601</v>
      </c>
      <c r="L360">
        <v>17.808858951186401</v>
      </c>
      <c r="M360">
        <v>14.372733530891299</v>
      </c>
      <c r="N360">
        <v>13.5832106056097</v>
      </c>
      <c r="O360">
        <v>16.875785009240701</v>
      </c>
      <c r="P360">
        <v>17.6961653858055</v>
      </c>
      <c r="Q360">
        <v>17.419288990109301</v>
      </c>
      <c r="R360">
        <v>16.824563668496399</v>
      </c>
      <c r="S360">
        <v>17.3477519674489</v>
      </c>
      <c r="T360">
        <v>16.459428474444501</v>
      </c>
      <c r="U360">
        <v>14.5532047348</v>
      </c>
    </row>
    <row r="361" spans="1:21" x14ac:dyDescent="0.25">
      <c r="A361" t="s">
        <v>362</v>
      </c>
      <c r="B361">
        <v>862.48003529081404</v>
      </c>
      <c r="C361">
        <v>9.5396166666666709</v>
      </c>
      <c r="D361">
        <v>4.2905039369382196</v>
      </c>
      <c r="E361">
        <v>3.2258901634158001</v>
      </c>
      <c r="F361">
        <v>3.8543848633573501</v>
      </c>
      <c r="G361">
        <v>3.6881158958948301</v>
      </c>
      <c r="H361">
        <v>3.1574297401776001</v>
      </c>
      <c r="I361">
        <v>3.5415174884103799</v>
      </c>
      <c r="L361">
        <v>3.2844298597070001</v>
      </c>
      <c r="M361">
        <v>5.4505672063212902</v>
      </c>
      <c r="N361">
        <v>3.8752751928850402</v>
      </c>
      <c r="O361">
        <v>3.6477152646485602</v>
      </c>
      <c r="P361">
        <v>4.2441748156269199</v>
      </c>
      <c r="Q361">
        <v>4.4097563939710502</v>
      </c>
      <c r="R361">
        <v>3.8771665230662999</v>
      </c>
      <c r="S361">
        <v>3.4798176136094998</v>
      </c>
      <c r="T361">
        <v>3.5354136567693901</v>
      </c>
      <c r="U361">
        <v>3.23696736316414</v>
      </c>
    </row>
    <row r="362" spans="1:21" x14ac:dyDescent="0.25">
      <c r="A362" t="s">
        <v>363</v>
      </c>
      <c r="B362">
        <v>599.18241750092704</v>
      </c>
      <c r="C362">
        <v>0.76391666666666702</v>
      </c>
      <c r="D362">
        <v>0.67379302035994904</v>
      </c>
      <c r="E362">
        <v>0.82921852239306904</v>
      </c>
      <c r="F362">
        <v>0.45504158789903998</v>
      </c>
      <c r="G362">
        <v>0.46957067705126099</v>
      </c>
      <c r="H362">
        <v>0.50141440638741097</v>
      </c>
      <c r="I362">
        <v>0.42761443323973403</v>
      </c>
      <c r="L362">
        <v>0.64503336583800197</v>
      </c>
      <c r="M362">
        <v>0.49051127829253999</v>
      </c>
      <c r="N362">
        <v>0.48121168546746801</v>
      </c>
      <c r="O362">
        <v>0.583480546923001</v>
      </c>
      <c r="P362">
        <v>0.72933068033902204</v>
      </c>
      <c r="Q362">
        <v>0.45815093261897299</v>
      </c>
      <c r="R362">
        <v>0.535689498678243</v>
      </c>
      <c r="S362">
        <v>0.53986476258029303</v>
      </c>
      <c r="T362">
        <v>0.498103957942718</v>
      </c>
      <c r="U362">
        <v>0.45867235202196799</v>
      </c>
    </row>
    <row r="363" spans="1:21" x14ac:dyDescent="0.25">
      <c r="A363" t="s">
        <v>364</v>
      </c>
      <c r="B363">
        <v>447.22359155425403</v>
      </c>
      <c r="C363">
        <v>6.3078166666666702</v>
      </c>
      <c r="D363">
        <v>8.7494464242082001E-2</v>
      </c>
      <c r="E363">
        <v>0.38313059286928802</v>
      </c>
      <c r="F363">
        <v>0.35943717651620799</v>
      </c>
      <c r="G363">
        <v>0.55390188322170697</v>
      </c>
      <c r="H363">
        <v>0.10537588303360899</v>
      </c>
      <c r="I363">
        <v>0.46952301950653602</v>
      </c>
      <c r="L363">
        <v>1.1458955074206301</v>
      </c>
      <c r="M363">
        <v>0.61711638287637305</v>
      </c>
      <c r="N363">
        <v>0.799740033734333</v>
      </c>
      <c r="O363">
        <v>1.0805778428664801</v>
      </c>
      <c r="P363">
        <v>1.4376775220308899</v>
      </c>
      <c r="Q363">
        <v>0.64354951709361197</v>
      </c>
      <c r="R363">
        <v>1.0861455587387301</v>
      </c>
      <c r="S363">
        <v>1.1793120184548</v>
      </c>
      <c r="T363">
        <v>1.22125353690465</v>
      </c>
      <c r="U363">
        <v>1.2997690056211899</v>
      </c>
    </row>
    <row r="364" spans="1:21" x14ac:dyDescent="0.25">
      <c r="A364" t="s">
        <v>365</v>
      </c>
      <c r="B364">
        <v>721.20192529270298</v>
      </c>
      <c r="C364">
        <v>0.81494999999999995</v>
      </c>
      <c r="D364">
        <v>1.69571386973425</v>
      </c>
      <c r="E364">
        <v>2.62980795634201</v>
      </c>
      <c r="F364">
        <v>1.3806670084163299</v>
      </c>
      <c r="G364">
        <v>2.2567541762552699</v>
      </c>
      <c r="H364">
        <v>1.9196939584057</v>
      </c>
      <c r="I364">
        <v>1.8423788903087499</v>
      </c>
      <c r="L364">
        <v>7.4612186083935203E-2</v>
      </c>
      <c r="M364">
        <v>0.20873784228345801</v>
      </c>
      <c r="N364">
        <v>0.12200512273911999</v>
      </c>
      <c r="O364">
        <v>0.18206419651882799</v>
      </c>
      <c r="P364">
        <v>0.20669684432792901</v>
      </c>
      <c r="Q364">
        <v>0.10254568944615899</v>
      </c>
      <c r="R364">
        <v>0.34327122300829799</v>
      </c>
      <c r="S364">
        <v>0.38216250733650903</v>
      </c>
      <c r="T364">
        <v>0.39994156267102099</v>
      </c>
      <c r="U364">
        <v>0.34790230712895098</v>
      </c>
    </row>
    <row r="365" spans="1:21" x14ac:dyDescent="0.25">
      <c r="A365" t="s">
        <v>366</v>
      </c>
      <c r="B365">
        <v>645.24002016544796</v>
      </c>
      <c r="C365">
        <v>2.8024166666666699</v>
      </c>
      <c r="D365">
        <v>0.58535883038910597</v>
      </c>
      <c r="E365">
        <v>0.71034556015527905</v>
      </c>
      <c r="F365">
        <v>0.74081501069108602</v>
      </c>
      <c r="G365">
        <v>0.77025585842705102</v>
      </c>
      <c r="H365">
        <v>1.21347054113407</v>
      </c>
      <c r="I365">
        <v>1.0616634354602199</v>
      </c>
      <c r="L365">
        <v>0.71103752168115497</v>
      </c>
      <c r="M365">
        <v>0.95509112564004495</v>
      </c>
      <c r="N365">
        <v>1.1479380976078299</v>
      </c>
      <c r="O365">
        <v>1.0694348711863999</v>
      </c>
      <c r="P365">
        <v>0.857262738477237</v>
      </c>
      <c r="Q365">
        <v>1.20512104765087</v>
      </c>
      <c r="R365">
        <v>0.54420150040008897</v>
      </c>
      <c r="S365">
        <v>0.60359197612097504</v>
      </c>
      <c r="T365">
        <v>0.64083420330416097</v>
      </c>
      <c r="U365">
        <v>0.63777945067928099</v>
      </c>
    </row>
    <row r="366" spans="1:21" x14ac:dyDescent="0.25">
      <c r="A366" t="s">
        <v>367</v>
      </c>
      <c r="B366">
        <v>509.223692945457</v>
      </c>
      <c r="C366">
        <v>2.3837666666666699</v>
      </c>
      <c r="D366">
        <v>0.370433323046855</v>
      </c>
      <c r="E366">
        <v>0.55888111660477902</v>
      </c>
      <c r="F366">
        <v>0.69994892636126704</v>
      </c>
      <c r="G366">
        <v>0.96037826553552696</v>
      </c>
      <c r="H366">
        <v>0.89994176951933402</v>
      </c>
      <c r="I366">
        <v>0.66459836793298199</v>
      </c>
      <c r="L366">
        <v>0.67216389331454096</v>
      </c>
      <c r="M366">
        <v>1.06289473646767</v>
      </c>
      <c r="N366">
        <v>0.53341497415607597</v>
      </c>
      <c r="O366">
        <v>0.39406922194319999</v>
      </c>
      <c r="P366">
        <v>0.781706107591287</v>
      </c>
      <c r="Q366">
        <v>0.64025618698397602</v>
      </c>
      <c r="R366">
        <v>0.41804255250474398</v>
      </c>
      <c r="S366">
        <v>0.46616904845409901</v>
      </c>
      <c r="T366">
        <v>0.49867876719857401</v>
      </c>
      <c r="U366">
        <v>0.47972800978214802</v>
      </c>
    </row>
    <row r="367" spans="1:21" x14ac:dyDescent="0.25">
      <c r="A367" t="s">
        <v>368</v>
      </c>
      <c r="B367">
        <v>459.188378260886</v>
      </c>
      <c r="C367">
        <v>2.1694</v>
      </c>
      <c r="D367">
        <v>0.21289537283760801</v>
      </c>
      <c r="E367">
        <v>0.21526522578249599</v>
      </c>
      <c r="F367">
        <v>0.25349759529258298</v>
      </c>
      <c r="G367">
        <v>0.191649540794191</v>
      </c>
      <c r="H367">
        <v>0.15483184746589501</v>
      </c>
      <c r="I367">
        <v>0.243653256667485</v>
      </c>
      <c r="L367">
        <v>0.67506769543242595</v>
      </c>
      <c r="M367">
        <v>0.32858630444284498</v>
      </c>
      <c r="N367">
        <v>0.26779456389081802</v>
      </c>
      <c r="O367">
        <v>0.24973167647901501</v>
      </c>
      <c r="P367">
        <v>0.47784324813305301</v>
      </c>
      <c r="Q367">
        <v>0.49192920553814901</v>
      </c>
      <c r="R367">
        <v>0.30661541789875602</v>
      </c>
      <c r="S367">
        <v>0.33726028134684599</v>
      </c>
      <c r="T367">
        <v>0.36360692860973698</v>
      </c>
      <c r="U367">
        <v>0.35491485334748202</v>
      </c>
    </row>
    <row r="368" spans="1:21" x14ac:dyDescent="0.25">
      <c r="A368" t="s">
        <v>369</v>
      </c>
      <c r="B368">
        <v>409.236039006905</v>
      </c>
      <c r="C368">
        <v>21.404416666666702</v>
      </c>
      <c r="D368">
        <v>20.354547739272501</v>
      </c>
      <c r="E368">
        <v>20.132740616378801</v>
      </c>
      <c r="F368">
        <v>16.817076001936599</v>
      </c>
      <c r="G368">
        <v>13.334542520757999</v>
      </c>
      <c r="H368">
        <v>11.269063047443</v>
      </c>
      <c r="I368">
        <v>10.6464244123011</v>
      </c>
      <c r="L368">
        <v>16.4224603211476</v>
      </c>
      <c r="M368">
        <v>16.680429080525499</v>
      </c>
      <c r="N368">
        <v>15.0128217846427</v>
      </c>
      <c r="O368">
        <v>17.340752022986099</v>
      </c>
      <c r="P368">
        <v>20.154314420910701</v>
      </c>
      <c r="Q368">
        <v>20.8701207792028</v>
      </c>
      <c r="R368">
        <v>11.018006066483199</v>
      </c>
      <c r="S368">
        <v>14.2877781040747</v>
      </c>
      <c r="T368">
        <v>12.5971379730686</v>
      </c>
      <c r="U368">
        <v>16.881978129044398</v>
      </c>
    </row>
    <row r="369" spans="1:21" x14ac:dyDescent="0.25">
      <c r="A369" t="s">
        <v>370</v>
      </c>
      <c r="B369">
        <v>1232.6286981129499</v>
      </c>
      <c r="C369">
        <v>13.1266833333333</v>
      </c>
      <c r="D369">
        <v>1.6455684286732899</v>
      </c>
      <c r="E369">
        <v>6.0935210054356304E-3</v>
      </c>
      <c r="F369">
        <v>17.002715533256701</v>
      </c>
      <c r="G369">
        <v>3.9361900988834396E-3</v>
      </c>
      <c r="H369">
        <v>8.5710797910149902E-3</v>
      </c>
      <c r="I369">
        <v>25.757839063207701</v>
      </c>
      <c r="L369">
        <v>3.4315501605436398E-3</v>
      </c>
      <c r="M369">
        <v>30.374944680326799</v>
      </c>
      <c r="N369">
        <v>27.808418144093199</v>
      </c>
      <c r="O369">
        <v>19.7502120029677</v>
      </c>
      <c r="P369">
        <v>33.987908227287498</v>
      </c>
      <c r="Q369">
        <v>29.3140808785719</v>
      </c>
      <c r="R369">
        <v>9.4485418328881607</v>
      </c>
      <c r="S369">
        <v>9.6682841749829205</v>
      </c>
      <c r="T369">
        <v>10.450943758357999</v>
      </c>
      <c r="U369">
        <v>11.081940313272099</v>
      </c>
    </row>
    <row r="370" spans="1:21" x14ac:dyDescent="0.25">
      <c r="A370" t="s">
        <v>371</v>
      </c>
      <c r="B370">
        <v>563.19848038127395</v>
      </c>
      <c r="C370">
        <v>4.1262166666666698</v>
      </c>
      <c r="D370">
        <v>8.11799586508217</v>
      </c>
      <c r="E370">
        <v>7.6480172246772202</v>
      </c>
      <c r="F370">
        <v>4.5489323392322198</v>
      </c>
      <c r="G370">
        <v>13.5175451473031</v>
      </c>
      <c r="H370">
        <v>14.995144171274999</v>
      </c>
      <c r="I370">
        <v>3.7894766846208601</v>
      </c>
      <c r="L370">
        <v>1.2898266239766201</v>
      </c>
      <c r="M370">
        <v>1.89819340407326</v>
      </c>
      <c r="N370">
        <v>2.1448937214155199</v>
      </c>
      <c r="O370">
        <v>2.9442245901127801</v>
      </c>
      <c r="P370">
        <v>2.7367234773925202</v>
      </c>
      <c r="Q370">
        <v>3.37504181087689</v>
      </c>
      <c r="R370">
        <v>2.2007843804205698</v>
      </c>
      <c r="S370">
        <v>2.3827137913972898</v>
      </c>
      <c r="T370">
        <v>2.50039156623119</v>
      </c>
      <c r="U370">
        <v>2.6202116057868698</v>
      </c>
    </row>
    <row r="371" spans="1:21" x14ac:dyDescent="0.25">
      <c r="A371" t="s">
        <v>372</v>
      </c>
      <c r="B371">
        <v>987.55381287436296</v>
      </c>
      <c r="C371">
        <v>18.8160666666667</v>
      </c>
      <c r="D371">
        <v>8.0192174274807307E-2</v>
      </c>
      <c r="E371">
        <v>9.9623723314433796E-2</v>
      </c>
      <c r="F371">
        <v>0.139124561893369</v>
      </c>
      <c r="G371">
        <v>9.3601946972120195E-2</v>
      </c>
      <c r="H371">
        <v>8.18904225356719E-2</v>
      </c>
      <c r="I371">
        <v>0.13390417603650501</v>
      </c>
      <c r="L371">
        <v>0.56758686481669196</v>
      </c>
      <c r="M371">
        <v>0.52507679769607096</v>
      </c>
      <c r="N371">
        <v>0.97666515875776405</v>
      </c>
      <c r="O371">
        <v>0.485389703370187</v>
      </c>
      <c r="P371">
        <v>0.28510913003497401</v>
      </c>
      <c r="Q371">
        <v>0.25724709596488798</v>
      </c>
      <c r="R371">
        <v>0.42899013632870397</v>
      </c>
      <c r="S371">
        <v>0.46963478728937502</v>
      </c>
      <c r="T371">
        <v>0.49423288949040001</v>
      </c>
      <c r="U371">
        <v>0.50916715531544599</v>
      </c>
    </row>
    <row r="372" spans="1:21" x14ac:dyDescent="0.25">
      <c r="A372" t="s">
        <v>373</v>
      </c>
      <c r="B372">
        <v>638.98864813281898</v>
      </c>
      <c r="C372">
        <v>22.209766666666699</v>
      </c>
      <c r="D372">
        <v>9.4048129262340101</v>
      </c>
      <c r="E372">
        <v>8.6260294273067508</v>
      </c>
      <c r="F372">
        <v>9.1982021744055995</v>
      </c>
      <c r="G372">
        <v>7.4000225466477696</v>
      </c>
      <c r="H372">
        <v>8.0340200040841108</v>
      </c>
      <c r="I372">
        <v>6.72953479698569</v>
      </c>
      <c r="L372">
        <v>7.0059491575603801</v>
      </c>
      <c r="M372">
        <v>5.5990949850607397</v>
      </c>
      <c r="N372">
        <v>5.2933279917889697</v>
      </c>
      <c r="O372">
        <v>6.66315716457005</v>
      </c>
      <c r="P372">
        <v>6.9513960453206796</v>
      </c>
      <c r="Q372">
        <v>6.6798598626272296</v>
      </c>
      <c r="R372">
        <v>6.5554020127434001</v>
      </c>
      <c r="S372">
        <v>6.8391777394973401</v>
      </c>
      <c r="T372">
        <v>6.3314481042215798</v>
      </c>
      <c r="U372">
        <v>5.7347999645686096</v>
      </c>
    </row>
    <row r="373" spans="1:21" x14ac:dyDescent="0.25">
      <c r="A373" t="s">
        <v>374</v>
      </c>
      <c r="B373">
        <v>533.18767312483897</v>
      </c>
      <c r="C373">
        <v>4.4529166666666704</v>
      </c>
      <c r="D373">
        <v>1.4082238467882899</v>
      </c>
      <c r="E373">
        <v>1.9758551557253199</v>
      </c>
      <c r="F373">
        <v>2.06173578557175</v>
      </c>
      <c r="G373">
        <v>1.8901303988914999</v>
      </c>
      <c r="H373">
        <v>3.1813639005127801</v>
      </c>
      <c r="I373">
        <v>2.8729300642785098</v>
      </c>
      <c r="L373">
        <v>0.802917793638942</v>
      </c>
      <c r="M373">
        <v>1.7144684220678501</v>
      </c>
      <c r="N373">
        <v>2.8877167518618099</v>
      </c>
      <c r="O373">
        <v>1.4182812813802601</v>
      </c>
      <c r="P373">
        <v>1.71952358199712</v>
      </c>
      <c r="Q373">
        <v>2.0326358996868401</v>
      </c>
      <c r="R373">
        <v>1.53123009788442</v>
      </c>
      <c r="S373">
        <v>1.70053188181631</v>
      </c>
      <c r="T373">
        <v>1.7833728392093999</v>
      </c>
      <c r="U373">
        <v>1.80831782207395</v>
      </c>
    </row>
    <row r="374" spans="1:21" x14ac:dyDescent="0.25">
      <c r="A374" t="s">
        <v>375</v>
      </c>
      <c r="B374">
        <v>939.56890612486802</v>
      </c>
      <c r="C374">
        <v>10.3852333333333</v>
      </c>
      <c r="D374">
        <v>1.6284247068266999</v>
      </c>
      <c r="E374">
        <v>9.5877359137358908</v>
      </c>
      <c r="F374">
        <v>6.35971687904199</v>
      </c>
      <c r="G374">
        <v>12.333784939182699</v>
      </c>
      <c r="H374">
        <v>15.177050062633899</v>
      </c>
      <c r="I374">
        <v>11.7816160017868</v>
      </c>
      <c r="L374">
        <v>8.1484428788391003</v>
      </c>
      <c r="M374">
        <v>4.84691352743714</v>
      </c>
      <c r="N374">
        <v>10.311954565177899</v>
      </c>
      <c r="O374">
        <v>7.5759781187841</v>
      </c>
      <c r="P374">
        <v>2.1702849538462399</v>
      </c>
      <c r="Q374">
        <v>0.94667321753535205</v>
      </c>
      <c r="R374">
        <v>5.6709887362216298</v>
      </c>
      <c r="S374">
        <v>6.2916054121593703</v>
      </c>
      <c r="T374">
        <v>6.4406918645394704</v>
      </c>
      <c r="U374">
        <v>6.7741211951248301</v>
      </c>
    </row>
    <row r="375" spans="1:21" x14ac:dyDescent="0.25">
      <c r="A375" t="s">
        <v>376</v>
      </c>
      <c r="B375">
        <v>737.00022208286703</v>
      </c>
      <c r="C375">
        <v>22.189350000000001</v>
      </c>
      <c r="D375">
        <v>48.810912883594199</v>
      </c>
      <c r="E375">
        <v>45.141892975654798</v>
      </c>
      <c r="F375">
        <v>46.907893086307404</v>
      </c>
      <c r="G375">
        <v>38.552238036297098</v>
      </c>
      <c r="H375">
        <v>42.082059156122497</v>
      </c>
      <c r="I375">
        <v>35.104082708899199</v>
      </c>
      <c r="L375">
        <v>35.838566824767902</v>
      </c>
      <c r="M375">
        <v>28.966996789608501</v>
      </c>
      <c r="N375">
        <v>27.341457420896401</v>
      </c>
      <c r="O375">
        <v>33.990303611973303</v>
      </c>
      <c r="P375">
        <v>35.656711191127897</v>
      </c>
      <c r="Q375">
        <v>35.013479838258597</v>
      </c>
      <c r="R375">
        <v>34.0720837225211</v>
      </c>
      <c r="S375">
        <v>34.817595830447203</v>
      </c>
      <c r="T375">
        <v>33.339904429206399</v>
      </c>
      <c r="U375">
        <v>29.400584608081399</v>
      </c>
    </row>
    <row r="376" spans="1:21" x14ac:dyDescent="0.25">
      <c r="A376" t="s">
        <v>377</v>
      </c>
      <c r="B376">
        <v>313.23851936554598</v>
      </c>
      <c r="C376">
        <v>20.783466666666701</v>
      </c>
      <c r="D376">
        <v>0.38060683638940301</v>
      </c>
      <c r="E376">
        <v>0.34940428352979003</v>
      </c>
      <c r="F376">
        <v>0.37829392488302199</v>
      </c>
      <c r="G376">
        <v>0.32410677788766601</v>
      </c>
      <c r="H376">
        <v>0.37759948369976198</v>
      </c>
      <c r="I376">
        <v>0.29144588867592103</v>
      </c>
      <c r="L376">
        <v>0.28327510547198798</v>
      </c>
      <c r="M376">
        <v>0.242468327972725</v>
      </c>
      <c r="N376">
        <v>0.32101257021459001</v>
      </c>
      <c r="O376">
        <v>0.29593306535988101</v>
      </c>
      <c r="P376">
        <v>0.42282071544886801</v>
      </c>
      <c r="Q376">
        <v>0.33294615336440198</v>
      </c>
      <c r="R376">
        <v>0.324839342718166</v>
      </c>
      <c r="S376">
        <v>0.35426781048327699</v>
      </c>
      <c r="T376">
        <v>0.37924993008082503</v>
      </c>
      <c r="U376">
        <v>0.38117367273847103</v>
      </c>
    </row>
    <row r="377" spans="1:21" x14ac:dyDescent="0.25">
      <c r="A377" t="s">
        <v>378</v>
      </c>
      <c r="B377">
        <v>665.32019652324902</v>
      </c>
      <c r="C377">
        <v>10.303566666666701</v>
      </c>
      <c r="D377">
        <v>7.7832179682037497</v>
      </c>
      <c r="E377">
        <v>10.262077681106399</v>
      </c>
      <c r="F377">
        <v>3.1499317056054501</v>
      </c>
      <c r="G377">
        <v>18.5843143748172</v>
      </c>
      <c r="H377">
        <v>12.8999762037562</v>
      </c>
      <c r="I377">
        <v>7.3313936876014703</v>
      </c>
      <c r="L377">
        <v>10.076515344623701</v>
      </c>
      <c r="M377">
        <v>8.0156427383617093</v>
      </c>
      <c r="N377">
        <v>7.0354729232323798</v>
      </c>
      <c r="O377">
        <v>5.8448221767903696</v>
      </c>
      <c r="P377">
        <v>3.5968992032713101</v>
      </c>
      <c r="Q377">
        <v>4.6373786865078896</v>
      </c>
      <c r="R377">
        <v>42.266452489566703</v>
      </c>
      <c r="S377">
        <v>44.087751382961002</v>
      </c>
      <c r="T377">
        <v>46.568638948300197</v>
      </c>
      <c r="U377">
        <v>50.009428344514703</v>
      </c>
    </row>
    <row r="378" spans="1:21" x14ac:dyDescent="0.25">
      <c r="A378" t="s">
        <v>379</v>
      </c>
      <c r="B378">
        <v>323.09827993434698</v>
      </c>
      <c r="C378">
        <v>3.7195999999999998</v>
      </c>
      <c r="D378">
        <v>0.77187314723936595</v>
      </c>
      <c r="E378">
        <v>0.83041643469818205</v>
      </c>
      <c r="F378">
        <v>0.582095991269725</v>
      </c>
      <c r="G378">
        <v>1.2049088472325999</v>
      </c>
      <c r="H378">
        <v>1.09809221123024</v>
      </c>
      <c r="I378">
        <v>0.424154099813292</v>
      </c>
      <c r="L378">
        <v>0.107873806512441</v>
      </c>
      <c r="M378">
        <v>0.200495299620981</v>
      </c>
      <c r="N378">
        <v>0.21298610965145401</v>
      </c>
      <c r="O378">
        <v>0.260422450933875</v>
      </c>
      <c r="P378">
        <v>0.25512816562740598</v>
      </c>
      <c r="Q378">
        <v>0.30824017506494999</v>
      </c>
      <c r="R378">
        <v>0.29169272315148498</v>
      </c>
      <c r="S378">
        <v>0.307687660506063</v>
      </c>
      <c r="T378">
        <v>0.33669412043278302</v>
      </c>
      <c r="U378">
        <v>0.340012165626355</v>
      </c>
    </row>
    <row r="379" spans="1:21" x14ac:dyDescent="0.25">
      <c r="A379" t="s">
        <v>380</v>
      </c>
      <c r="B379">
        <v>385.17090534951001</v>
      </c>
      <c r="C379">
        <v>0.75370000000000004</v>
      </c>
      <c r="D379">
        <v>0.34578999120759202</v>
      </c>
      <c r="E379">
        <v>0.26613376542968198</v>
      </c>
      <c r="F379">
        <v>0.204579721660481</v>
      </c>
      <c r="G379">
        <v>0.12029827147177299</v>
      </c>
      <c r="H379">
        <v>0.15712094837569199</v>
      </c>
      <c r="I379">
        <v>0.14622591062703</v>
      </c>
      <c r="L379">
        <v>0.56813421339195702</v>
      </c>
      <c r="M379">
        <v>0.27530830463086298</v>
      </c>
      <c r="N379">
        <v>0.42846533880002902</v>
      </c>
      <c r="O379">
        <v>0.75664349961513</v>
      </c>
      <c r="P379">
        <v>0.47038550983709498</v>
      </c>
      <c r="Q379">
        <v>0.49221631735960097</v>
      </c>
      <c r="R379">
        <v>0.40600779923724201</v>
      </c>
      <c r="S379">
        <v>0.48608584295500001</v>
      </c>
      <c r="T379">
        <v>0.58719162741685604</v>
      </c>
      <c r="U379">
        <v>0.61284115579519505</v>
      </c>
    </row>
    <row r="380" spans="1:21" x14ac:dyDescent="0.25">
      <c r="A380" t="s">
        <v>381</v>
      </c>
      <c r="B380">
        <v>367.10344067178403</v>
      </c>
      <c r="C380">
        <v>2.2306499999999998</v>
      </c>
      <c r="D380">
        <v>1.4227230058217799</v>
      </c>
      <c r="E380">
        <v>1.3874450758607599</v>
      </c>
      <c r="F380">
        <v>1.41225397595709</v>
      </c>
      <c r="G380">
        <v>1.9936686443573199</v>
      </c>
      <c r="H380">
        <v>1.4582677852585</v>
      </c>
      <c r="I380">
        <v>1.66767196532954</v>
      </c>
      <c r="L380">
        <v>1.90527727671456</v>
      </c>
      <c r="M380">
        <v>3.5503570951983998</v>
      </c>
      <c r="N380">
        <v>1.2168375250540699</v>
      </c>
      <c r="O380">
        <v>1.7997297757308399</v>
      </c>
      <c r="P380">
        <v>2.7156690320347399</v>
      </c>
      <c r="Q380">
        <v>2.6643029289286</v>
      </c>
      <c r="R380">
        <v>1.2261745183821999</v>
      </c>
      <c r="S380">
        <v>1.36364925735286</v>
      </c>
      <c r="T380">
        <v>1.42907255687941</v>
      </c>
      <c r="U380">
        <v>1.4451856506285301</v>
      </c>
    </row>
    <row r="381" spans="1:21" x14ac:dyDescent="0.25">
      <c r="A381" t="s">
        <v>382</v>
      </c>
      <c r="B381">
        <v>547.16805831236695</v>
      </c>
      <c r="C381">
        <v>2.0162833333333299</v>
      </c>
      <c r="D381">
        <v>0.172882897034836</v>
      </c>
      <c r="E381">
        <v>0.33437967855190298</v>
      </c>
      <c r="F381">
        <v>0.36489861561649201</v>
      </c>
      <c r="G381">
        <v>0.253929806296392</v>
      </c>
      <c r="H381">
        <v>0.51654906788226496</v>
      </c>
      <c r="I381">
        <v>0.29161875205436699</v>
      </c>
      <c r="L381">
        <v>0.140456369179811</v>
      </c>
      <c r="M381">
        <v>0.21975287368166799</v>
      </c>
      <c r="N381">
        <v>0.18327797855372199</v>
      </c>
      <c r="O381">
        <v>0.15126808587701801</v>
      </c>
      <c r="P381">
        <v>0.31325477758148801</v>
      </c>
      <c r="Q381">
        <v>0.19391084639137399</v>
      </c>
      <c r="R381">
        <v>0.290702080914302</v>
      </c>
      <c r="S381">
        <v>0.33564077060587</v>
      </c>
      <c r="T381">
        <v>0.34317070289781798</v>
      </c>
      <c r="U381">
        <v>0.33336981298329399</v>
      </c>
    </row>
    <row r="382" spans="1:21" x14ac:dyDescent="0.25">
      <c r="A382" t="s">
        <v>383</v>
      </c>
      <c r="B382">
        <v>588.90464095905804</v>
      </c>
      <c r="C382">
        <v>0.70266666666666699</v>
      </c>
      <c r="D382">
        <v>0.200324419304129</v>
      </c>
      <c r="E382">
        <v>0.192815713904052</v>
      </c>
      <c r="F382">
        <v>0.214220833282732</v>
      </c>
      <c r="G382">
        <v>7.9217427217839795E-2</v>
      </c>
      <c r="H382">
        <v>0.148593348804757</v>
      </c>
      <c r="I382">
        <v>0.174921122218512</v>
      </c>
      <c r="L382">
        <v>0.10531211482049101</v>
      </c>
      <c r="M382">
        <v>6.5349408566108894E-2</v>
      </c>
      <c r="N382">
        <v>0.102888199337501</v>
      </c>
      <c r="O382">
        <v>0.132679836863145</v>
      </c>
      <c r="P382">
        <v>8.5325538934721695E-2</v>
      </c>
      <c r="Q382">
        <v>6.1797294274777897E-2</v>
      </c>
      <c r="R382">
        <v>0.151152580089705</v>
      </c>
      <c r="S382">
        <v>0.16839737012019501</v>
      </c>
      <c r="T382">
        <v>0.17871951754749399</v>
      </c>
      <c r="U382">
        <v>0.17518438218995699</v>
      </c>
    </row>
    <row r="383" spans="1:21" x14ac:dyDescent="0.25">
      <c r="A383" t="s">
        <v>384</v>
      </c>
      <c r="B383">
        <v>509.22434991315203</v>
      </c>
      <c r="C383">
        <v>1.5381166666666699</v>
      </c>
      <c r="D383">
        <v>0.52693354564049799</v>
      </c>
      <c r="E383">
        <v>0.68895595678073096</v>
      </c>
      <c r="F383">
        <v>0.60982388840905499</v>
      </c>
      <c r="G383">
        <v>0.933529883080497</v>
      </c>
      <c r="H383">
        <v>0.61185600977741195</v>
      </c>
      <c r="I383">
        <v>0.50644760151440604</v>
      </c>
      <c r="L383">
        <v>0.54058783098548002</v>
      </c>
      <c r="M383">
        <v>0.41591196762461402</v>
      </c>
      <c r="N383">
        <v>0.407145584412755</v>
      </c>
      <c r="O383">
        <v>0.59813748873468797</v>
      </c>
      <c r="P383">
        <v>0.95959587758168197</v>
      </c>
      <c r="Q383">
        <v>0.63033373242563595</v>
      </c>
      <c r="R383">
        <v>0.63449135379275301</v>
      </c>
      <c r="S383">
        <v>0.71487161686404399</v>
      </c>
      <c r="T383">
        <v>0.74229870778197704</v>
      </c>
      <c r="U383">
        <v>0.74414828466649596</v>
      </c>
    </row>
    <row r="384" spans="1:21" x14ac:dyDescent="0.25">
      <c r="A384" t="s">
        <v>385</v>
      </c>
      <c r="B384">
        <v>447.21675159488802</v>
      </c>
      <c r="C384">
        <v>20.45675</v>
      </c>
      <c r="D384">
        <v>0.185146569925148</v>
      </c>
      <c r="E384">
        <v>0.14968873871712901</v>
      </c>
      <c r="F384">
        <v>0.13135259067664701</v>
      </c>
      <c r="G384">
        <v>4.0367011584809702E-2</v>
      </c>
      <c r="H384">
        <v>8.9406265698183898E-2</v>
      </c>
      <c r="I384">
        <v>0.11053612645847399</v>
      </c>
      <c r="L384">
        <v>0.39380170354245198</v>
      </c>
      <c r="M384">
        <v>0.31904664641644398</v>
      </c>
      <c r="N384">
        <v>0.243985909799152</v>
      </c>
      <c r="O384">
        <v>0.27034593665636603</v>
      </c>
      <c r="P384">
        <v>0.46873146764030399</v>
      </c>
      <c r="Q384">
        <v>0.31674521400413602</v>
      </c>
      <c r="R384">
        <v>0.20037690879853401</v>
      </c>
      <c r="S384">
        <v>0.22322819092209101</v>
      </c>
      <c r="T384">
        <v>0.225119602705837</v>
      </c>
      <c r="U384">
        <v>0.23924257352786099</v>
      </c>
    </row>
    <row r="385" spans="1:21" x14ac:dyDescent="0.25">
      <c r="A385" t="s">
        <v>386</v>
      </c>
      <c r="B385">
        <v>673.25603399889599</v>
      </c>
      <c r="C385">
        <v>0.74350000000000005</v>
      </c>
      <c r="D385">
        <v>0.18789035390726699</v>
      </c>
      <c r="E385">
        <v>0.16177534052001599</v>
      </c>
      <c r="F385">
        <v>0.149476983376501</v>
      </c>
      <c r="G385">
        <v>6.6768500668682396E-2</v>
      </c>
      <c r="H385">
        <v>0.122300097898843</v>
      </c>
      <c r="I385">
        <v>0.115873724142617</v>
      </c>
      <c r="L385">
        <v>0.39896661916167597</v>
      </c>
      <c r="M385">
        <v>0.14500782400016399</v>
      </c>
      <c r="N385">
        <v>0.22522065352096601</v>
      </c>
      <c r="O385">
        <v>0.246142997684831</v>
      </c>
      <c r="P385">
        <v>0.27005702168246498</v>
      </c>
      <c r="Q385">
        <v>0.26193516594566402</v>
      </c>
      <c r="R385">
        <v>0.13171907861938001</v>
      </c>
      <c r="S385">
        <v>0.151177195135902</v>
      </c>
      <c r="T385">
        <v>0.15550248867409899</v>
      </c>
      <c r="U385">
        <v>0.14241380103176299</v>
      </c>
    </row>
    <row r="386" spans="1:21" x14ac:dyDescent="0.25">
      <c r="A386" t="s">
        <v>387</v>
      </c>
      <c r="B386">
        <v>1025.55435063299</v>
      </c>
      <c r="C386">
        <v>5.6050000000000004</v>
      </c>
      <c r="D386">
        <v>0.55765248448890103</v>
      </c>
      <c r="E386">
        <v>0.30298098039089899</v>
      </c>
      <c r="F386">
        <v>0.31936501954581498</v>
      </c>
      <c r="G386">
        <v>0.44374820104983498</v>
      </c>
      <c r="H386">
        <v>0.44788303600558499</v>
      </c>
      <c r="I386">
        <v>0.34185974985221101</v>
      </c>
      <c r="L386">
        <v>0.433857349873293</v>
      </c>
      <c r="M386">
        <v>0.51082600494330099</v>
      </c>
      <c r="N386">
        <v>0.48460577231100499</v>
      </c>
      <c r="O386">
        <v>0.32440363362086999</v>
      </c>
      <c r="P386">
        <v>0.46660441353610399</v>
      </c>
      <c r="Q386">
        <v>0.48220235224431401</v>
      </c>
      <c r="R386">
        <v>0.62658695490162897</v>
      </c>
      <c r="S386">
        <v>0.70620356193210598</v>
      </c>
      <c r="T386">
        <v>0.73246924672320102</v>
      </c>
      <c r="U386">
        <v>0.73489529485295602</v>
      </c>
    </row>
    <row r="387" spans="1:21" x14ac:dyDescent="0.25">
      <c r="A387" t="s">
        <v>388</v>
      </c>
      <c r="B387">
        <v>711.22007223829701</v>
      </c>
      <c r="C387">
        <v>0.76391666666666702</v>
      </c>
      <c r="D387">
        <v>1.7319987054169199</v>
      </c>
      <c r="E387">
        <v>1.4130782107326501</v>
      </c>
      <c r="F387">
        <v>1.6681969001639401</v>
      </c>
      <c r="G387">
        <v>3.4099505815612701</v>
      </c>
      <c r="H387">
        <v>3.0896787251298998</v>
      </c>
      <c r="I387">
        <v>2.3019390593666</v>
      </c>
      <c r="L387">
        <v>1.0728261847431</v>
      </c>
      <c r="M387">
        <v>1.5906608838972101</v>
      </c>
      <c r="N387">
        <v>0.58310452311956296</v>
      </c>
      <c r="O387">
        <v>1.41663235926286</v>
      </c>
      <c r="P387">
        <v>0.54544199075498201</v>
      </c>
      <c r="Q387">
        <v>0.87062751551636997</v>
      </c>
      <c r="R387">
        <v>1.01206551663377</v>
      </c>
      <c r="S387">
        <v>1.13537605792089</v>
      </c>
      <c r="T387">
        <v>1.0555380092993301</v>
      </c>
      <c r="U387">
        <v>0.95726284624161995</v>
      </c>
    </row>
    <row r="388" spans="1:21" x14ac:dyDescent="0.25">
      <c r="A388" t="s">
        <v>389</v>
      </c>
      <c r="B388">
        <v>640.98819956260104</v>
      </c>
      <c r="C388">
        <v>22.199566666666701</v>
      </c>
      <c r="D388">
        <v>16.560354221946898</v>
      </c>
      <c r="E388">
        <v>15.2476503225736</v>
      </c>
      <c r="F388">
        <v>16.279088634781701</v>
      </c>
      <c r="G388">
        <v>13.0083673597419</v>
      </c>
      <c r="H388">
        <v>14.205027348980099</v>
      </c>
      <c r="I388">
        <v>11.8186528973403</v>
      </c>
      <c r="L388">
        <v>12.301019086823899</v>
      </c>
      <c r="M388">
        <v>9.8486178097899604</v>
      </c>
      <c r="N388">
        <v>9.4054122355600391</v>
      </c>
      <c r="O388">
        <v>11.666026603598199</v>
      </c>
      <c r="P388">
        <v>12.1846059626999</v>
      </c>
      <c r="Q388">
        <v>11.8396240212448</v>
      </c>
      <c r="R388">
        <v>11.627680496533999</v>
      </c>
      <c r="S388">
        <v>11.915766693607999</v>
      </c>
      <c r="T388">
        <v>11.168290938595799</v>
      </c>
      <c r="U388">
        <v>10.0734751580045</v>
      </c>
    </row>
    <row r="389" spans="1:21" x14ac:dyDescent="0.25">
      <c r="A389" t="s">
        <v>390</v>
      </c>
      <c r="B389">
        <v>704.99413157323795</v>
      </c>
      <c r="C389">
        <v>22.199566666666701</v>
      </c>
      <c r="D389">
        <v>7.8476413491766204</v>
      </c>
      <c r="E389">
        <v>7.1593746524013904</v>
      </c>
      <c r="F389">
        <v>7.6237629364783999</v>
      </c>
      <c r="G389">
        <v>6.2540632428393197</v>
      </c>
      <c r="H389">
        <v>6.84566216626959</v>
      </c>
      <c r="I389">
        <v>5.6702417835289696</v>
      </c>
      <c r="L389">
        <v>5.8600686460047298</v>
      </c>
      <c r="M389">
        <v>4.6634728496631901</v>
      </c>
      <c r="N389">
        <v>4.4155610647920396</v>
      </c>
      <c r="O389">
        <v>5.5395338253008104</v>
      </c>
      <c r="P389">
        <v>5.7753218560081301</v>
      </c>
      <c r="Q389">
        <v>5.6545890082309702</v>
      </c>
      <c r="R389">
        <v>5.5268514007491003</v>
      </c>
      <c r="S389">
        <v>5.6549084532048699</v>
      </c>
      <c r="T389">
        <v>5.2669913352205802</v>
      </c>
      <c r="U389">
        <v>4.7910808194619703</v>
      </c>
    </row>
    <row r="390" spans="1:21" x14ac:dyDescent="0.25">
      <c r="A390" t="s">
        <v>391</v>
      </c>
      <c r="B390">
        <v>500.24461853544699</v>
      </c>
      <c r="C390">
        <v>13.3104333333333</v>
      </c>
      <c r="D390">
        <v>4.8599302113909104</v>
      </c>
      <c r="E390">
        <v>5.2605397898431097</v>
      </c>
      <c r="F390">
        <v>4.7455061623190398</v>
      </c>
      <c r="G390">
        <v>5.0378859067679098</v>
      </c>
      <c r="H390">
        <v>5.34089798657405</v>
      </c>
      <c r="I390">
        <v>4.8269940661645201</v>
      </c>
      <c r="L390">
        <v>5.8880991008496801</v>
      </c>
      <c r="M390">
        <v>4.81689743166132</v>
      </c>
      <c r="N390">
        <v>3.82757975572023</v>
      </c>
      <c r="O390">
        <v>7.6550471588848898</v>
      </c>
      <c r="P390">
        <v>4.6449945573161804</v>
      </c>
      <c r="Q390">
        <v>5.8847508824955899</v>
      </c>
      <c r="R390">
        <v>2.97280703729882</v>
      </c>
      <c r="S390">
        <v>3.4959511877828899</v>
      </c>
      <c r="T390">
        <v>4.0081688886215003</v>
      </c>
      <c r="U390">
        <v>4.5670474227498099</v>
      </c>
    </row>
    <row r="391" spans="1:21" x14ac:dyDescent="0.25">
      <c r="A391" t="s">
        <v>392</v>
      </c>
      <c r="B391">
        <v>825.00653190547098</v>
      </c>
      <c r="C391">
        <v>22.199566666666701</v>
      </c>
      <c r="D391">
        <v>13.2703843543852</v>
      </c>
      <c r="E391">
        <v>12.3080118310946</v>
      </c>
      <c r="F391">
        <v>12.8286244155845</v>
      </c>
      <c r="G391">
        <v>10.601986931483101</v>
      </c>
      <c r="H391">
        <v>11.5069678346013</v>
      </c>
      <c r="I391">
        <v>9.6649240458392196</v>
      </c>
      <c r="L391">
        <v>9.8358467721431904</v>
      </c>
      <c r="M391">
        <v>8.0087412351896106</v>
      </c>
      <c r="N391">
        <v>7.4979195452211203</v>
      </c>
      <c r="O391">
        <v>9.3711536245288798</v>
      </c>
      <c r="P391">
        <v>9.8603071613365501</v>
      </c>
      <c r="Q391">
        <v>9.6940180948857098</v>
      </c>
      <c r="R391">
        <v>9.1568043122462406</v>
      </c>
      <c r="S391">
        <v>9.5895684026045203</v>
      </c>
      <c r="T391">
        <v>9.2753018233205093</v>
      </c>
      <c r="U391">
        <v>8.0956542570108798</v>
      </c>
    </row>
    <row r="392" spans="1:21" x14ac:dyDescent="0.25">
      <c r="A392" t="s">
        <v>393</v>
      </c>
      <c r="B392">
        <v>1118.04470194542</v>
      </c>
      <c r="C392">
        <v>19.0287166666667</v>
      </c>
      <c r="D392">
        <v>0.13246945761194601</v>
      </c>
      <c r="E392">
        <v>0.26209030412754197</v>
      </c>
      <c r="F392">
        <v>0.16445598960139499</v>
      </c>
      <c r="G392">
        <v>0.14469996188075199</v>
      </c>
      <c r="H392">
        <v>7.7643007129970701E-2</v>
      </c>
      <c r="I392">
        <v>0.279660578813345</v>
      </c>
      <c r="L392">
        <v>7.8621060358780701</v>
      </c>
      <c r="M392">
        <v>5.20391863220721</v>
      </c>
      <c r="N392">
        <v>9.3727541798054403</v>
      </c>
      <c r="O392">
        <v>4.59970142729287</v>
      </c>
      <c r="P392">
        <v>1.60362688205096</v>
      </c>
      <c r="Q392">
        <v>1.87610695576012</v>
      </c>
      <c r="R392">
        <v>2.28700435994925</v>
      </c>
      <c r="S392">
        <v>2.1833372543523901</v>
      </c>
      <c r="T392">
        <v>2.3716676519423001</v>
      </c>
      <c r="U392">
        <v>2.5817499875880601</v>
      </c>
    </row>
    <row r="393" spans="1:21" x14ac:dyDescent="0.25">
      <c r="A393" t="s">
        <v>394</v>
      </c>
      <c r="B393">
        <v>617.267263140566</v>
      </c>
      <c r="C393">
        <v>3.6889666666666701</v>
      </c>
      <c r="D393">
        <v>1.19607321717601</v>
      </c>
      <c r="E393">
        <v>1.27738682806644</v>
      </c>
      <c r="F393">
        <v>2.6812393404249901</v>
      </c>
      <c r="G393">
        <v>1.4147765128540599</v>
      </c>
      <c r="H393">
        <v>2.87856155517734</v>
      </c>
      <c r="I393">
        <v>2.3918259186570499</v>
      </c>
      <c r="L393">
        <v>0.84827838358357499</v>
      </c>
      <c r="M393">
        <v>1.3129144097174901</v>
      </c>
      <c r="N393">
        <v>0.87802702578079606</v>
      </c>
      <c r="O393">
        <v>0.78396059655390604</v>
      </c>
      <c r="P393">
        <v>0.81976017089356701</v>
      </c>
      <c r="Q393">
        <v>1.2102639348377</v>
      </c>
      <c r="R393">
        <v>1.0106441232454699</v>
      </c>
      <c r="S393">
        <v>1.1123703409191601</v>
      </c>
      <c r="T393">
        <v>1.1736512610211201</v>
      </c>
      <c r="U393">
        <v>1.1872361906542901</v>
      </c>
    </row>
    <row r="394" spans="1:21" x14ac:dyDescent="0.25">
      <c r="A394" t="s">
        <v>395</v>
      </c>
      <c r="B394">
        <v>1255.6302000000001</v>
      </c>
      <c r="C394">
        <v>13.1164666666667</v>
      </c>
      <c r="D394">
        <v>1.20053293149887</v>
      </c>
      <c r="E394" s="1">
        <v>6.0280668130441093</v>
      </c>
      <c r="F394">
        <v>11.9283878985868</v>
      </c>
      <c r="G394">
        <v>2.9815730791024999E-4</v>
      </c>
      <c r="H394">
        <v>1.04940881867838E-4</v>
      </c>
      <c r="I394">
        <v>17.011010136945099</v>
      </c>
      <c r="L394">
        <v>18.207877929271639</v>
      </c>
      <c r="M394">
        <v>19.0795725790889</v>
      </c>
      <c r="N394">
        <v>17.539245792901401</v>
      </c>
      <c r="O394">
        <v>13.3203189994741</v>
      </c>
      <c r="P394">
        <v>21.964027774296401</v>
      </c>
      <c r="Q394">
        <v>19.1362245005974</v>
      </c>
      <c r="R394">
        <v>6.4727565008781198</v>
      </c>
      <c r="S394">
        <v>6.9387107811586999</v>
      </c>
      <c r="T394">
        <v>7.3315699139043398</v>
      </c>
      <c r="U394">
        <v>7.6506951012802</v>
      </c>
    </row>
    <row r="395" spans="1:21" x14ac:dyDescent="0.25">
      <c r="A395" t="s">
        <v>396</v>
      </c>
      <c r="B395">
        <v>379.16095792262399</v>
      </c>
      <c r="C395">
        <v>1.5891666666666699</v>
      </c>
      <c r="D395">
        <v>0.71284874200742998</v>
      </c>
      <c r="E395">
        <v>0.71945632316792796</v>
      </c>
      <c r="F395">
        <v>0.563337200399736</v>
      </c>
      <c r="G395">
        <v>0.99097453921287304</v>
      </c>
      <c r="H395">
        <v>1.1467461887836801</v>
      </c>
      <c r="I395">
        <v>0.42138167131091903</v>
      </c>
      <c r="L395">
        <v>0.62611171047744996</v>
      </c>
      <c r="M395">
        <v>0.62932786889927195</v>
      </c>
      <c r="N395">
        <v>0.587911318355962</v>
      </c>
      <c r="O395">
        <v>0.54766747558345497</v>
      </c>
      <c r="P395">
        <v>0.77728554617811496</v>
      </c>
      <c r="Q395">
        <v>0.99567520328833403</v>
      </c>
      <c r="R395">
        <v>0.54035861874043301</v>
      </c>
      <c r="S395">
        <v>0.58885335316966902</v>
      </c>
      <c r="T395">
        <v>0.623161812753943</v>
      </c>
      <c r="U395">
        <v>0.635688196688725</v>
      </c>
    </row>
    <row r="396" spans="1:21" x14ac:dyDescent="0.25">
      <c r="A396" t="s">
        <v>397</v>
      </c>
      <c r="B396">
        <v>751.00177634695103</v>
      </c>
      <c r="C396">
        <v>22.199566666666701</v>
      </c>
      <c r="D396">
        <v>35.544141361037902</v>
      </c>
      <c r="E396">
        <v>33.163732807757597</v>
      </c>
      <c r="F396">
        <v>34.228184196688503</v>
      </c>
      <c r="G396">
        <v>28.3332661890779</v>
      </c>
      <c r="H396">
        <v>30.9347563300445</v>
      </c>
      <c r="I396">
        <v>25.880246400616102</v>
      </c>
      <c r="L396">
        <v>26.370771533043101</v>
      </c>
      <c r="M396">
        <v>21.356347323038101</v>
      </c>
      <c r="N396">
        <v>20.109981055086099</v>
      </c>
      <c r="O396">
        <v>25.050082355277102</v>
      </c>
      <c r="P396">
        <v>26.342570651632499</v>
      </c>
      <c r="Q396">
        <v>25.859951479705899</v>
      </c>
      <c r="R396">
        <v>24.7648210571381</v>
      </c>
      <c r="S396">
        <v>25.732983378252001</v>
      </c>
      <c r="T396">
        <v>24.5656283500856</v>
      </c>
      <c r="U396">
        <v>21.723747277493398</v>
      </c>
    </row>
    <row r="397" spans="1:21" x14ac:dyDescent="0.25">
      <c r="A397" t="s">
        <v>398</v>
      </c>
      <c r="B397">
        <v>606.28866178395697</v>
      </c>
      <c r="C397">
        <v>5.4211833333333299</v>
      </c>
      <c r="D397">
        <v>13.522360872935799</v>
      </c>
      <c r="E397">
        <v>13.4197686245342</v>
      </c>
      <c r="F397">
        <v>8.5522370475471998</v>
      </c>
      <c r="G397">
        <v>22.6790703640931</v>
      </c>
      <c r="H397">
        <v>17.789279010084201</v>
      </c>
      <c r="I397">
        <v>16.086346618536201</v>
      </c>
      <c r="L397">
        <v>15.342636085848101</v>
      </c>
      <c r="M397">
        <v>19.474663417054799</v>
      </c>
      <c r="N397">
        <v>14.364795433475701</v>
      </c>
      <c r="O397">
        <v>13.0480202771008</v>
      </c>
      <c r="P397">
        <v>11.771189250216199</v>
      </c>
      <c r="Q397">
        <v>13.517388303951201</v>
      </c>
      <c r="R397">
        <v>13.7238768512664</v>
      </c>
      <c r="S397">
        <v>14.4908973403041</v>
      </c>
      <c r="T397">
        <v>15.5047350809945</v>
      </c>
      <c r="U397">
        <v>16.126874122667498</v>
      </c>
    </row>
    <row r="398" spans="1:21" x14ac:dyDescent="0.25">
      <c r="A398" t="s">
        <v>399</v>
      </c>
      <c r="B398">
        <v>457.171541980825</v>
      </c>
      <c r="C398">
        <v>4.4733333333333301</v>
      </c>
      <c r="D398">
        <v>7.4757091802555298</v>
      </c>
      <c r="E398">
        <v>8.1224618803338196</v>
      </c>
      <c r="F398">
        <v>8.6970497854241309</v>
      </c>
      <c r="G398">
        <v>10.739790646688499</v>
      </c>
      <c r="H398">
        <v>7.5112192207598598</v>
      </c>
      <c r="I398">
        <v>10.973925649184199</v>
      </c>
      <c r="L398">
        <v>8.0679211192207507</v>
      </c>
      <c r="M398">
        <v>6.75443992330481</v>
      </c>
      <c r="N398">
        <v>11.027659754374101</v>
      </c>
      <c r="O398">
        <v>7.1981354840358902</v>
      </c>
      <c r="P398">
        <v>10.0398458515764</v>
      </c>
      <c r="Q398">
        <v>10.1853449392516</v>
      </c>
      <c r="R398">
        <v>6.1821063587569096</v>
      </c>
      <c r="S398">
        <v>6.6116709314386197</v>
      </c>
      <c r="T398">
        <v>6.93006798948067</v>
      </c>
      <c r="U398">
        <v>7.3148744770638601</v>
      </c>
    </row>
    <row r="399" spans="1:21" x14ac:dyDescent="0.25">
      <c r="A399" t="s">
        <v>400</v>
      </c>
      <c r="B399">
        <v>769.00226560375097</v>
      </c>
      <c r="C399">
        <v>22.199566666666701</v>
      </c>
      <c r="D399">
        <v>34.330612483096203</v>
      </c>
      <c r="E399">
        <v>31.9300389621364</v>
      </c>
      <c r="F399">
        <v>33.053989309154701</v>
      </c>
      <c r="G399">
        <v>27.253973760159599</v>
      </c>
      <c r="H399">
        <v>29.633326810340499</v>
      </c>
      <c r="I399">
        <v>24.714728050598399</v>
      </c>
      <c r="L399">
        <v>25.330122822152099</v>
      </c>
      <c r="M399">
        <v>20.528870964246</v>
      </c>
      <c r="N399">
        <v>19.255860201526499</v>
      </c>
      <c r="O399">
        <v>24.1326921869905</v>
      </c>
      <c r="P399">
        <v>25.278386755973099</v>
      </c>
      <c r="Q399">
        <v>24.8651021372828</v>
      </c>
      <c r="R399">
        <v>23.9768437291346</v>
      </c>
      <c r="S399">
        <v>24.5569106393874</v>
      </c>
      <c r="T399">
        <v>23.406517985692702</v>
      </c>
      <c r="U399">
        <v>20.8208072611937</v>
      </c>
    </row>
    <row r="400" spans="1:21" x14ac:dyDescent="0.25">
      <c r="A400" t="s">
        <v>401</v>
      </c>
      <c r="B400">
        <v>955.77502272505797</v>
      </c>
      <c r="C400">
        <v>13.3104333333333</v>
      </c>
      <c r="D400">
        <v>3.1876194890118401</v>
      </c>
      <c r="E400">
        <v>4.5005217139659104</v>
      </c>
      <c r="F400">
        <v>3.3154242089249299</v>
      </c>
      <c r="G400">
        <v>4.7380642025641597</v>
      </c>
      <c r="H400">
        <v>4.5616416690152501</v>
      </c>
      <c r="I400">
        <v>5.1567223726031699</v>
      </c>
      <c r="L400">
        <v>2.6214873484361001</v>
      </c>
      <c r="M400">
        <v>2.52785566648455</v>
      </c>
      <c r="N400">
        <v>1.48316959880104</v>
      </c>
      <c r="O400">
        <v>5.39673261243429</v>
      </c>
      <c r="P400">
        <v>1.27359125717541</v>
      </c>
      <c r="Q400">
        <v>2.7956433106481602</v>
      </c>
      <c r="R400">
        <v>2.3473074102568301</v>
      </c>
      <c r="S400">
        <v>2.2318913499612898</v>
      </c>
      <c r="T400">
        <v>2.00161791133712</v>
      </c>
      <c r="U400">
        <v>1.52820551608788</v>
      </c>
    </row>
    <row r="401" spans="1:21" x14ac:dyDescent="0.25">
      <c r="A401" t="s">
        <v>402</v>
      </c>
      <c r="B401">
        <v>561.29196736710503</v>
      </c>
      <c r="C401">
        <v>6.3486500000000001</v>
      </c>
      <c r="D401">
        <v>0.64928086846036603</v>
      </c>
      <c r="E401">
        <v>0.74130033940919204</v>
      </c>
      <c r="F401">
        <v>0.61483436916527001</v>
      </c>
      <c r="G401">
        <v>1.0875031352934399</v>
      </c>
      <c r="H401">
        <v>1.02750968378056</v>
      </c>
      <c r="I401">
        <v>0.52241561280621696</v>
      </c>
      <c r="L401">
        <v>0.39876065883489098</v>
      </c>
      <c r="M401">
        <v>0.53543214265000905</v>
      </c>
      <c r="N401">
        <v>0.45951379401083298</v>
      </c>
      <c r="O401">
        <v>0.38640141592404398</v>
      </c>
      <c r="P401">
        <v>0.52818082806877797</v>
      </c>
      <c r="Q401">
        <v>0.68368352685483103</v>
      </c>
      <c r="R401">
        <v>0.53678844841363305</v>
      </c>
      <c r="S401">
        <v>0.58312105272941195</v>
      </c>
      <c r="T401">
        <v>0.60233233781142603</v>
      </c>
      <c r="U401">
        <v>0.63683410262750495</v>
      </c>
    </row>
    <row r="402" spans="1:21" x14ac:dyDescent="0.25">
      <c r="A402" t="s">
        <v>403</v>
      </c>
      <c r="B402">
        <v>395.19234437149203</v>
      </c>
      <c r="C402">
        <v>3.1784500000000002</v>
      </c>
      <c r="D402">
        <v>0.75607851173415097</v>
      </c>
      <c r="E402">
        <v>0.75266546722828498</v>
      </c>
      <c r="F402">
        <v>1.23134692904957</v>
      </c>
      <c r="G402">
        <v>0.78316901628758495</v>
      </c>
      <c r="H402">
        <v>1.5493491728717499</v>
      </c>
      <c r="I402">
        <v>1.1477422376234201</v>
      </c>
      <c r="L402">
        <v>0.56084780226956199</v>
      </c>
      <c r="M402">
        <v>1.0516088148381999</v>
      </c>
      <c r="N402">
        <v>0.78656944505688298</v>
      </c>
      <c r="O402">
        <v>0.52887640863811403</v>
      </c>
      <c r="P402">
        <v>0.76010259076429598</v>
      </c>
      <c r="Q402">
        <v>0.92659688548950303</v>
      </c>
      <c r="R402">
        <v>0.56797540700972005</v>
      </c>
      <c r="S402">
        <v>0.62161742862827996</v>
      </c>
      <c r="T402">
        <v>0.65880148001522998</v>
      </c>
      <c r="U402">
        <v>0.66442971950676899</v>
      </c>
    </row>
    <row r="403" spans="1:21" x14ac:dyDescent="0.25">
      <c r="A403" t="s">
        <v>404</v>
      </c>
      <c r="B403">
        <v>405.14082569973903</v>
      </c>
      <c r="C403">
        <v>1.7219500000000001</v>
      </c>
      <c r="D403">
        <v>1.5764727854732401</v>
      </c>
      <c r="E403">
        <v>1.70281357831508</v>
      </c>
      <c r="F403">
        <v>2.9756161189115602</v>
      </c>
      <c r="G403">
        <v>0.85505738718129098</v>
      </c>
      <c r="H403">
        <v>1.6292067971937301</v>
      </c>
      <c r="I403">
        <v>1.8570574866537</v>
      </c>
      <c r="L403">
        <v>1.5757971505158901</v>
      </c>
      <c r="M403">
        <v>0.86959031738863601</v>
      </c>
      <c r="N403">
        <v>1.7677234192026801</v>
      </c>
      <c r="O403">
        <v>1.2216872127256599</v>
      </c>
      <c r="P403">
        <v>1.87306531791926</v>
      </c>
      <c r="Q403">
        <v>2.2307739521837799</v>
      </c>
      <c r="R403">
        <v>1.11881054660194</v>
      </c>
      <c r="S403">
        <v>1.22204979315037</v>
      </c>
      <c r="T403">
        <v>1.29324020040903</v>
      </c>
      <c r="U403">
        <v>1.31129586441764</v>
      </c>
    </row>
    <row r="404" spans="1:21" x14ac:dyDescent="0.25">
      <c r="A404" t="s">
        <v>405</v>
      </c>
      <c r="B404">
        <v>761.00264940495902</v>
      </c>
      <c r="C404">
        <v>22.199566666666701</v>
      </c>
      <c r="D404">
        <v>29.6605087352895</v>
      </c>
      <c r="E404">
        <v>27.668939252626899</v>
      </c>
      <c r="F404">
        <v>28.685450118249399</v>
      </c>
      <c r="G404">
        <v>23.703426348602601</v>
      </c>
      <c r="H404">
        <v>26.103912887898101</v>
      </c>
      <c r="I404">
        <v>21.5462273822836</v>
      </c>
      <c r="L404">
        <v>21.867023882064199</v>
      </c>
      <c r="M404">
        <v>17.762171465438801</v>
      </c>
      <c r="N404">
        <v>16.7415378279035</v>
      </c>
      <c r="O404">
        <v>20.6985712693271</v>
      </c>
      <c r="P404">
        <v>21.863385097809299</v>
      </c>
      <c r="Q404">
        <v>21.7573076331084</v>
      </c>
      <c r="R404">
        <v>20.7145699999244</v>
      </c>
      <c r="S404">
        <v>21.202159818532898</v>
      </c>
      <c r="T404">
        <v>20.1182459883143</v>
      </c>
      <c r="U404">
        <v>17.998260440339202</v>
      </c>
    </row>
    <row r="405" spans="1:21" x14ac:dyDescent="0.25">
      <c r="A405" t="s">
        <v>406</v>
      </c>
      <c r="B405">
        <v>543.29741540270697</v>
      </c>
      <c r="C405">
        <v>0.74350000000000005</v>
      </c>
      <c r="D405">
        <v>2.06305348225602</v>
      </c>
      <c r="E405">
        <v>1.79429012196724</v>
      </c>
      <c r="F405">
        <v>1.69435270969795</v>
      </c>
      <c r="G405">
        <v>0.29506496149253902</v>
      </c>
      <c r="H405">
        <v>0.97585809537778301</v>
      </c>
      <c r="I405">
        <v>1.09278367527524</v>
      </c>
      <c r="L405">
        <v>2.6459442430123898</v>
      </c>
      <c r="M405">
        <v>0.50949811377770504</v>
      </c>
      <c r="N405">
        <v>1.7302331843193901</v>
      </c>
      <c r="O405">
        <v>2.5374827399892701</v>
      </c>
      <c r="P405">
        <v>1.0738037484483201</v>
      </c>
      <c r="Q405">
        <v>1.0649047566566201</v>
      </c>
      <c r="R405">
        <v>1.8511600275372699</v>
      </c>
      <c r="S405">
        <v>1.99514739677551</v>
      </c>
      <c r="T405">
        <v>2.1322484947973099</v>
      </c>
      <c r="U405">
        <v>2.1650718395289701</v>
      </c>
    </row>
    <row r="406" spans="1:21" x14ac:dyDescent="0.25">
      <c r="A406" t="s">
        <v>407</v>
      </c>
      <c r="B406">
        <v>457.17156901837097</v>
      </c>
      <c r="C406">
        <v>4.9023166666666702</v>
      </c>
      <c r="D406">
        <v>6.3868585304357204</v>
      </c>
      <c r="E406">
        <v>6.6485595433108697</v>
      </c>
      <c r="F406">
        <v>5.3931174004081104</v>
      </c>
      <c r="G406">
        <v>9.1014929878041002</v>
      </c>
      <c r="H406">
        <v>7.0382296049628099</v>
      </c>
      <c r="I406">
        <v>9.4622909824593098</v>
      </c>
      <c r="L406">
        <v>6.8667203249886901</v>
      </c>
      <c r="M406">
        <v>6.4290408528672804</v>
      </c>
      <c r="N406">
        <v>8.2677337422055093</v>
      </c>
      <c r="O406">
        <v>7.31837128974656</v>
      </c>
      <c r="P406">
        <v>5.8784832391108104</v>
      </c>
      <c r="Q406">
        <v>12.315654777368501</v>
      </c>
      <c r="R406">
        <v>4.4918965077937996</v>
      </c>
      <c r="S406">
        <v>4.9251929205512601</v>
      </c>
      <c r="T406">
        <v>5.0758002107104998</v>
      </c>
      <c r="U406">
        <v>5.32338285410823</v>
      </c>
    </row>
    <row r="407" spans="1:21" x14ac:dyDescent="0.25">
      <c r="A407" t="s">
        <v>408</v>
      </c>
      <c r="B407">
        <v>446.15155462393398</v>
      </c>
      <c r="C407">
        <v>0.78433333333333299</v>
      </c>
      <c r="D407">
        <v>0.265688100576223</v>
      </c>
      <c r="E407">
        <v>0.221039414881461</v>
      </c>
      <c r="F407">
        <v>0.37332594929146801</v>
      </c>
      <c r="G407">
        <v>0.103193564114568</v>
      </c>
      <c r="H407">
        <v>0.29513974360982898</v>
      </c>
      <c r="I407">
        <v>0.200645923885517</v>
      </c>
      <c r="L407">
        <v>0.18691924156326201</v>
      </c>
      <c r="M407">
        <v>0.120182419041839</v>
      </c>
      <c r="N407">
        <v>0.28236490030809902</v>
      </c>
      <c r="O407">
        <v>0.21657094976246899</v>
      </c>
      <c r="P407">
        <v>0.19846887869179899</v>
      </c>
      <c r="Q407">
        <v>1.4553761437059001</v>
      </c>
      <c r="R407">
        <v>0.28091816491747501</v>
      </c>
      <c r="S407">
        <v>0.31707782757962699</v>
      </c>
      <c r="T407">
        <v>0.321001573003248</v>
      </c>
      <c r="U407">
        <v>0.33150065419890001</v>
      </c>
    </row>
    <row r="408" spans="1:21" x14ac:dyDescent="0.25">
      <c r="A408" t="s">
        <v>409</v>
      </c>
      <c r="B408">
        <v>955.49103385564797</v>
      </c>
      <c r="C408">
        <v>11.8539333333333</v>
      </c>
      <c r="D408">
        <v>1.8901459658090001</v>
      </c>
      <c r="E408">
        <v>2.63268717839067</v>
      </c>
      <c r="F408">
        <v>1.8686218454138199</v>
      </c>
      <c r="G408">
        <v>2.82910845281926</v>
      </c>
      <c r="H408">
        <v>3.0992514572280498</v>
      </c>
      <c r="I408">
        <v>3.9179730202694101</v>
      </c>
      <c r="L408">
        <v>2.1016364718413598</v>
      </c>
      <c r="M408">
        <v>2.1856929066914401</v>
      </c>
      <c r="N408">
        <v>1.3832486104098001</v>
      </c>
      <c r="O408">
        <v>5.5881347782517299</v>
      </c>
      <c r="P408">
        <v>1.1422303272266201</v>
      </c>
      <c r="Q408">
        <v>2.2085545465062202</v>
      </c>
      <c r="R408">
        <v>1.1440244511380999</v>
      </c>
      <c r="S408">
        <v>1.1859403609453001</v>
      </c>
      <c r="T408">
        <v>1.12180772285647</v>
      </c>
      <c r="U408">
        <v>1.0031618992248501</v>
      </c>
    </row>
    <row r="409" spans="1:21" x14ac:dyDescent="0.25">
      <c r="A409" t="s">
        <v>410</v>
      </c>
      <c r="B409">
        <v>672.32799441879195</v>
      </c>
      <c r="C409">
        <v>7.8375500000000002</v>
      </c>
      <c r="D409">
        <v>4.4857946302193996</v>
      </c>
      <c r="E409">
        <v>4.2885793478544398</v>
      </c>
      <c r="F409">
        <v>2.6302628554500602</v>
      </c>
      <c r="G409">
        <v>6.6627317240694</v>
      </c>
      <c r="H409">
        <v>6.1248387852680803</v>
      </c>
      <c r="I409">
        <v>3.78351372421319</v>
      </c>
      <c r="L409">
        <v>3.0035301164860901</v>
      </c>
      <c r="M409">
        <v>4.99566262304627</v>
      </c>
      <c r="N409">
        <v>2.5147591376271299</v>
      </c>
      <c r="O409">
        <v>2.0018853317012901</v>
      </c>
      <c r="P409">
        <v>2.3038817573634698</v>
      </c>
      <c r="Q409">
        <v>2.8692565834694999</v>
      </c>
      <c r="R409">
        <v>2.1093975558376101</v>
      </c>
      <c r="S409">
        <v>2.2722722043048602</v>
      </c>
      <c r="T409">
        <v>2.3796137245156599</v>
      </c>
      <c r="U409">
        <v>2.4914109480465099</v>
      </c>
    </row>
    <row r="410" spans="1:21" x14ac:dyDescent="0.25">
      <c r="A410" t="s">
        <v>411</v>
      </c>
      <c r="B410">
        <v>461.23821923287801</v>
      </c>
      <c r="C410">
        <v>1.7219500000000001</v>
      </c>
      <c r="D410">
        <v>1.22826791469882</v>
      </c>
      <c r="E410">
        <v>1.30335042140085</v>
      </c>
      <c r="F410">
        <v>1.11040950794392</v>
      </c>
      <c r="G410">
        <v>1.5083216684131</v>
      </c>
      <c r="H410">
        <v>1.5285588869214199</v>
      </c>
      <c r="I410">
        <v>0.884596278316233</v>
      </c>
      <c r="L410">
        <v>0.95948542602587605</v>
      </c>
      <c r="M410">
        <v>0.92294051296886903</v>
      </c>
      <c r="N410">
        <v>0.75461707065760097</v>
      </c>
      <c r="O410">
        <v>0.75658850493665997</v>
      </c>
      <c r="P410">
        <v>1.4077343547263801</v>
      </c>
      <c r="Q410">
        <v>1.3110947945221501</v>
      </c>
      <c r="R410">
        <v>0.87475592880756503</v>
      </c>
      <c r="S410">
        <v>0.96971840716177804</v>
      </c>
      <c r="T410">
        <v>1.01814007297368</v>
      </c>
      <c r="U410">
        <v>1.0208262431042601</v>
      </c>
    </row>
    <row r="411" spans="1:21" x14ac:dyDescent="0.25">
      <c r="A411" t="s">
        <v>412</v>
      </c>
      <c r="B411">
        <v>1059.5323813075599</v>
      </c>
      <c r="C411">
        <v>5.7275</v>
      </c>
      <c r="D411">
        <v>1.9653525397699001</v>
      </c>
      <c r="E411">
        <v>2.40607829134089</v>
      </c>
      <c r="F411">
        <v>2.3689073586515801</v>
      </c>
      <c r="G411">
        <v>1.91446135619099</v>
      </c>
      <c r="H411">
        <v>2.8035924456841701</v>
      </c>
      <c r="I411">
        <v>2.1133318089071098</v>
      </c>
      <c r="L411">
        <v>2.1732032360342899</v>
      </c>
      <c r="M411">
        <v>1.1120176637774899</v>
      </c>
      <c r="N411">
        <v>1.85754746173012</v>
      </c>
      <c r="O411">
        <v>2.19921425712324</v>
      </c>
      <c r="P411">
        <v>2.4600338101664598</v>
      </c>
      <c r="Q411">
        <v>2.6816421301864</v>
      </c>
      <c r="R411">
        <v>1.0784014122000301</v>
      </c>
      <c r="S411">
        <v>1.6803267601691101</v>
      </c>
      <c r="T411">
        <v>1.40410513751525</v>
      </c>
      <c r="U411">
        <v>1.4460113631004201</v>
      </c>
    </row>
    <row r="412" spans="1:21" x14ac:dyDescent="0.25">
      <c r="A412" t="s">
        <v>413</v>
      </c>
      <c r="B412">
        <v>441.19830069697701</v>
      </c>
      <c r="C412">
        <v>3.7809166666666698</v>
      </c>
      <c r="D412">
        <v>0.24619494489527199</v>
      </c>
      <c r="E412">
        <v>0.38110622975735498</v>
      </c>
      <c r="F412">
        <v>0.26702976484639701</v>
      </c>
      <c r="G412">
        <v>1.9075897229458401</v>
      </c>
      <c r="H412">
        <v>0.35587567972437201</v>
      </c>
      <c r="I412">
        <v>0.91653908387082605</v>
      </c>
      <c r="L412">
        <v>0.47757848301682798</v>
      </c>
      <c r="M412">
        <v>0.82205122171147005</v>
      </c>
      <c r="N412">
        <v>0.23164568597933399</v>
      </c>
      <c r="O412">
        <v>0.22447681962659999</v>
      </c>
      <c r="P412">
        <v>0.41250276236389799</v>
      </c>
      <c r="Q412">
        <v>0.36061743085681802</v>
      </c>
      <c r="R412">
        <v>0.50989271551783</v>
      </c>
      <c r="S412">
        <v>0.55267292370717103</v>
      </c>
      <c r="T412">
        <v>0.58995579173175605</v>
      </c>
      <c r="U412">
        <v>0.594728876246577</v>
      </c>
    </row>
    <row r="413" spans="1:21" x14ac:dyDescent="0.25">
      <c r="A413" t="s">
        <v>414</v>
      </c>
      <c r="B413">
        <v>336.98540133892499</v>
      </c>
      <c r="C413">
        <v>20.518000000000001</v>
      </c>
      <c r="D413">
        <v>11.0760798356433</v>
      </c>
      <c r="E413">
        <v>10.2525368366375</v>
      </c>
      <c r="F413">
        <v>10.6967608106838</v>
      </c>
      <c r="G413">
        <v>9.0013946522601902</v>
      </c>
      <c r="H413">
        <v>9.7496958036074197</v>
      </c>
      <c r="I413">
        <v>8.20392524474107</v>
      </c>
      <c r="L413">
        <v>8.4978999367540293</v>
      </c>
      <c r="M413">
        <v>6.7108644507986899</v>
      </c>
      <c r="N413">
        <v>6.43036704785714</v>
      </c>
      <c r="O413">
        <v>7.9761141590729503</v>
      </c>
      <c r="P413">
        <v>8.4249781052103803</v>
      </c>
      <c r="Q413">
        <v>8.2372242671817304</v>
      </c>
      <c r="R413">
        <v>7.6974519335087699</v>
      </c>
      <c r="S413">
        <v>8.1257311405155495</v>
      </c>
      <c r="T413">
        <v>7.6039334474104603</v>
      </c>
      <c r="U413">
        <v>6.8510753149863302</v>
      </c>
    </row>
    <row r="414" spans="1:21" x14ac:dyDescent="0.25">
      <c r="A414" t="s">
        <v>415</v>
      </c>
      <c r="B414">
        <v>633.12896689573097</v>
      </c>
      <c r="C414">
        <v>0.77411666666666701</v>
      </c>
      <c r="D414">
        <v>0.112565715885649</v>
      </c>
      <c r="E414">
        <v>0.11321630341572</v>
      </c>
      <c r="F414">
        <v>8.2992720161460004E-2</v>
      </c>
      <c r="G414">
        <v>0.58364639931800599</v>
      </c>
      <c r="H414">
        <v>0.159181686923803</v>
      </c>
      <c r="I414">
        <v>0.11322985656128701</v>
      </c>
      <c r="L414">
        <v>0.14961464820849299</v>
      </c>
      <c r="M414">
        <v>0.49297003799033901</v>
      </c>
      <c r="N414">
        <v>0.16690688758014699</v>
      </c>
      <c r="O414">
        <v>0.26013712323392801</v>
      </c>
      <c r="P414">
        <v>0.30014321499565799</v>
      </c>
      <c r="Q414">
        <v>0.187906635706165</v>
      </c>
      <c r="R414">
        <v>0.14145163777043401</v>
      </c>
      <c r="S414">
        <v>0.164173025846097</v>
      </c>
      <c r="T414">
        <v>0.16102094439079201</v>
      </c>
      <c r="U414">
        <v>0.14795126028849701</v>
      </c>
    </row>
    <row r="415" spans="1:21" x14ac:dyDescent="0.25">
      <c r="A415" t="s">
        <v>416</v>
      </c>
      <c r="B415">
        <v>1007.54383421285</v>
      </c>
      <c r="C415">
        <v>2.2306499999999998</v>
      </c>
      <c r="D415">
        <v>1.3453366445464501</v>
      </c>
      <c r="E415">
        <v>1.7479521223976699</v>
      </c>
      <c r="F415">
        <v>1.8932935223820999</v>
      </c>
      <c r="G415">
        <v>2.4480353720428401</v>
      </c>
      <c r="H415">
        <v>2.79579212948871</v>
      </c>
      <c r="I415">
        <v>2.3732885291633501</v>
      </c>
      <c r="L415">
        <v>2.0493512419680302</v>
      </c>
      <c r="M415">
        <v>1.39008075988858</v>
      </c>
      <c r="N415">
        <v>2.38884540540823</v>
      </c>
      <c r="O415">
        <v>1.94362193445543</v>
      </c>
      <c r="P415">
        <v>1.7939822565143799</v>
      </c>
      <c r="Q415">
        <v>1.8320430681206099</v>
      </c>
      <c r="R415">
        <v>2.5123028217858199</v>
      </c>
      <c r="S415">
        <v>2.72543816954347</v>
      </c>
      <c r="T415">
        <v>2.96120836208619</v>
      </c>
      <c r="U415">
        <v>2.8551376177403598</v>
      </c>
    </row>
    <row r="416" spans="1:21" x14ac:dyDescent="0.25">
      <c r="A416" t="s">
        <v>417</v>
      </c>
      <c r="B416">
        <v>813.00397939479797</v>
      </c>
      <c r="C416">
        <v>22.209766666666699</v>
      </c>
      <c r="D416">
        <v>15.6093211247697</v>
      </c>
      <c r="E416">
        <v>14.5344900809091</v>
      </c>
      <c r="F416">
        <v>15.147889620557899</v>
      </c>
      <c r="G416">
        <v>12.5961528803644</v>
      </c>
      <c r="H416">
        <v>13.6708380844054</v>
      </c>
      <c r="I416">
        <v>11.489709500631999</v>
      </c>
      <c r="L416">
        <v>11.724995646998501</v>
      </c>
      <c r="M416">
        <v>9.4634821079468701</v>
      </c>
      <c r="N416">
        <v>8.9484495918334606</v>
      </c>
      <c r="O416">
        <v>11.1722233750919</v>
      </c>
      <c r="P416">
        <v>11.678214475065101</v>
      </c>
      <c r="Q416">
        <v>11.5868085755677</v>
      </c>
      <c r="R416">
        <v>10.779392201710399</v>
      </c>
      <c r="S416">
        <v>11.3881631673987</v>
      </c>
      <c r="T416">
        <v>10.999078383349399</v>
      </c>
      <c r="U416">
        <v>9.6480007535911998</v>
      </c>
    </row>
    <row r="417" spans="1:21" x14ac:dyDescent="0.25">
      <c r="A417" t="s">
        <v>418</v>
      </c>
      <c r="B417">
        <v>660.30614748512198</v>
      </c>
      <c r="C417">
        <v>9.3966999999999992</v>
      </c>
      <c r="D417">
        <v>0.48036797340639398</v>
      </c>
      <c r="E417">
        <v>9.5306540763757996E-2</v>
      </c>
      <c r="F417">
        <v>1.25970076164144</v>
      </c>
      <c r="G417">
        <v>9.9107377990734893E-2</v>
      </c>
      <c r="H417">
        <v>0.114179721136955</v>
      </c>
      <c r="I417">
        <v>1.0852949898517299</v>
      </c>
      <c r="L417">
        <v>0.168482720986495</v>
      </c>
      <c r="M417">
        <v>1.0044430215772999</v>
      </c>
      <c r="N417">
        <v>0.92984889094578405</v>
      </c>
      <c r="O417">
        <v>0.96668645551952204</v>
      </c>
      <c r="P417">
        <v>1.0875438839631</v>
      </c>
      <c r="Q417">
        <v>1.02955562262772</v>
      </c>
      <c r="R417">
        <v>0.95667578000440101</v>
      </c>
      <c r="S417">
        <v>0.89048348871265903</v>
      </c>
      <c r="T417">
        <v>0.87626244174497503</v>
      </c>
      <c r="U417">
        <v>0.80660472108571402</v>
      </c>
    </row>
    <row r="418" spans="1:21" x14ac:dyDescent="0.25">
      <c r="A418" t="s">
        <v>419</v>
      </c>
      <c r="B418">
        <v>607.29680619199098</v>
      </c>
      <c r="C418">
        <v>4.5039499999999997</v>
      </c>
      <c r="D418">
        <v>1.6379528626927</v>
      </c>
      <c r="E418">
        <v>1.9044383007541801</v>
      </c>
      <c r="F418">
        <v>2.1481195733075999</v>
      </c>
      <c r="G418">
        <v>2.7571428362182799</v>
      </c>
      <c r="H418">
        <v>2.7476512083554501</v>
      </c>
      <c r="I418">
        <v>1.6894846169404401</v>
      </c>
      <c r="L418">
        <v>1.0800015277663499</v>
      </c>
      <c r="M418">
        <v>1.36725293001089</v>
      </c>
      <c r="N418">
        <v>1.01576976952512</v>
      </c>
      <c r="O418">
        <v>1.0679001083267201</v>
      </c>
      <c r="P418">
        <v>1.95142027645491</v>
      </c>
      <c r="Q418">
        <v>1.7169129248880499</v>
      </c>
      <c r="R418">
        <v>1.42752521395181</v>
      </c>
      <c r="S418">
        <v>1.5786896881343699</v>
      </c>
      <c r="T418">
        <v>1.65909581984573</v>
      </c>
      <c r="U418">
        <v>1.6633518621054999</v>
      </c>
    </row>
    <row r="419" spans="1:21" x14ac:dyDescent="0.25">
      <c r="A419" t="s">
        <v>420</v>
      </c>
      <c r="B419">
        <v>783.48960349950801</v>
      </c>
      <c r="C419">
        <v>11.516783333333301</v>
      </c>
      <c r="D419">
        <v>1.55509164185475</v>
      </c>
      <c r="E419">
        <v>1.71042790309899</v>
      </c>
      <c r="F419">
        <v>0.79731782085950798</v>
      </c>
      <c r="G419">
        <v>1.65521268812972</v>
      </c>
      <c r="H419">
        <v>1.8481032159381201</v>
      </c>
      <c r="I419">
        <v>0.95605609189085305</v>
      </c>
      <c r="L419">
        <v>1.6096824044013101</v>
      </c>
      <c r="M419">
        <v>0.99029992637348696</v>
      </c>
      <c r="N419">
        <v>4.2305254917108002</v>
      </c>
      <c r="O419">
        <v>2.2356328841997599</v>
      </c>
      <c r="P419">
        <v>2.63587733422656</v>
      </c>
      <c r="Q419">
        <v>3.1132379657405602</v>
      </c>
      <c r="R419">
        <v>3.0511786271311001</v>
      </c>
      <c r="S419">
        <v>3.2181350084734799</v>
      </c>
      <c r="T419">
        <v>3.4388609718280301</v>
      </c>
      <c r="U419">
        <v>3.5707222247329402</v>
      </c>
    </row>
    <row r="420" spans="1:21" x14ac:dyDescent="0.25">
      <c r="A420" t="s">
        <v>421</v>
      </c>
      <c r="B420">
        <v>450.98836112596302</v>
      </c>
      <c r="C420">
        <v>21.4248333333333</v>
      </c>
      <c r="D420">
        <v>15.1487320657056</v>
      </c>
      <c r="E420">
        <v>13.918158835650001</v>
      </c>
      <c r="F420">
        <v>14.459442510848</v>
      </c>
      <c r="G420">
        <v>12.0087585299925</v>
      </c>
      <c r="H420">
        <v>13.121533437937901</v>
      </c>
      <c r="I420">
        <v>10.962809789550199</v>
      </c>
      <c r="L420">
        <v>11.5314458396186</v>
      </c>
      <c r="M420">
        <v>9.0827530920690602</v>
      </c>
      <c r="N420">
        <v>8.6179042060186308</v>
      </c>
      <c r="O420">
        <v>10.6690766539975</v>
      </c>
      <c r="P420">
        <v>11.295968838699601</v>
      </c>
      <c r="Q420">
        <v>10.9302956093277</v>
      </c>
      <c r="R420">
        <v>10.535059516315499</v>
      </c>
      <c r="S420">
        <v>10.9085707963264</v>
      </c>
      <c r="T420">
        <v>10.172005729445701</v>
      </c>
      <c r="U420">
        <v>9.25267580155794</v>
      </c>
    </row>
    <row r="421" spans="1:21" x14ac:dyDescent="0.25">
      <c r="A421" t="s">
        <v>422</v>
      </c>
      <c r="B421">
        <v>897.48299615566702</v>
      </c>
      <c r="C421">
        <v>11.4963833333333</v>
      </c>
      <c r="D421">
        <v>1.95622779580647</v>
      </c>
      <c r="E421">
        <v>2.2601805872590099</v>
      </c>
      <c r="F421">
        <v>1.13235081557718</v>
      </c>
      <c r="G421">
        <v>2.1870267516125801</v>
      </c>
      <c r="H421">
        <v>2.5371270302839499</v>
      </c>
      <c r="I421">
        <v>1.2111027513035</v>
      </c>
      <c r="L421">
        <v>2.32368333961931</v>
      </c>
      <c r="M421">
        <v>0.98144336599141901</v>
      </c>
      <c r="N421">
        <v>2.5256076349229599</v>
      </c>
      <c r="O421">
        <v>2.4249381837886101</v>
      </c>
      <c r="P421">
        <v>2.5037486585658701</v>
      </c>
      <c r="Q421">
        <v>2.7096475147690602</v>
      </c>
      <c r="R421">
        <v>1.84623485407354</v>
      </c>
      <c r="S421">
        <v>2.7637279157945298</v>
      </c>
      <c r="T421">
        <v>2.5363173379338502</v>
      </c>
      <c r="U421">
        <v>2.7706614492549599</v>
      </c>
    </row>
    <row r="422" spans="1:21" x14ac:dyDescent="0.25">
      <c r="A422" t="s">
        <v>423</v>
      </c>
      <c r="B422">
        <v>928.41319844562099</v>
      </c>
      <c r="C422">
        <v>11.4963833333333</v>
      </c>
      <c r="D422">
        <v>1.94372320537161</v>
      </c>
      <c r="E422">
        <v>1.97889628380163</v>
      </c>
      <c r="F422">
        <v>0.91696946883816799</v>
      </c>
      <c r="G422">
        <v>1.7126571340395</v>
      </c>
      <c r="H422">
        <v>1.89159243838533</v>
      </c>
      <c r="I422">
        <v>0.79464756781306001</v>
      </c>
      <c r="L422">
        <v>1.7354572368016099</v>
      </c>
      <c r="M422">
        <v>0.57747010542116395</v>
      </c>
      <c r="N422">
        <v>1.2993882330469899</v>
      </c>
      <c r="O422">
        <v>1.4989768503161001</v>
      </c>
      <c r="P422">
        <v>1.40869381200516</v>
      </c>
      <c r="Q422">
        <v>1.4421493934983001</v>
      </c>
      <c r="R422">
        <v>1.51879209160272</v>
      </c>
      <c r="S422">
        <v>1.4002393018439301</v>
      </c>
      <c r="T422">
        <v>1.49411416649109</v>
      </c>
      <c r="U422">
        <v>1.30099327083091</v>
      </c>
    </row>
    <row r="423" spans="1:21" x14ac:dyDescent="0.25">
      <c r="A423" t="s">
        <v>424</v>
      </c>
      <c r="B423">
        <v>763.42811202770497</v>
      </c>
      <c r="C423">
        <v>20.967199999999998</v>
      </c>
      <c r="D423">
        <v>0.53242936273216002</v>
      </c>
      <c r="E423">
        <v>0.64227027226272304</v>
      </c>
      <c r="F423">
        <v>0.65057052176445496</v>
      </c>
      <c r="G423">
        <v>0.384007369277717</v>
      </c>
      <c r="H423">
        <v>0.50346329542527402</v>
      </c>
      <c r="I423">
        <v>0.62360518947007504</v>
      </c>
      <c r="L423">
        <v>0.453218060600941</v>
      </c>
      <c r="M423">
        <v>0.33182318308877401</v>
      </c>
      <c r="N423">
        <v>0.47914738925877698</v>
      </c>
      <c r="O423">
        <v>1.49006122514315</v>
      </c>
      <c r="P423">
        <v>0.54817357320432802</v>
      </c>
      <c r="Q423">
        <v>0.80205631269671696</v>
      </c>
      <c r="R423">
        <v>0.71026093088573905</v>
      </c>
      <c r="S423">
        <v>0.75320304940628402</v>
      </c>
      <c r="T423">
        <v>0.79060593110580102</v>
      </c>
      <c r="U423">
        <v>0.83561609358964795</v>
      </c>
    </row>
    <row r="424" spans="1:21" x14ac:dyDescent="0.25">
      <c r="A424" t="s">
        <v>425</v>
      </c>
      <c r="B424">
        <v>632.98924941098403</v>
      </c>
      <c r="C424">
        <v>22.199566666666701</v>
      </c>
      <c r="D424">
        <v>10.363284403152999</v>
      </c>
      <c r="E424">
        <v>9.4668960435427802</v>
      </c>
      <c r="F424">
        <v>9.9742375462624508</v>
      </c>
      <c r="G424">
        <v>8.0655652244384903</v>
      </c>
      <c r="H424">
        <v>8.7555811873894207</v>
      </c>
      <c r="I424">
        <v>7.3469798582282504</v>
      </c>
      <c r="L424">
        <v>7.6052871919534004</v>
      </c>
      <c r="M424">
        <v>6.0922216798797901</v>
      </c>
      <c r="N424">
        <v>5.7206092995307998</v>
      </c>
      <c r="O424">
        <v>7.2272661225651502</v>
      </c>
      <c r="P424">
        <v>7.5242913144625803</v>
      </c>
      <c r="Q424">
        <v>7.2341958753545601</v>
      </c>
      <c r="R424">
        <v>7.09803360108475</v>
      </c>
      <c r="S424">
        <v>7.2953044553854296</v>
      </c>
      <c r="T424">
        <v>6.9218097029502799</v>
      </c>
      <c r="U424">
        <v>6.20472163050378</v>
      </c>
    </row>
    <row r="425" spans="1:21" x14ac:dyDescent="0.25">
      <c r="A425" t="s">
        <v>426</v>
      </c>
      <c r="B425">
        <v>1167.5802100548999</v>
      </c>
      <c r="C425">
        <v>7.38835</v>
      </c>
      <c r="D425">
        <v>3.69425532347767</v>
      </c>
      <c r="E425">
        <v>3.4148749537760699</v>
      </c>
      <c r="F425">
        <v>2.52450886039881</v>
      </c>
      <c r="G425">
        <v>6.1936654622643799</v>
      </c>
      <c r="H425">
        <v>5.2077695327216604</v>
      </c>
      <c r="I425">
        <v>4.8952702336380103</v>
      </c>
      <c r="L425">
        <v>4.4179654487083901</v>
      </c>
      <c r="M425">
        <v>6.7766619189447903</v>
      </c>
      <c r="N425">
        <v>5.663421996376</v>
      </c>
      <c r="O425">
        <v>4.8469218307099204</v>
      </c>
      <c r="P425">
        <v>3.0873874292075199</v>
      </c>
      <c r="Q425">
        <v>2.8133454132567102</v>
      </c>
      <c r="R425">
        <v>6.1775144666939203</v>
      </c>
      <c r="S425">
        <v>6.6201466369414801</v>
      </c>
      <c r="T425">
        <v>7.0246859635640204</v>
      </c>
      <c r="U425">
        <v>7.2335844700771901</v>
      </c>
    </row>
    <row r="426" spans="1:21" x14ac:dyDescent="0.25">
      <c r="A426" t="s">
        <v>427</v>
      </c>
      <c r="B426">
        <v>466.29582137897899</v>
      </c>
      <c r="C426">
        <v>21.81305</v>
      </c>
      <c r="D426">
        <v>0.20529567802847001</v>
      </c>
      <c r="E426">
        <v>0.23293619467646401</v>
      </c>
      <c r="F426">
        <v>0.27678317014359899</v>
      </c>
      <c r="G426">
        <v>0.238778880236238</v>
      </c>
      <c r="H426">
        <v>0.210874058407342</v>
      </c>
      <c r="I426">
        <v>0.20343568188705</v>
      </c>
      <c r="L426">
        <v>0.212249265813094</v>
      </c>
      <c r="M426">
        <v>0.152923921186152</v>
      </c>
      <c r="N426">
        <v>0.110131905106495</v>
      </c>
      <c r="O426">
        <v>0.13703619811238199</v>
      </c>
      <c r="P426">
        <v>8.9860767093611807E-2</v>
      </c>
      <c r="Q426">
        <v>0.104253564985979</v>
      </c>
      <c r="R426">
        <v>0.135552468463149</v>
      </c>
      <c r="S426">
        <v>0.140473758464428</v>
      </c>
      <c r="T426">
        <v>0.15011481820603201</v>
      </c>
      <c r="U426">
        <v>0.12733558974454201</v>
      </c>
    </row>
    <row r="427" spans="1:21" x14ac:dyDescent="0.25">
      <c r="A427" t="s">
        <v>428</v>
      </c>
      <c r="B427">
        <v>385.07738507285001</v>
      </c>
      <c r="C427">
        <v>1.77298333333333</v>
      </c>
      <c r="D427">
        <v>2.2281131482552801</v>
      </c>
      <c r="E427">
        <v>1.94107890303829</v>
      </c>
      <c r="F427">
        <v>2.2273423123570502</v>
      </c>
      <c r="G427">
        <v>2.52897097634933</v>
      </c>
      <c r="H427">
        <v>2.6524259619525501</v>
      </c>
      <c r="I427">
        <v>2.41149017567332</v>
      </c>
      <c r="L427">
        <v>1.74807704905988</v>
      </c>
      <c r="M427">
        <v>1.8977778467057</v>
      </c>
      <c r="N427">
        <v>2.1840965144445899</v>
      </c>
      <c r="O427">
        <v>1.6101171537832499</v>
      </c>
      <c r="P427">
        <v>2.6406440120496302</v>
      </c>
      <c r="Q427">
        <v>1.76290944948332</v>
      </c>
      <c r="R427">
        <v>1.3518174644115799</v>
      </c>
      <c r="S427">
        <v>1.4748561217996099</v>
      </c>
      <c r="T427">
        <v>1.5544162079500099</v>
      </c>
      <c r="U427">
        <v>1.57914626554656</v>
      </c>
    </row>
    <row r="428" spans="1:21" x14ac:dyDescent="0.25">
      <c r="A428" t="s">
        <v>429</v>
      </c>
      <c r="B428">
        <v>309.20724550599698</v>
      </c>
      <c r="C428">
        <v>20.027850000000001</v>
      </c>
      <c r="D428">
        <v>0.29031355872551301</v>
      </c>
      <c r="E428">
        <v>0.219484541138185</v>
      </c>
      <c r="F428">
        <v>0.20574923578304599</v>
      </c>
      <c r="G428">
        <v>0.181210328272638</v>
      </c>
      <c r="H428">
        <v>0.22819145143236</v>
      </c>
      <c r="I428">
        <v>0.24967875919723101</v>
      </c>
      <c r="L428">
        <v>0.227360782184307</v>
      </c>
      <c r="M428">
        <v>0.182974476390667</v>
      </c>
      <c r="N428">
        <v>0.30450775680006498</v>
      </c>
      <c r="O428">
        <v>0.199971071337324</v>
      </c>
      <c r="P428">
        <v>0.39086613937898002</v>
      </c>
      <c r="Q428">
        <v>0.217898346231649</v>
      </c>
      <c r="R428">
        <v>0.18527071319750099</v>
      </c>
      <c r="S428">
        <v>0.200147315298212</v>
      </c>
      <c r="T428">
        <v>0.21397031897912</v>
      </c>
      <c r="U428">
        <v>0.21497444025377499</v>
      </c>
    </row>
    <row r="429" spans="1:21" x14ac:dyDescent="0.25">
      <c r="A429" t="s">
        <v>430</v>
      </c>
      <c r="B429">
        <v>665.42709842449801</v>
      </c>
      <c r="C429">
        <v>20.426116666666701</v>
      </c>
      <c r="D429">
        <v>0.14825415493213501</v>
      </c>
      <c r="E429">
        <v>0.128214406701818</v>
      </c>
      <c r="F429">
        <v>7.7733856608747695E-2</v>
      </c>
      <c r="G429">
        <v>0.38670423039403801</v>
      </c>
      <c r="H429">
        <v>0.177840973165418</v>
      </c>
      <c r="I429">
        <v>0.14428621965924099</v>
      </c>
      <c r="L429">
        <v>4.9648980443434902E-2</v>
      </c>
      <c r="M429">
        <v>0.260637099399251</v>
      </c>
      <c r="N429">
        <v>0.108729494701765</v>
      </c>
      <c r="O429">
        <v>7.4380629017166494E-2</v>
      </c>
      <c r="P429">
        <v>0.12309210174484</v>
      </c>
      <c r="Q429">
        <v>0.105301198562753</v>
      </c>
      <c r="R429">
        <v>1.8969245092329701</v>
      </c>
      <c r="S429">
        <v>1.9754851391549599</v>
      </c>
      <c r="T429">
        <v>2.1176319366542402</v>
      </c>
      <c r="U429">
        <v>2.2097058088992898</v>
      </c>
    </row>
    <row r="430" spans="1:21" x14ac:dyDescent="0.25">
      <c r="A430" t="s">
        <v>431</v>
      </c>
      <c r="B430">
        <v>563.19851839444198</v>
      </c>
      <c r="C430">
        <v>3.7195999999999998</v>
      </c>
      <c r="D430">
        <v>6.69662928356904</v>
      </c>
      <c r="E430">
        <v>7.3528441587407398</v>
      </c>
      <c r="F430">
        <v>5.3157866764549899</v>
      </c>
      <c r="G430">
        <v>9.9676717233660703</v>
      </c>
      <c r="H430">
        <v>9.2281323916540394</v>
      </c>
      <c r="I430">
        <v>3.7680056486421099</v>
      </c>
      <c r="L430">
        <v>1.0981223781066101</v>
      </c>
      <c r="M430">
        <v>1.8238910052020101</v>
      </c>
      <c r="N430">
        <v>1.97236030792252</v>
      </c>
      <c r="O430">
        <v>2.4655845857752201</v>
      </c>
      <c r="P430">
        <v>2.4418615472704199</v>
      </c>
      <c r="Q430">
        <v>2.8241016868951498</v>
      </c>
      <c r="R430">
        <v>2.56924447040375</v>
      </c>
      <c r="S430">
        <v>2.76911058566174</v>
      </c>
      <c r="T430">
        <v>2.9178520794251801</v>
      </c>
      <c r="U430">
        <v>3.0105713214127001</v>
      </c>
    </row>
    <row r="431" spans="1:21" x14ac:dyDescent="0.25">
      <c r="A431" t="s">
        <v>432</v>
      </c>
      <c r="B431">
        <v>329.23286873185702</v>
      </c>
      <c r="C431">
        <v>11.0880333333333</v>
      </c>
      <c r="D431">
        <v>1.67006419276406</v>
      </c>
      <c r="E431">
        <v>1.2381208967586299</v>
      </c>
      <c r="F431">
        <v>1.17993033424011</v>
      </c>
      <c r="G431">
        <v>0.82632557099937298</v>
      </c>
      <c r="H431">
        <v>1.4176998015037401</v>
      </c>
      <c r="I431">
        <v>0.90645508811712405</v>
      </c>
      <c r="L431">
        <v>0.94197800447846003</v>
      </c>
      <c r="M431">
        <v>0.968481036318113</v>
      </c>
      <c r="N431">
        <v>1.3036484598867699</v>
      </c>
      <c r="O431">
        <v>1.0826614385753199</v>
      </c>
      <c r="P431">
        <v>1.7266404619686</v>
      </c>
      <c r="Q431">
        <v>0.88783979672061097</v>
      </c>
      <c r="R431">
        <v>1.0436589818869799</v>
      </c>
      <c r="S431">
        <v>1.0956758493508401</v>
      </c>
      <c r="T431">
        <v>1.1680027057239499</v>
      </c>
      <c r="U431">
        <v>1.2187544091995499</v>
      </c>
    </row>
    <row r="432" spans="1:21" x14ac:dyDescent="0.25">
      <c r="A432" t="s">
        <v>433</v>
      </c>
      <c r="B432">
        <v>1059.5369415595901</v>
      </c>
      <c r="C432">
        <v>18.0605166666667</v>
      </c>
      <c r="D432">
        <v>0.41886246189155502</v>
      </c>
      <c r="E432">
        <v>0.80933235798187997</v>
      </c>
      <c r="F432">
        <v>0.85361804012206499</v>
      </c>
      <c r="G432">
        <v>0.96857935170635401</v>
      </c>
      <c r="H432">
        <v>0.78582632260333896</v>
      </c>
      <c r="I432">
        <v>1.31225247836665</v>
      </c>
      <c r="L432">
        <v>2.0872940579611901</v>
      </c>
      <c r="M432">
        <v>2.4914405038366798</v>
      </c>
      <c r="N432">
        <v>2.5412678424147099</v>
      </c>
      <c r="O432">
        <v>1.9373004173388599</v>
      </c>
      <c r="P432">
        <v>1.53011924263546</v>
      </c>
      <c r="Q432">
        <v>1.4594195317021801</v>
      </c>
      <c r="R432">
        <v>3.2322018763211302</v>
      </c>
      <c r="S432">
        <v>4.9733157022206704</v>
      </c>
      <c r="T432">
        <v>4.3015288444101696</v>
      </c>
      <c r="U432">
        <v>4.6292837585048199</v>
      </c>
    </row>
    <row r="433" spans="1:21" x14ac:dyDescent="0.25">
      <c r="A433" t="s">
        <v>434</v>
      </c>
      <c r="B433">
        <v>577.28661580097798</v>
      </c>
      <c r="C433">
        <v>7.3066166666666703</v>
      </c>
      <c r="D433">
        <v>1.13157295617236</v>
      </c>
      <c r="E433">
        <v>2.7065403024819399</v>
      </c>
      <c r="F433">
        <v>2.3228103381569101</v>
      </c>
      <c r="G433">
        <v>3.4471993794721598</v>
      </c>
      <c r="H433">
        <v>3.9848689503532899</v>
      </c>
      <c r="I433">
        <v>3.8118155663853699</v>
      </c>
      <c r="L433">
        <v>3.4678482513924398</v>
      </c>
      <c r="M433">
        <v>2.4936248318974998</v>
      </c>
      <c r="N433">
        <v>4.2191296268340803</v>
      </c>
      <c r="O433">
        <v>3.0146136702115101</v>
      </c>
      <c r="P433">
        <v>4.1892477824945704</v>
      </c>
      <c r="Q433">
        <v>2.79460643696315</v>
      </c>
      <c r="R433">
        <v>2.6128276504598</v>
      </c>
      <c r="S433">
        <v>2.8832802435085698</v>
      </c>
      <c r="T433">
        <v>2.9606894672378501</v>
      </c>
      <c r="U433">
        <v>3.0763963880043699</v>
      </c>
    </row>
    <row r="434" spans="1:21" x14ac:dyDescent="0.25">
      <c r="A434" t="s">
        <v>435</v>
      </c>
      <c r="B434">
        <v>595.29697329754003</v>
      </c>
      <c r="C434">
        <v>5.2169833333333298</v>
      </c>
      <c r="D434">
        <v>0.74692369569091099</v>
      </c>
      <c r="E434">
        <v>0.98496403186895498</v>
      </c>
      <c r="F434">
        <v>0.456107814332329</v>
      </c>
      <c r="G434">
        <v>1.0177356611205901</v>
      </c>
      <c r="H434">
        <v>0.69688333065903696</v>
      </c>
      <c r="I434">
        <v>1.3724151984400901</v>
      </c>
      <c r="L434">
        <v>1.5129885284150399</v>
      </c>
      <c r="M434">
        <v>0.60737196301917096</v>
      </c>
      <c r="N434">
        <v>1.89691627408926</v>
      </c>
      <c r="O434">
        <v>1.4453062114341899</v>
      </c>
      <c r="P434">
        <v>2.76804782629593</v>
      </c>
      <c r="Q434">
        <v>1.5959440454596401</v>
      </c>
      <c r="R434">
        <v>1.1748650037195301</v>
      </c>
      <c r="S434">
        <v>1.29585668839951</v>
      </c>
      <c r="T434">
        <v>1.3376329911571601</v>
      </c>
      <c r="U434">
        <v>1.38055544101169</v>
      </c>
    </row>
    <row r="435" spans="1:21" x14ac:dyDescent="0.25">
      <c r="A435" t="s">
        <v>436</v>
      </c>
      <c r="B435">
        <v>925.480169986389</v>
      </c>
      <c r="C435">
        <v>15.543699999999999</v>
      </c>
      <c r="D435">
        <v>3.0132596405430698</v>
      </c>
      <c r="E435">
        <v>3.2848613248667902</v>
      </c>
      <c r="F435">
        <v>3.5281347572296098</v>
      </c>
      <c r="G435">
        <v>2.7657836134318301</v>
      </c>
      <c r="H435">
        <v>2.9901219146317999</v>
      </c>
      <c r="I435">
        <v>3.5457424512372899</v>
      </c>
      <c r="L435">
        <v>0.881958086406752</v>
      </c>
      <c r="M435">
        <v>1.5717331595003401</v>
      </c>
      <c r="N435">
        <v>1.4253050233064699</v>
      </c>
      <c r="O435">
        <v>7.3024165648187802</v>
      </c>
      <c r="P435">
        <v>2.83486242166168</v>
      </c>
      <c r="Q435">
        <v>5.2448478432131997</v>
      </c>
      <c r="R435">
        <v>6.3078165048758299</v>
      </c>
      <c r="S435">
        <v>6.2617550369839199</v>
      </c>
      <c r="T435">
        <v>5.9778680414420302</v>
      </c>
      <c r="U435">
        <v>5.4183558269080603</v>
      </c>
    </row>
    <row r="436" spans="1:21" x14ac:dyDescent="0.25">
      <c r="A436" t="s">
        <v>437</v>
      </c>
      <c r="B436">
        <v>447.21635831287699</v>
      </c>
      <c r="C436">
        <v>20.59965</v>
      </c>
      <c r="D436">
        <v>0.224002834265984</v>
      </c>
      <c r="E436">
        <v>0.15416957899358399</v>
      </c>
      <c r="F436">
        <v>0.17140775178623199</v>
      </c>
      <c r="G436">
        <v>5.3275731026965999E-2</v>
      </c>
      <c r="H436">
        <v>0.111590818562401</v>
      </c>
      <c r="I436">
        <v>0.114530849459893</v>
      </c>
      <c r="L436">
        <v>0.386122277022311</v>
      </c>
      <c r="M436">
        <v>0.29791363795342202</v>
      </c>
      <c r="N436">
        <v>0.26543049680803699</v>
      </c>
      <c r="O436">
        <v>0.32151241880038001</v>
      </c>
      <c r="P436">
        <v>0.47715385034871</v>
      </c>
      <c r="Q436">
        <v>0.34415213960656099</v>
      </c>
      <c r="R436">
        <v>0.22569505008272001</v>
      </c>
      <c r="S436">
        <v>0.23897680906181801</v>
      </c>
      <c r="T436">
        <v>0.25393296306809998</v>
      </c>
      <c r="U436">
        <v>0.26384285104599797</v>
      </c>
    </row>
    <row r="437" spans="1:21" x14ac:dyDescent="0.25">
      <c r="A437" t="s">
        <v>438</v>
      </c>
      <c r="B437">
        <v>665.42770953089098</v>
      </c>
      <c r="C437">
        <v>12.9651333333333</v>
      </c>
      <c r="D437">
        <v>0.167688599957769</v>
      </c>
      <c r="E437">
        <v>0.16548490811161901</v>
      </c>
      <c r="F437">
        <v>7.8201951428342201E-2</v>
      </c>
      <c r="G437">
        <v>0.16589748057269399</v>
      </c>
      <c r="H437">
        <v>8.4188012603295906E-2</v>
      </c>
      <c r="I437">
        <v>6.6515777807784296E-2</v>
      </c>
      <c r="L437">
        <v>6.2116541321044397E-2</v>
      </c>
      <c r="M437">
        <v>0.23662004663873201</v>
      </c>
      <c r="N437">
        <v>0.1335526762268</v>
      </c>
      <c r="O437">
        <v>7.5684020658914705E-2</v>
      </c>
      <c r="P437">
        <v>0.16535666905518201</v>
      </c>
      <c r="Q437">
        <v>0.246741212145384</v>
      </c>
      <c r="R437">
        <v>0.79360158859277796</v>
      </c>
      <c r="S437">
        <v>0.88776920016898797</v>
      </c>
      <c r="T437">
        <v>0.92989829961775405</v>
      </c>
      <c r="U437">
        <v>0.90739584685709695</v>
      </c>
    </row>
    <row r="438" spans="1:21" x14ac:dyDescent="0.25">
      <c r="A438" t="s">
        <v>439</v>
      </c>
      <c r="B438">
        <v>623.29201535510799</v>
      </c>
      <c r="C438">
        <v>3.3622000000000001</v>
      </c>
      <c r="D438">
        <v>1.18882210716387</v>
      </c>
      <c r="E438">
        <v>2.3299398497653798</v>
      </c>
      <c r="F438">
        <v>1.23383229306505</v>
      </c>
      <c r="G438">
        <v>1.4969013502299</v>
      </c>
      <c r="H438">
        <v>2.6687435526702599</v>
      </c>
      <c r="I438">
        <v>0.91807439573355498</v>
      </c>
      <c r="L438">
        <v>0.58543200781704896</v>
      </c>
      <c r="M438">
        <v>0.65872792296709104</v>
      </c>
      <c r="N438">
        <v>1.60079368246585</v>
      </c>
      <c r="O438">
        <v>0.71036448206481395</v>
      </c>
      <c r="P438">
        <v>0.86231713634739104</v>
      </c>
      <c r="Q438">
        <v>1.9137568130043601</v>
      </c>
      <c r="R438">
        <v>0.80316493966566405</v>
      </c>
      <c r="S438">
        <v>0.87110620990372301</v>
      </c>
      <c r="T438">
        <v>0.93445309762353101</v>
      </c>
      <c r="U438">
        <v>0.92407780738328005</v>
      </c>
    </row>
    <row r="439" spans="1:21" x14ac:dyDescent="0.25">
      <c r="A439" t="s">
        <v>440</v>
      </c>
      <c r="B439">
        <v>577.28657595779703</v>
      </c>
      <c r="C439">
        <v>5.2680666666666696</v>
      </c>
      <c r="D439">
        <v>2.0873018764709501</v>
      </c>
      <c r="E439">
        <v>3.5067476415595902</v>
      </c>
      <c r="F439">
        <v>3.21371987101482</v>
      </c>
      <c r="G439">
        <v>4.1301578989709196</v>
      </c>
      <c r="H439">
        <v>4.6159585268794601</v>
      </c>
      <c r="I439">
        <v>3.87870048973322</v>
      </c>
      <c r="L439">
        <v>3.0095126075970899</v>
      </c>
      <c r="M439">
        <v>3.0432678727247402</v>
      </c>
      <c r="N439">
        <v>3.4314813786707301</v>
      </c>
      <c r="O439">
        <v>2.7620764698467601</v>
      </c>
      <c r="P439">
        <v>4.5944103458021601</v>
      </c>
      <c r="Q439">
        <v>3.3845562587045999</v>
      </c>
      <c r="R439">
        <v>2.8882310162486902</v>
      </c>
      <c r="S439">
        <v>3.1521424707026902</v>
      </c>
      <c r="T439">
        <v>3.2692806322315402</v>
      </c>
      <c r="U439">
        <v>3.3953789679388602</v>
      </c>
    </row>
    <row r="440" spans="1:21" x14ac:dyDescent="0.25">
      <c r="A440" t="s">
        <v>441</v>
      </c>
      <c r="B440">
        <v>869.49032698078202</v>
      </c>
      <c r="C440">
        <v>20.957000000000001</v>
      </c>
      <c r="D440">
        <v>3.97426072356626E-2</v>
      </c>
      <c r="E440">
        <v>4.1414203772149799E-2</v>
      </c>
      <c r="F440">
        <v>2.4165545240961098E-2</v>
      </c>
      <c r="G440">
        <v>9.6643367618741399E-2</v>
      </c>
      <c r="H440">
        <v>6.9479718150226702E-2</v>
      </c>
      <c r="I440">
        <v>4.4040670415657603E-2</v>
      </c>
      <c r="L440">
        <v>3.3223470297890197E-2</v>
      </c>
      <c r="M440">
        <v>5.9939208499107402E-2</v>
      </c>
      <c r="N440">
        <v>5.01359611407311E-2</v>
      </c>
      <c r="O440">
        <v>2.7651660681255599E-2</v>
      </c>
      <c r="P440">
        <v>3.7698904873553603E-2</v>
      </c>
      <c r="Q440">
        <v>4.9136125508940198E-2</v>
      </c>
      <c r="R440">
        <v>0.31144662337338402</v>
      </c>
      <c r="S440">
        <v>0.328880672380235</v>
      </c>
      <c r="T440">
        <v>0.361664244488626</v>
      </c>
      <c r="U440">
        <v>0.35338014990571598</v>
      </c>
    </row>
    <row r="441" spans="1:21" x14ac:dyDescent="0.25">
      <c r="A441" t="s">
        <v>442</v>
      </c>
      <c r="B441">
        <v>1100.5872742849399</v>
      </c>
      <c r="C441">
        <v>14.4826833333333</v>
      </c>
      <c r="D441">
        <v>6.3208415133632201</v>
      </c>
      <c r="E441">
        <v>14.8782799651433</v>
      </c>
      <c r="F441">
        <v>0.67510890291904901</v>
      </c>
      <c r="G441">
        <v>25.9193992593807</v>
      </c>
      <c r="H441">
        <v>13.3217957443439</v>
      </c>
      <c r="I441">
        <v>6.39066691252496</v>
      </c>
      <c r="L441">
        <v>31.312742178410499</v>
      </c>
      <c r="M441">
        <v>4.0650163200345499</v>
      </c>
      <c r="N441">
        <v>9.6721510656322796</v>
      </c>
      <c r="O441">
        <v>6.3716311483107004</v>
      </c>
      <c r="P441">
        <v>3.7289445437230602</v>
      </c>
      <c r="Q441">
        <v>3.6503360769129798</v>
      </c>
      <c r="R441">
        <v>11.2132596616777</v>
      </c>
      <c r="S441">
        <v>11.339132647963501</v>
      </c>
      <c r="T441">
        <v>12.074090643535</v>
      </c>
      <c r="U441">
        <v>12.960807387166399</v>
      </c>
    </row>
    <row r="442" spans="1:21" x14ac:dyDescent="0.25">
      <c r="A442" t="s">
        <v>443</v>
      </c>
      <c r="B442">
        <v>829.93440826179403</v>
      </c>
      <c r="C442">
        <v>11.5065833333333</v>
      </c>
      <c r="D442">
        <v>1.2006305291748001E-2</v>
      </c>
      <c r="E442">
        <v>3.1747050726541902E-2</v>
      </c>
      <c r="F442" s="1">
        <v>2.6470960684089634E-2</v>
      </c>
      <c r="G442">
        <v>4.2900120009116999E-2</v>
      </c>
      <c r="H442">
        <v>4.3748354805274899E-2</v>
      </c>
      <c r="I442">
        <v>1.95297258776636E-3</v>
      </c>
      <c r="L442">
        <v>1.32717565962136E-2</v>
      </c>
      <c r="M442">
        <v>6.2750018441513206E-2</v>
      </c>
      <c r="N442">
        <v>0.152286835685504</v>
      </c>
      <c r="O442">
        <v>3.3567327862835297E-2</v>
      </c>
      <c r="P442">
        <v>3.9693803797586198E-2</v>
      </c>
      <c r="Q442">
        <v>7.49303682654269E-2</v>
      </c>
      <c r="R442">
        <v>0.17827085446041099</v>
      </c>
      <c r="S442">
        <v>0.163243451358241</v>
      </c>
      <c r="T442">
        <v>0.137214923602552</v>
      </c>
      <c r="U442">
        <v>8.5596068658605307E-2</v>
      </c>
    </row>
    <row r="443" spans="1:21" x14ac:dyDescent="0.25">
      <c r="A443" t="s">
        <v>444</v>
      </c>
      <c r="B443">
        <v>849.51287040563602</v>
      </c>
      <c r="C443">
        <v>22.332333333333299</v>
      </c>
      <c r="D443">
        <v>2.38814880681758</v>
      </c>
      <c r="E443">
        <v>2.4913004747687699</v>
      </c>
      <c r="F443">
        <v>3.1120653607267901</v>
      </c>
      <c r="G443">
        <v>2.4727222500068602</v>
      </c>
      <c r="H443">
        <v>3.2348636028037601</v>
      </c>
      <c r="I443">
        <v>2.5277914557539498</v>
      </c>
      <c r="L443">
        <v>3.2392903060723302</v>
      </c>
      <c r="M443">
        <v>2.5681725002132301</v>
      </c>
      <c r="N443">
        <v>1.9305437791587901</v>
      </c>
      <c r="O443">
        <v>2.0962603044578798</v>
      </c>
      <c r="P443">
        <v>2.35643255542759</v>
      </c>
      <c r="Q443">
        <v>2.8278762696786499</v>
      </c>
      <c r="R443">
        <v>1.5143946709429099</v>
      </c>
      <c r="S443">
        <v>2.14356152858862</v>
      </c>
      <c r="T443">
        <v>1.8877612739209899</v>
      </c>
      <c r="U443">
        <v>2.3012459763864199</v>
      </c>
    </row>
    <row r="444" spans="1:21" x14ac:dyDescent="0.25">
      <c r="A444" t="s">
        <v>445</v>
      </c>
      <c r="B444">
        <v>607.29704179585303</v>
      </c>
      <c r="C444">
        <v>6.8694499999999996</v>
      </c>
      <c r="D444">
        <v>1.16633511783711</v>
      </c>
      <c r="E444">
        <v>1.8148649751525501</v>
      </c>
      <c r="F444">
        <v>1.50166802471836</v>
      </c>
      <c r="G444">
        <v>2.0401537588357201</v>
      </c>
      <c r="H444">
        <v>2.5063043242464502</v>
      </c>
      <c r="I444">
        <v>1.6363115300047699</v>
      </c>
      <c r="L444">
        <v>1.09776412433531</v>
      </c>
      <c r="M444">
        <v>1.93294644365712</v>
      </c>
      <c r="N444">
        <v>2.1358077181108599</v>
      </c>
      <c r="O444">
        <v>1.5280147442818</v>
      </c>
      <c r="P444">
        <v>1.46483638450683</v>
      </c>
      <c r="Q444">
        <v>1.84329834444331</v>
      </c>
      <c r="R444">
        <v>1.8375391341026199</v>
      </c>
      <c r="S444">
        <v>1.9823671200766599</v>
      </c>
      <c r="T444">
        <v>2.0771460793178398</v>
      </c>
      <c r="U444">
        <v>2.1517106361312601</v>
      </c>
    </row>
    <row r="445" spans="1:21" x14ac:dyDescent="0.25">
      <c r="A445" t="s">
        <v>446</v>
      </c>
      <c r="B445">
        <v>327.20393011978501</v>
      </c>
      <c r="C445">
        <v>3.7502833333333299</v>
      </c>
      <c r="D445">
        <v>0.400019524944141</v>
      </c>
      <c r="E445">
        <v>0.45447338663854198</v>
      </c>
      <c r="F445">
        <v>0.31639661851442502</v>
      </c>
      <c r="G445">
        <v>6.7346088024061695E-2</v>
      </c>
      <c r="H445">
        <v>0.264977039588494</v>
      </c>
      <c r="I445">
        <v>0.17476318146182299</v>
      </c>
      <c r="L445">
        <v>0.40963579900487801</v>
      </c>
      <c r="M445">
        <v>0.15432864657169301</v>
      </c>
      <c r="N445">
        <v>0.36095945356215398</v>
      </c>
      <c r="O445">
        <v>0.27759837789532499</v>
      </c>
      <c r="P445">
        <v>0.30674608302644601</v>
      </c>
      <c r="Q445">
        <v>0.14608748035476399</v>
      </c>
      <c r="R445">
        <v>0.219051296424879</v>
      </c>
      <c r="S445">
        <v>0.23868333920943099</v>
      </c>
      <c r="T445">
        <v>0.25648290264064999</v>
      </c>
      <c r="U445">
        <v>0.24884032980028101</v>
      </c>
    </row>
    <row r="446" spans="1:21" x14ac:dyDescent="0.25">
      <c r="A446" t="s">
        <v>447</v>
      </c>
      <c r="B446">
        <v>805.00365878615105</v>
      </c>
      <c r="C446">
        <v>22.209766666666699</v>
      </c>
      <c r="D446">
        <v>1.12033136306842</v>
      </c>
      <c r="E446">
        <v>1.04364501298347</v>
      </c>
      <c r="F446">
        <v>1.2037870881055199</v>
      </c>
      <c r="G446">
        <v>0.899084441311228</v>
      </c>
      <c r="H446">
        <v>0.991217850061343</v>
      </c>
      <c r="I446">
        <v>0.832169100218902</v>
      </c>
      <c r="L446">
        <v>0.93240216749871496</v>
      </c>
      <c r="M446">
        <v>0.76252797331025801</v>
      </c>
      <c r="N446">
        <v>0.71049936913320599</v>
      </c>
      <c r="O446">
        <v>0.89333567467519603</v>
      </c>
      <c r="P446">
        <v>0.91634419321211402</v>
      </c>
      <c r="Q446">
        <v>0.92282036899810305</v>
      </c>
      <c r="R446">
        <v>0.85226003029333097</v>
      </c>
      <c r="S446">
        <v>0.90797138606920402</v>
      </c>
      <c r="T446">
        <v>0.79880774233294505</v>
      </c>
      <c r="U446">
        <v>0.784956945820239</v>
      </c>
    </row>
    <row r="447" spans="1:21" x14ac:dyDescent="0.25">
      <c r="A447" t="s">
        <v>448</v>
      </c>
      <c r="B447">
        <v>827.006187293415</v>
      </c>
      <c r="C447">
        <v>22.209766666666699</v>
      </c>
      <c r="D447">
        <v>13.8597015432416</v>
      </c>
      <c r="E447">
        <v>12.9975709519635</v>
      </c>
      <c r="F447">
        <v>13.528007626205399</v>
      </c>
      <c r="G447">
        <v>11.1652500620702</v>
      </c>
      <c r="H447">
        <v>12.2533472649252</v>
      </c>
      <c r="I447">
        <v>10.128233794427899</v>
      </c>
      <c r="L447">
        <v>10.465639893765699</v>
      </c>
      <c r="M447">
        <v>8.4625013957306301</v>
      </c>
      <c r="N447">
        <v>7.9584466995418399</v>
      </c>
      <c r="O447">
        <v>9.9658505018192294</v>
      </c>
      <c r="P447">
        <v>10.3931439807382</v>
      </c>
      <c r="Q447">
        <v>10.2181889222287</v>
      </c>
      <c r="R447">
        <v>9.5290012113421501</v>
      </c>
      <c r="S447">
        <v>10.113861706475699</v>
      </c>
      <c r="T447">
        <v>9.8166325703905404</v>
      </c>
      <c r="U447">
        <v>8.6350231156075203</v>
      </c>
    </row>
    <row r="448" spans="1:21" x14ac:dyDescent="0.25">
      <c r="A448" t="s">
        <v>449</v>
      </c>
      <c r="B448">
        <v>355.06701418867198</v>
      </c>
      <c r="C448">
        <v>1.4156166666666701</v>
      </c>
      <c r="D448">
        <v>7.14523323955114</v>
      </c>
      <c r="E448">
        <v>4.5703626837241504</v>
      </c>
      <c r="F448">
        <v>3.80533990217809</v>
      </c>
      <c r="G448">
        <v>7.4386441832873098</v>
      </c>
      <c r="H448">
        <v>5.1773969891905596</v>
      </c>
      <c r="I448">
        <v>4.2773156053547297</v>
      </c>
      <c r="L448">
        <v>3.33522435133164</v>
      </c>
      <c r="M448">
        <v>3.3136200668960498</v>
      </c>
      <c r="N448">
        <v>3.78396274773965</v>
      </c>
      <c r="O448">
        <v>3.68496503743612</v>
      </c>
      <c r="P448">
        <v>4.0490752014039098</v>
      </c>
      <c r="Q448">
        <v>4.3762279076667596</v>
      </c>
      <c r="R448">
        <v>2.6204175830432299</v>
      </c>
      <c r="S448">
        <v>2.9590705510561102</v>
      </c>
      <c r="T448">
        <v>3.0529400521963201</v>
      </c>
      <c r="U448">
        <v>2.9936322005542602</v>
      </c>
    </row>
    <row r="449" spans="1:21" x14ac:dyDescent="0.25">
      <c r="A449" t="s">
        <v>450</v>
      </c>
      <c r="B449">
        <v>577.28685295554897</v>
      </c>
      <c r="C449">
        <v>4.3406166666666701</v>
      </c>
      <c r="D449">
        <v>1.8002254705343701</v>
      </c>
      <c r="E449">
        <v>3.5423011557436799</v>
      </c>
      <c r="F449">
        <v>2.2792616362367002</v>
      </c>
      <c r="G449">
        <v>2.4612273240084601</v>
      </c>
      <c r="H449">
        <v>4.2521222236034397</v>
      </c>
      <c r="I449">
        <v>2.7866879388904402</v>
      </c>
      <c r="L449">
        <v>5.1909293797281499</v>
      </c>
      <c r="M449">
        <v>3.3069746337878798</v>
      </c>
      <c r="N449">
        <v>6.3448970254548502</v>
      </c>
      <c r="O449">
        <v>3.76732619025073</v>
      </c>
      <c r="P449">
        <v>5.1113741392975198</v>
      </c>
      <c r="Q449">
        <v>6.0810732776882102</v>
      </c>
      <c r="R449">
        <v>2.553373477374</v>
      </c>
      <c r="S449">
        <v>2.7537374107024002</v>
      </c>
      <c r="T449">
        <v>2.91605547163774</v>
      </c>
      <c r="U449">
        <v>2.9699808723465901</v>
      </c>
    </row>
    <row r="450" spans="1:21" x14ac:dyDescent="0.25">
      <c r="A450" t="s">
        <v>451</v>
      </c>
      <c r="B450">
        <v>616.30218773022102</v>
      </c>
      <c r="C450">
        <v>4.9125333333333296</v>
      </c>
      <c r="D450">
        <v>1.55058286803833</v>
      </c>
      <c r="E450">
        <v>1.40331615408546</v>
      </c>
      <c r="F450">
        <v>1.07302222923357</v>
      </c>
      <c r="G450">
        <v>2.4904450075648601</v>
      </c>
      <c r="H450">
        <v>1.7554704621797601</v>
      </c>
      <c r="I450">
        <v>1.36610423848055</v>
      </c>
      <c r="L450">
        <v>0.92690312341828396</v>
      </c>
      <c r="M450">
        <v>1.63425494717037</v>
      </c>
      <c r="N450">
        <v>1.36382548550477</v>
      </c>
      <c r="O450">
        <v>1.08426568401033</v>
      </c>
      <c r="P450">
        <v>0.90598548312370097</v>
      </c>
      <c r="Q450">
        <v>0.63035467528532596</v>
      </c>
      <c r="R450">
        <v>2.92185385238577</v>
      </c>
      <c r="S450">
        <v>3.1304412321781401</v>
      </c>
      <c r="T450">
        <v>3.3276691745447802</v>
      </c>
      <c r="U450">
        <v>3.3967967744358298</v>
      </c>
    </row>
    <row r="451" spans="1:21" x14ac:dyDescent="0.25">
      <c r="A451" t="s">
        <v>452</v>
      </c>
      <c r="B451">
        <v>313.23687150834598</v>
      </c>
      <c r="C451">
        <v>20.9876166666667</v>
      </c>
      <c r="D451">
        <v>0.55119410680648895</v>
      </c>
      <c r="E451">
        <v>0.512310419640846</v>
      </c>
      <c r="F451">
        <v>0.51722614175533699</v>
      </c>
      <c r="G451">
        <v>0.45459178917646997</v>
      </c>
      <c r="H451">
        <v>0.51251988668866799</v>
      </c>
      <c r="I451">
        <v>0.39715125919292299</v>
      </c>
      <c r="L451">
        <v>0.42140860341028102</v>
      </c>
      <c r="M451">
        <v>0.35688098563222798</v>
      </c>
      <c r="N451">
        <v>0.437182289794534</v>
      </c>
      <c r="O451">
        <v>0.39326802947772599</v>
      </c>
      <c r="P451">
        <v>0.57047047170973098</v>
      </c>
      <c r="Q451">
        <v>0.46046998711853199</v>
      </c>
      <c r="R451">
        <v>0.50965093750258905</v>
      </c>
      <c r="S451">
        <v>0.55217950762488799</v>
      </c>
      <c r="T451">
        <v>0.58244149294088499</v>
      </c>
      <c r="U451">
        <v>0.59317471746966799</v>
      </c>
    </row>
    <row r="452" spans="1:21" x14ac:dyDescent="0.25">
      <c r="A452" t="s">
        <v>453</v>
      </c>
      <c r="B452">
        <v>386.93866886140302</v>
      </c>
      <c r="C452">
        <v>0.70266666666666699</v>
      </c>
      <c r="D452">
        <v>4.9616933238382996</v>
      </c>
      <c r="E452">
        <v>4.4848978036371703</v>
      </c>
      <c r="F452">
        <v>5.1124126442527196</v>
      </c>
      <c r="G452">
        <v>2.5555869757104501</v>
      </c>
      <c r="H452">
        <v>3.80142325855256</v>
      </c>
      <c r="I452">
        <v>3.9238360904139502</v>
      </c>
      <c r="L452">
        <v>3.5347964049985201</v>
      </c>
      <c r="M452">
        <v>2.4683226888303</v>
      </c>
      <c r="N452">
        <v>2.9342315571395701</v>
      </c>
      <c r="O452">
        <v>3.5736441967764399</v>
      </c>
      <c r="P452">
        <v>3.2300231834720101</v>
      </c>
      <c r="Q452">
        <v>2.3936172043961399</v>
      </c>
      <c r="R452">
        <v>3.5315964009946099</v>
      </c>
      <c r="S452">
        <v>3.7739562950152399</v>
      </c>
      <c r="T452">
        <v>3.8730052505238999</v>
      </c>
      <c r="U452">
        <v>4.1502717148398602</v>
      </c>
    </row>
    <row r="453" spans="1:21" x14ac:dyDescent="0.25">
      <c r="A453" t="s">
        <v>454</v>
      </c>
      <c r="B453">
        <v>367.10356590293799</v>
      </c>
      <c r="C453">
        <v>2.6798333333333302</v>
      </c>
      <c r="D453">
        <v>1.3825813347410401</v>
      </c>
      <c r="E453">
        <v>1.3581686755834701</v>
      </c>
      <c r="F453">
        <v>1.70276227827341</v>
      </c>
      <c r="G453">
        <v>2.3455913059111801</v>
      </c>
      <c r="H453">
        <v>1.7029817809716099</v>
      </c>
      <c r="I453">
        <v>1.83285745395669</v>
      </c>
      <c r="L453">
        <v>0.31177887837418999</v>
      </c>
      <c r="M453">
        <v>0.76788784857312198</v>
      </c>
      <c r="N453">
        <v>0.214737787232475</v>
      </c>
      <c r="O453">
        <v>0.39642132167015398</v>
      </c>
      <c r="P453">
        <v>0.71554104636015803</v>
      </c>
      <c r="Q453">
        <v>0.81709988620877705</v>
      </c>
      <c r="R453">
        <v>0.52654340634821795</v>
      </c>
      <c r="S453">
        <v>0.57950072301175204</v>
      </c>
      <c r="T453">
        <v>0.60540010224042595</v>
      </c>
      <c r="U453">
        <v>0.61186180010546698</v>
      </c>
    </row>
    <row r="454" spans="1:21" x14ac:dyDescent="0.25">
      <c r="A454" t="s">
        <v>455</v>
      </c>
      <c r="B454">
        <v>599.11735677423496</v>
      </c>
      <c r="C454">
        <v>8.3157166666666704</v>
      </c>
      <c r="D454">
        <v>0.71275943923511398</v>
      </c>
      <c r="E454">
        <v>1.1994814851808899</v>
      </c>
      <c r="F454">
        <v>0.62293603714483303</v>
      </c>
      <c r="G454">
        <v>0.92193277423061204</v>
      </c>
      <c r="H454">
        <v>0.85860555367879499</v>
      </c>
      <c r="I454">
        <v>1.4141116027617</v>
      </c>
      <c r="L454">
        <v>1.5200351035947901</v>
      </c>
      <c r="M454">
        <v>1.3139460626148001</v>
      </c>
      <c r="N454">
        <v>1.6240420640726501</v>
      </c>
      <c r="O454">
        <v>1.40263274669934</v>
      </c>
      <c r="P454">
        <v>1.8567849095171201</v>
      </c>
      <c r="Q454">
        <v>1.61431040358748</v>
      </c>
      <c r="R454">
        <v>0.67428085917748604</v>
      </c>
      <c r="S454">
        <v>1.0285017746804901</v>
      </c>
      <c r="T454">
        <v>0.88798167394983996</v>
      </c>
      <c r="U454">
        <v>0.97075383912974</v>
      </c>
    </row>
    <row r="455" spans="1:21" x14ac:dyDescent="0.25">
      <c r="A455" t="s">
        <v>456</v>
      </c>
      <c r="B455">
        <v>811.00585066841199</v>
      </c>
      <c r="C455">
        <v>22.209766666666699</v>
      </c>
      <c r="D455">
        <v>14.6921077498003</v>
      </c>
      <c r="E455">
        <v>13.717393335692799</v>
      </c>
      <c r="F455">
        <v>14.2336938195748</v>
      </c>
      <c r="G455">
        <v>11.7948841725142</v>
      </c>
      <c r="H455">
        <v>12.91798581255</v>
      </c>
      <c r="I455">
        <v>10.770391617052301</v>
      </c>
      <c r="L455">
        <v>11.1471239267337</v>
      </c>
      <c r="M455">
        <v>9.0126114854635997</v>
      </c>
      <c r="N455">
        <v>8.5185550404533394</v>
      </c>
      <c r="O455">
        <v>10.725759117231499</v>
      </c>
      <c r="P455">
        <v>11.133650078819</v>
      </c>
      <c r="Q455">
        <v>10.9375510624382</v>
      </c>
      <c r="R455">
        <v>10.207839095837899</v>
      </c>
      <c r="S455">
        <v>10.783778166333001</v>
      </c>
      <c r="T455">
        <v>10.408650886997799</v>
      </c>
      <c r="U455">
        <v>9.1985060464753694</v>
      </c>
    </row>
    <row r="456" spans="1:21" x14ac:dyDescent="0.25">
      <c r="A456" t="s">
        <v>457</v>
      </c>
      <c r="B456">
        <v>449.23136824448102</v>
      </c>
      <c r="C456">
        <v>20.45675</v>
      </c>
      <c r="D456">
        <v>0.52923575144258195</v>
      </c>
      <c r="E456">
        <v>0.31704404523226598</v>
      </c>
      <c r="F456">
        <v>0.41349863390699299</v>
      </c>
      <c r="G456">
        <v>0.13095087272068601</v>
      </c>
      <c r="H456">
        <v>0.23952945226487199</v>
      </c>
      <c r="I456">
        <v>0.26368557740251702</v>
      </c>
      <c r="L456">
        <v>1.2719398773284301</v>
      </c>
      <c r="M456">
        <v>0.80014599095281103</v>
      </c>
      <c r="N456">
        <v>0.74886965344819001</v>
      </c>
      <c r="O456">
        <v>0.79244938815590404</v>
      </c>
      <c r="P456">
        <v>1.31381894103343</v>
      </c>
      <c r="Q456">
        <v>1.0926620851647</v>
      </c>
      <c r="R456">
        <v>0.72949633391931201</v>
      </c>
      <c r="S456">
        <v>0.76252575248082499</v>
      </c>
      <c r="T456">
        <v>0.80088754464928003</v>
      </c>
      <c r="U456">
        <v>0.85121166018220695</v>
      </c>
    </row>
    <row r="457" spans="1:21" x14ac:dyDescent="0.25">
      <c r="A457" t="s">
        <v>458</v>
      </c>
      <c r="B457">
        <v>785.00118512933102</v>
      </c>
      <c r="C457">
        <v>22.2199833333333</v>
      </c>
      <c r="D457">
        <v>13.1071183024725</v>
      </c>
      <c r="E457">
        <v>12.2240178473933</v>
      </c>
      <c r="F457">
        <v>12.617654198866999</v>
      </c>
      <c r="G457">
        <v>10.463613800566799</v>
      </c>
      <c r="H457">
        <v>11.403966127264001</v>
      </c>
      <c r="I457">
        <v>9.5547202169900505</v>
      </c>
      <c r="L457">
        <v>9.9434561314143295</v>
      </c>
      <c r="M457">
        <v>8.0144084590110705</v>
      </c>
      <c r="N457">
        <v>7.5557294702878801</v>
      </c>
      <c r="O457">
        <v>9.4349883502861793</v>
      </c>
      <c r="P457">
        <v>9.8606955251252995</v>
      </c>
      <c r="Q457">
        <v>9.7713286483958601</v>
      </c>
      <c r="R457">
        <v>9.18948127313719</v>
      </c>
      <c r="S457">
        <v>9.4997861471597904</v>
      </c>
      <c r="T457">
        <v>9.1887917866181201</v>
      </c>
      <c r="U457">
        <v>8.1307807063791397</v>
      </c>
    </row>
    <row r="458" spans="1:21" x14ac:dyDescent="0.25">
      <c r="A458" t="s">
        <v>459</v>
      </c>
      <c r="B458">
        <v>1135.59084177042</v>
      </c>
      <c r="C458">
        <v>14.4826833333333</v>
      </c>
      <c r="D458">
        <v>16.882752255035101</v>
      </c>
      <c r="E458">
        <v>23.088047789874899</v>
      </c>
      <c r="F458">
        <v>5.2514388901051703</v>
      </c>
      <c r="G458">
        <v>26.927224005517498</v>
      </c>
      <c r="H458">
        <v>25.052266394966601</v>
      </c>
      <c r="I458">
        <v>17.625299368704599</v>
      </c>
      <c r="L458">
        <v>30.802240299647501</v>
      </c>
      <c r="M458">
        <v>14.8567652335382</v>
      </c>
      <c r="N458">
        <v>21.274345613313901</v>
      </c>
      <c r="O458">
        <v>17.567188465264401</v>
      </c>
      <c r="P458">
        <v>10.401035015875699</v>
      </c>
      <c r="Q458">
        <v>10.8367343056093</v>
      </c>
      <c r="R458">
        <v>14.731489247337</v>
      </c>
      <c r="S458">
        <v>15.7801710855145</v>
      </c>
      <c r="T458">
        <v>16.3860169471278</v>
      </c>
      <c r="U458">
        <v>17.269764802526801</v>
      </c>
    </row>
    <row r="459" spans="1:21" x14ac:dyDescent="0.25">
      <c r="A459" t="s">
        <v>460</v>
      </c>
      <c r="B459">
        <v>493.229145751376</v>
      </c>
      <c r="C459">
        <v>3.31115</v>
      </c>
      <c r="D459">
        <v>2.1887714149654802</v>
      </c>
      <c r="E459">
        <v>1.63693994079565</v>
      </c>
      <c r="F459">
        <v>2.5216043323470498</v>
      </c>
      <c r="G459">
        <v>2.87551255737919</v>
      </c>
      <c r="H459">
        <v>4.2229646107815899</v>
      </c>
      <c r="I459">
        <v>1.9418032761875299</v>
      </c>
      <c r="L459">
        <v>1.5111525273573201</v>
      </c>
      <c r="M459">
        <v>1.46331468779648</v>
      </c>
      <c r="N459">
        <v>1.2238654682494601</v>
      </c>
      <c r="O459">
        <v>1.1497275905789801</v>
      </c>
      <c r="P459">
        <v>1.9453345741460599</v>
      </c>
      <c r="Q459">
        <v>1.5022914634706299</v>
      </c>
      <c r="R459">
        <v>2.2152826203868599</v>
      </c>
      <c r="S459">
        <v>2.3783002620006801</v>
      </c>
      <c r="T459">
        <v>2.4963514024425799</v>
      </c>
      <c r="U459">
        <v>2.58767046933403</v>
      </c>
    </row>
    <row r="460" spans="1:21" x14ac:dyDescent="0.25">
      <c r="A460" t="s">
        <v>461</v>
      </c>
      <c r="B460">
        <v>722.058362327032</v>
      </c>
      <c r="C460">
        <v>8.3157166666666704</v>
      </c>
      <c r="D460">
        <v>0.551445947883207</v>
      </c>
      <c r="E460">
        <v>0.82553773154761501</v>
      </c>
      <c r="F460">
        <v>0.41459727060714202</v>
      </c>
      <c r="G460">
        <v>0.58520808809450597</v>
      </c>
      <c r="H460">
        <v>0.51690227925813403</v>
      </c>
      <c r="I460">
        <v>0.83155903227683003</v>
      </c>
      <c r="L460">
        <v>0.87314852329429005</v>
      </c>
      <c r="M460">
        <v>0.74332076052273099</v>
      </c>
      <c r="N460">
        <v>0.90896117506127905</v>
      </c>
      <c r="O460">
        <v>0.788345871511417</v>
      </c>
      <c r="P460">
        <v>1.0148977707243101</v>
      </c>
      <c r="Q460">
        <v>0.89126905379499399</v>
      </c>
      <c r="R460">
        <v>0.59886435795750304</v>
      </c>
      <c r="S460">
        <v>0.56947238172724302</v>
      </c>
      <c r="T460">
        <v>0.59294963441072501</v>
      </c>
      <c r="U460">
        <v>0.51583881891369199</v>
      </c>
    </row>
    <row r="461" spans="1:21" x14ac:dyDescent="0.25">
      <c r="A461" t="s">
        <v>462</v>
      </c>
      <c r="B461">
        <v>765.00403084785296</v>
      </c>
      <c r="C461">
        <v>22.209766666666699</v>
      </c>
      <c r="D461">
        <v>6.3106017638075098</v>
      </c>
      <c r="E461">
        <v>5.91474903602374</v>
      </c>
      <c r="F461">
        <v>6.0906966400104396</v>
      </c>
      <c r="G461">
        <v>5.1290629590005299</v>
      </c>
      <c r="H461">
        <v>5.4806150323108698</v>
      </c>
      <c r="I461">
        <v>4.4846061006562703</v>
      </c>
      <c r="L461">
        <v>4.5095854184225104</v>
      </c>
      <c r="M461">
        <v>3.7775569634362198</v>
      </c>
      <c r="N461">
        <v>3.4785010595167098</v>
      </c>
      <c r="O461">
        <v>4.3163895004047497</v>
      </c>
      <c r="P461">
        <v>4.5458969203592199</v>
      </c>
      <c r="Q461">
        <v>4.4160404795523398</v>
      </c>
      <c r="R461">
        <v>4.7848400969465601</v>
      </c>
      <c r="S461">
        <v>4.7606818285546302</v>
      </c>
      <c r="T461">
        <v>4.5582626073829902</v>
      </c>
      <c r="U461">
        <v>4.1311751671085704</v>
      </c>
    </row>
    <row r="462" spans="1:21" x14ac:dyDescent="0.25">
      <c r="A462" t="s">
        <v>463</v>
      </c>
      <c r="B462">
        <v>799.00196911099795</v>
      </c>
      <c r="C462">
        <v>22.414000000000001</v>
      </c>
      <c r="D462">
        <v>13.545836550711901</v>
      </c>
      <c r="E462">
        <v>12.6360154791819</v>
      </c>
      <c r="F462">
        <v>13.132159144912</v>
      </c>
      <c r="G462">
        <v>10.872420214623199</v>
      </c>
      <c r="H462">
        <v>11.8496067909293</v>
      </c>
      <c r="I462">
        <v>9.9293627242652107</v>
      </c>
      <c r="L462">
        <v>10.221971779607699</v>
      </c>
      <c r="M462">
        <v>8.2933625211319093</v>
      </c>
      <c r="N462">
        <v>7.8346117229838104</v>
      </c>
      <c r="O462">
        <v>9.7531590926248306</v>
      </c>
      <c r="P462">
        <v>10.2188169886045</v>
      </c>
      <c r="Q462">
        <v>10.097088287939499</v>
      </c>
      <c r="R462">
        <v>9.4942064660141501</v>
      </c>
      <c r="S462">
        <v>9.8422827386694802</v>
      </c>
      <c r="T462">
        <v>9.5813389211040096</v>
      </c>
      <c r="U462">
        <v>8.4357607652725797</v>
      </c>
    </row>
    <row r="463" spans="1:21" x14ac:dyDescent="0.25">
      <c r="A463" t="s">
        <v>464</v>
      </c>
      <c r="B463">
        <v>879.49633044664199</v>
      </c>
      <c r="C463">
        <v>1.3747833333333299</v>
      </c>
      <c r="D463">
        <v>0.70801061354481698</v>
      </c>
      <c r="E463">
        <v>0.47125631351602099</v>
      </c>
      <c r="F463">
        <v>0.33926922589967401</v>
      </c>
      <c r="G463">
        <v>0.85800482494639496</v>
      </c>
      <c r="H463">
        <v>0.49959237801969397</v>
      </c>
      <c r="I463">
        <v>0.40433870689639001</v>
      </c>
      <c r="L463">
        <v>0.17363568646559999</v>
      </c>
      <c r="M463">
        <v>0.64226301734379598</v>
      </c>
      <c r="N463">
        <v>0.352433713902919</v>
      </c>
      <c r="O463">
        <v>0.31247271628043</v>
      </c>
      <c r="P463">
        <v>0.34984346989092102</v>
      </c>
      <c r="Q463">
        <v>0.21161076903936199</v>
      </c>
      <c r="R463">
        <v>0.90823137092667094</v>
      </c>
      <c r="S463">
        <v>1.01879540635576</v>
      </c>
      <c r="T463">
        <v>1.06154882604824</v>
      </c>
      <c r="U463">
        <v>1.02893680310516</v>
      </c>
    </row>
    <row r="464" spans="1:21" x14ac:dyDescent="0.25">
      <c r="A464" t="s">
        <v>465</v>
      </c>
      <c r="B464">
        <v>843.00638570674096</v>
      </c>
      <c r="C464">
        <v>22.209766666666699</v>
      </c>
      <c r="D464">
        <v>13.883351452112301</v>
      </c>
      <c r="E464">
        <v>13.009054635628001</v>
      </c>
      <c r="F464">
        <v>13.4987271529002</v>
      </c>
      <c r="G464">
        <v>11.174540508604</v>
      </c>
      <c r="H464">
        <v>12.2341803310026</v>
      </c>
      <c r="I464">
        <v>10.1586141383838</v>
      </c>
      <c r="L464">
        <v>10.4936947496427</v>
      </c>
      <c r="M464">
        <v>8.5204129737187806</v>
      </c>
      <c r="N464">
        <v>8.0105548255408099</v>
      </c>
      <c r="O464">
        <v>10.0382113038591</v>
      </c>
      <c r="P464">
        <v>10.446751858366399</v>
      </c>
      <c r="Q464">
        <v>10.424674075045401</v>
      </c>
      <c r="R464">
        <v>9.4748462072883406</v>
      </c>
      <c r="S464">
        <v>10.1023442203528</v>
      </c>
      <c r="T464">
        <v>9.8326079942026396</v>
      </c>
      <c r="U464">
        <v>8.6535916888026598</v>
      </c>
    </row>
    <row r="465" spans="1:21" x14ac:dyDescent="0.25">
      <c r="A465" t="s">
        <v>466</v>
      </c>
      <c r="B465">
        <v>849.41571218286094</v>
      </c>
      <c r="C465">
        <v>13.6779666666667</v>
      </c>
      <c r="D465">
        <v>0.61723506762195501</v>
      </c>
      <c r="E465">
        <v>0.94191213579251998</v>
      </c>
      <c r="F465">
        <v>1.0477262150720801</v>
      </c>
      <c r="G465">
        <v>0.69965538403085203</v>
      </c>
      <c r="H465">
        <v>1.1026074497392</v>
      </c>
      <c r="I465">
        <v>1.1659259407132401</v>
      </c>
      <c r="L465">
        <v>2.75929912162397</v>
      </c>
      <c r="M465">
        <v>1.7820212697923301</v>
      </c>
      <c r="N465">
        <v>4.2586964260319604</v>
      </c>
      <c r="O465">
        <v>1.63460627892719</v>
      </c>
      <c r="P465">
        <v>3.0984025684900098</v>
      </c>
      <c r="Q465">
        <v>3.7154558579514898</v>
      </c>
      <c r="R465">
        <v>1.3154264915890801</v>
      </c>
      <c r="S465">
        <v>1.48103108277107</v>
      </c>
      <c r="T465">
        <v>1.79033365862928</v>
      </c>
      <c r="U465">
        <v>1.9294150722411001</v>
      </c>
    </row>
    <row r="466" spans="1:21" x14ac:dyDescent="0.25">
      <c r="A466" t="s">
        <v>467</v>
      </c>
      <c r="B466">
        <v>859.47050109504596</v>
      </c>
      <c r="C466">
        <v>3.2601166666666699</v>
      </c>
      <c r="D466">
        <v>0.86464220737384301</v>
      </c>
      <c r="E466">
        <v>0.46967072925312697</v>
      </c>
      <c r="F466">
        <v>0.61939149846064701</v>
      </c>
      <c r="G466">
        <v>1.17822317285567</v>
      </c>
      <c r="H466">
        <v>0.81408606630721303</v>
      </c>
      <c r="I466">
        <v>0.75444272099217002</v>
      </c>
      <c r="L466">
        <v>0.47881963793920301</v>
      </c>
      <c r="M466">
        <v>1.8384822929573801</v>
      </c>
      <c r="N466">
        <v>0.876774768342093</v>
      </c>
      <c r="O466">
        <v>1.3304800299622199</v>
      </c>
      <c r="P466">
        <v>0.74285070782586504</v>
      </c>
      <c r="Q466">
        <v>0.63843147685411905</v>
      </c>
      <c r="R466">
        <v>0.96775869402179704</v>
      </c>
      <c r="S466">
        <v>1.07001210333068</v>
      </c>
      <c r="T466">
        <v>1.1241618609034401</v>
      </c>
      <c r="U466">
        <v>1.1100181005232499</v>
      </c>
    </row>
    <row r="467" spans="1:21" x14ac:dyDescent="0.25">
      <c r="A467" t="s">
        <v>468</v>
      </c>
      <c r="B467">
        <v>857.49107671970899</v>
      </c>
      <c r="C467">
        <v>11.711016666666699</v>
      </c>
      <c r="D467">
        <v>0.36096100770483802</v>
      </c>
      <c r="E467">
        <v>3.0235253074527799</v>
      </c>
      <c r="F467">
        <v>2.32831095054186</v>
      </c>
      <c r="G467">
        <v>1.7356673866403201</v>
      </c>
      <c r="H467">
        <v>3.5373537545406202</v>
      </c>
      <c r="I467">
        <v>2.3830412884147898</v>
      </c>
      <c r="L467">
        <v>3.4904009849569499</v>
      </c>
      <c r="M467">
        <v>0.31432493358274899</v>
      </c>
      <c r="N467">
        <v>3.8534295972707202</v>
      </c>
      <c r="O467">
        <v>2.2370843715212101</v>
      </c>
      <c r="P467">
        <v>0.38147955421612001</v>
      </c>
      <c r="Q467">
        <v>0.54514436350731099</v>
      </c>
      <c r="R467">
        <v>1.53966145146112</v>
      </c>
      <c r="S467">
        <v>1.7165416091716099</v>
      </c>
      <c r="T467">
        <v>1.6224427078267001</v>
      </c>
      <c r="U467">
        <v>1.4739736554179701</v>
      </c>
    </row>
    <row r="468" spans="1:21" x14ac:dyDescent="0.25">
      <c r="A468" t="s">
        <v>469</v>
      </c>
      <c r="B468">
        <v>401.14505620566001</v>
      </c>
      <c r="C468">
        <v>1.81381666666667</v>
      </c>
      <c r="D468">
        <v>3.4177590221740402</v>
      </c>
      <c r="E468">
        <v>3.05760055709806</v>
      </c>
      <c r="F468">
        <v>3.8258778884040701</v>
      </c>
      <c r="G468">
        <v>6.6501590253354603</v>
      </c>
      <c r="H468">
        <v>7.8233748218755803</v>
      </c>
      <c r="I468">
        <v>3.0788071709532301</v>
      </c>
      <c r="L468">
        <v>2.3982908565204601</v>
      </c>
      <c r="M468">
        <v>2.1669202045807201</v>
      </c>
      <c r="N468">
        <v>4.2598828236972102</v>
      </c>
      <c r="O468">
        <v>1.7327589519280699</v>
      </c>
      <c r="P468">
        <v>3.5154861423126098</v>
      </c>
      <c r="Q468">
        <v>3.0713832063134898</v>
      </c>
      <c r="R468">
        <v>2.2537891025888199</v>
      </c>
      <c r="S468">
        <v>2.4454298309373401</v>
      </c>
      <c r="T468">
        <v>2.5530547483291501</v>
      </c>
      <c r="U468">
        <v>2.6288649650929199</v>
      </c>
    </row>
    <row r="469" spans="1:21" x14ac:dyDescent="0.25">
      <c r="A469" t="s">
        <v>470</v>
      </c>
      <c r="B469">
        <v>1222.7333159454699</v>
      </c>
      <c r="C469">
        <v>5.6458333333333304</v>
      </c>
      <c r="D469">
        <v>3.4674727207110698</v>
      </c>
      <c r="E469">
        <v>2.07237164219532</v>
      </c>
      <c r="F469">
        <v>2.0821053941907199</v>
      </c>
      <c r="G469">
        <v>4.5427362470196604</v>
      </c>
      <c r="H469">
        <v>2.0948687946698299</v>
      </c>
      <c r="I469">
        <v>3.2999732962843198</v>
      </c>
      <c r="L469">
        <v>2.8010865605470499</v>
      </c>
      <c r="M469">
        <v>5.6149483930728303</v>
      </c>
      <c r="N469">
        <v>2.6483873161961302</v>
      </c>
      <c r="O469">
        <v>2.9302440112037602</v>
      </c>
      <c r="P469">
        <v>2.5422971149051201</v>
      </c>
      <c r="Q469">
        <v>2.3742138704130702</v>
      </c>
      <c r="R469">
        <v>5.3828800173540499</v>
      </c>
      <c r="S469">
        <v>5.7595819412817599</v>
      </c>
      <c r="T469">
        <v>4.9151762025936101</v>
      </c>
      <c r="U469">
        <v>5.2418486673280604</v>
      </c>
    </row>
    <row r="470" spans="1:21" x14ac:dyDescent="0.25">
      <c r="A470" t="s">
        <v>471</v>
      </c>
      <c r="B470">
        <v>831.47460015879005</v>
      </c>
      <c r="C470">
        <v>4.6060666666666696</v>
      </c>
      <c r="D470">
        <v>2.2343237980741901</v>
      </c>
      <c r="E470">
        <v>9.7174168165172201</v>
      </c>
      <c r="F470">
        <v>9.9070090584248103</v>
      </c>
      <c r="G470">
        <v>12.7116633326787</v>
      </c>
      <c r="H470">
        <v>23.532664332601598</v>
      </c>
      <c r="I470">
        <v>13.7337876393205</v>
      </c>
      <c r="L470">
        <v>9.0380625331763405</v>
      </c>
      <c r="M470">
        <v>2.4635850385882598</v>
      </c>
      <c r="N470">
        <v>17.100853086977999</v>
      </c>
      <c r="O470">
        <v>8.6985523959239792</v>
      </c>
      <c r="P470">
        <v>2.0562343594964698</v>
      </c>
      <c r="Q470">
        <v>1.76124122291478</v>
      </c>
      <c r="R470">
        <v>5.5504220995935896</v>
      </c>
      <c r="S470">
        <v>5.8739528306075703</v>
      </c>
      <c r="T470">
        <v>6.1922510666780299</v>
      </c>
      <c r="U470">
        <v>6.4624203494671004</v>
      </c>
    </row>
    <row r="471" spans="1:21" x14ac:dyDescent="0.25">
      <c r="A471" t="s">
        <v>472</v>
      </c>
      <c r="B471">
        <v>643.152109217354</v>
      </c>
      <c r="C471">
        <v>0.73328333333333295</v>
      </c>
      <c r="D471">
        <v>0.21930101292520601</v>
      </c>
      <c r="E471">
        <v>0.25260352450262702</v>
      </c>
      <c r="F471">
        <v>0.22225293196406201</v>
      </c>
      <c r="G471">
        <v>7.9011585873298595E-2</v>
      </c>
      <c r="H471">
        <v>0.154646547653085</v>
      </c>
      <c r="I471">
        <v>0.19400253434468701</v>
      </c>
      <c r="L471">
        <v>0.130942976151706</v>
      </c>
      <c r="M471">
        <v>6.5400857210851093E-2</v>
      </c>
      <c r="N471">
        <v>0.110225041093045</v>
      </c>
      <c r="O471">
        <v>0.12662838224844</v>
      </c>
      <c r="P471">
        <v>8.8954906225338998E-2</v>
      </c>
      <c r="Q471">
        <v>5.2399115079100202E-2</v>
      </c>
      <c r="R471">
        <v>0.18851628778717799</v>
      </c>
      <c r="S471">
        <v>0.201417341374652</v>
      </c>
      <c r="T471">
        <v>0.18537539033856201</v>
      </c>
      <c r="U471">
        <v>0.17167157162030899</v>
      </c>
    </row>
    <row r="472" spans="1:21" x14ac:dyDescent="0.25">
      <c r="A472" t="s">
        <v>473</v>
      </c>
      <c r="B472">
        <v>754.99936701013098</v>
      </c>
      <c r="C472">
        <v>22.209766666666699</v>
      </c>
      <c r="D472">
        <v>48.308903114725197</v>
      </c>
      <c r="E472">
        <v>44.9665937115048</v>
      </c>
      <c r="F472">
        <v>46.661848020836203</v>
      </c>
      <c r="G472">
        <v>38.618153585092898</v>
      </c>
      <c r="H472">
        <v>42.003604128227998</v>
      </c>
      <c r="I472">
        <v>35.302552313026197</v>
      </c>
      <c r="L472">
        <v>36.398767588895701</v>
      </c>
      <c r="M472">
        <v>29.491476771054099</v>
      </c>
      <c r="N472">
        <v>27.831817987621601</v>
      </c>
      <c r="O472">
        <v>34.716361277478001</v>
      </c>
      <c r="P472">
        <v>36.390232154917499</v>
      </c>
      <c r="Q472">
        <v>35.844532883229803</v>
      </c>
      <c r="R472">
        <v>33.671239573499598</v>
      </c>
      <c r="S472">
        <v>35.008921060160702</v>
      </c>
      <c r="T472">
        <v>33.789960880987003</v>
      </c>
      <c r="U472">
        <v>30.0051216987301</v>
      </c>
    </row>
    <row r="473" spans="1:21" x14ac:dyDescent="0.25">
      <c r="A473" t="s">
        <v>474</v>
      </c>
      <c r="B473">
        <v>449.23157778079099</v>
      </c>
      <c r="C473">
        <v>20.6915333333333</v>
      </c>
      <c r="D473">
        <v>0.29284746371697801</v>
      </c>
      <c r="E473">
        <v>0.19487350284902</v>
      </c>
      <c r="F473">
        <v>0.23078366092786001</v>
      </c>
      <c r="G473">
        <v>7.2353369475282897E-2</v>
      </c>
      <c r="H473">
        <v>0.137330568823613</v>
      </c>
      <c r="I473">
        <v>0.14247897926858499</v>
      </c>
      <c r="L473">
        <v>0.63302347075240195</v>
      </c>
      <c r="M473">
        <v>0.42553670157373202</v>
      </c>
      <c r="N473">
        <v>0.41419735509682698</v>
      </c>
      <c r="O473">
        <v>0.44835172076507401</v>
      </c>
      <c r="P473">
        <v>0.70846151479625197</v>
      </c>
      <c r="Q473">
        <v>0.54625538895316395</v>
      </c>
      <c r="R473">
        <v>0.37237591456699098</v>
      </c>
      <c r="S473">
        <v>0.40785105617488598</v>
      </c>
      <c r="T473">
        <v>0.42836602578907501</v>
      </c>
      <c r="U473">
        <v>0.429512376904994</v>
      </c>
    </row>
    <row r="474" spans="1:21" x14ac:dyDescent="0.25">
      <c r="A474" t="s">
        <v>475</v>
      </c>
      <c r="B474">
        <v>1161.26561174325</v>
      </c>
      <c r="C474">
        <v>0.89663333333333295</v>
      </c>
      <c r="D474">
        <v>7.3939009696678299</v>
      </c>
      <c r="E474">
        <v>8.9312603594655595</v>
      </c>
      <c r="F474">
        <v>6.53013610341781</v>
      </c>
      <c r="G474">
        <v>8.9912424529157402</v>
      </c>
      <c r="H474">
        <v>5.4700153470616799</v>
      </c>
      <c r="I474">
        <v>6.0040374780069703</v>
      </c>
      <c r="L474">
        <v>7.2506882637790699</v>
      </c>
      <c r="M474">
        <v>5.2863223274384401</v>
      </c>
      <c r="N474">
        <v>5.0130786698294596</v>
      </c>
      <c r="O474">
        <v>5.1061726552661604</v>
      </c>
      <c r="P474">
        <v>5.9605757858496098</v>
      </c>
      <c r="Q474">
        <v>6.7689820761164299</v>
      </c>
      <c r="R474">
        <v>5.9696470205278001</v>
      </c>
      <c r="S474">
        <v>6.32397520765553</v>
      </c>
      <c r="T474">
        <v>5.8748471361897998</v>
      </c>
      <c r="U474">
        <v>5.3938347079911102</v>
      </c>
    </row>
    <row r="475" spans="1:21" x14ac:dyDescent="0.25">
      <c r="A475" t="s">
        <v>476</v>
      </c>
      <c r="B475">
        <v>968.54512410048005</v>
      </c>
      <c r="C475">
        <v>19.110383333333299</v>
      </c>
      <c r="D475">
        <v>3.9391345315345503E-3</v>
      </c>
      <c r="E475">
        <v>6.3688528561270099E-3</v>
      </c>
      <c r="F475">
        <v>4.7839145795253897E-3</v>
      </c>
      <c r="G475">
        <v>6.9001243111008803E-2</v>
      </c>
      <c r="H475">
        <v>1.63240129870524E-2</v>
      </c>
      <c r="I475">
        <v>6.1502788203764598E-3</v>
      </c>
      <c r="L475">
        <v>9.1626418938072496E-3</v>
      </c>
      <c r="M475">
        <v>2.9581648136821699E-3</v>
      </c>
      <c r="N475">
        <v>2.9094263753745998E-2</v>
      </c>
      <c r="O475">
        <v>1.0755101001210699E-2</v>
      </c>
      <c r="P475">
        <v>7.8514056569402801E-4</v>
      </c>
      <c r="Q475">
        <v>1.1852172572333201E-3</v>
      </c>
      <c r="R475" s="1">
        <v>1.0925330902277002</v>
      </c>
      <c r="S475">
        <v>1.0317483076559899</v>
      </c>
      <c r="T475">
        <v>1.0880704388007201</v>
      </c>
      <c r="U475">
        <v>1.1577805242263901</v>
      </c>
    </row>
    <row r="476" spans="1:21" x14ac:dyDescent="0.25">
      <c r="A476" t="s">
        <v>477</v>
      </c>
      <c r="B476">
        <v>325.18485292815501</v>
      </c>
      <c r="C476">
        <v>20.732366666666699</v>
      </c>
      <c r="D476">
        <v>1.9238091495056799</v>
      </c>
      <c r="E476">
        <v>3.3643790760569301</v>
      </c>
      <c r="F476">
        <v>1.9524913460081099</v>
      </c>
      <c r="G476">
        <v>1.7366455460882799</v>
      </c>
      <c r="H476">
        <v>2.15670502288333</v>
      </c>
      <c r="I476">
        <v>2.2295999629957302</v>
      </c>
      <c r="L476">
        <v>1.36166860040925</v>
      </c>
      <c r="M476">
        <v>0.76337231873892197</v>
      </c>
      <c r="N476">
        <v>0.944290851146382</v>
      </c>
      <c r="O476">
        <v>0.96966400665097296</v>
      </c>
      <c r="P476">
        <v>1.23288379067045</v>
      </c>
      <c r="Q476">
        <v>2.86886650976649</v>
      </c>
      <c r="R476">
        <v>1.498471217933</v>
      </c>
      <c r="S476">
        <v>1.1522822593916999</v>
      </c>
      <c r="T476">
        <v>1.0845940301661201</v>
      </c>
      <c r="U476">
        <v>1.0488847242877299</v>
      </c>
    </row>
    <row r="477" spans="1:21" x14ac:dyDescent="0.25">
      <c r="A477" t="s">
        <v>478</v>
      </c>
      <c r="B477">
        <v>315.072068640059</v>
      </c>
      <c r="C477">
        <v>1.10926666666667</v>
      </c>
      <c r="D477">
        <v>1.0870493873718099</v>
      </c>
      <c r="E477">
        <v>0.67731205857999499</v>
      </c>
      <c r="F477">
        <v>1.1887341156639799</v>
      </c>
      <c r="G477">
        <v>1.1385900295640701</v>
      </c>
      <c r="H477">
        <v>0.80873439732608698</v>
      </c>
      <c r="I477">
        <v>0.306392131882604</v>
      </c>
      <c r="L477">
        <v>0.14193067867534101</v>
      </c>
      <c r="M477">
        <v>9.6712839128699699E-2</v>
      </c>
      <c r="N477">
        <v>0.172790256484151</v>
      </c>
      <c r="O477">
        <v>0.40936057143392601</v>
      </c>
      <c r="P477">
        <v>0.30189543259468199</v>
      </c>
      <c r="Q477">
        <v>0.31682890618266002</v>
      </c>
      <c r="R477">
        <v>0.35658378395222201</v>
      </c>
      <c r="S477">
        <v>0.37889107418838402</v>
      </c>
      <c r="T477">
        <v>0.37075864498052502</v>
      </c>
      <c r="U477">
        <v>0.326475779709959</v>
      </c>
    </row>
    <row r="478" spans="1:21" x14ac:dyDescent="0.25">
      <c r="A478" t="s">
        <v>479</v>
      </c>
      <c r="B478">
        <v>476.27855276696698</v>
      </c>
      <c r="C478">
        <v>21.700749999999999</v>
      </c>
      <c r="D478">
        <v>1.68855080430775</v>
      </c>
      <c r="E478">
        <v>1.7859841194332</v>
      </c>
      <c r="F478">
        <v>1.63871140829171</v>
      </c>
      <c r="G478">
        <v>1.81624254454291</v>
      </c>
      <c r="H478">
        <v>1.65996616727855</v>
      </c>
      <c r="I478">
        <v>1.7010327979218001</v>
      </c>
      <c r="L478">
        <v>2.0313062201775498</v>
      </c>
      <c r="M478">
        <v>1.5567185550242699</v>
      </c>
      <c r="N478">
        <v>1.49301033186062</v>
      </c>
      <c r="O478">
        <v>1.6413056574062701</v>
      </c>
      <c r="P478">
        <v>1.4530795818711699</v>
      </c>
      <c r="Q478">
        <v>2.2215601459025001</v>
      </c>
      <c r="R478">
        <v>1.4681613910547899</v>
      </c>
      <c r="S478">
        <v>1.53432395346027</v>
      </c>
      <c r="T478">
        <v>1.6415568898474699</v>
      </c>
      <c r="U478">
        <v>1.6932176435347399</v>
      </c>
    </row>
    <row r="479" spans="1:21" x14ac:dyDescent="0.25">
      <c r="A479" t="s">
        <v>480</v>
      </c>
      <c r="B479">
        <v>383.16121373987301</v>
      </c>
      <c r="C479">
        <v>7.91923333333333</v>
      </c>
      <c r="D479">
        <v>1.6991938899260699</v>
      </c>
      <c r="E479">
        <v>1.5706074066818001</v>
      </c>
      <c r="F479">
        <v>1.6419064129198799</v>
      </c>
      <c r="G479">
        <v>1.37593269211846</v>
      </c>
      <c r="H479">
        <v>1.48771691507815</v>
      </c>
      <c r="I479">
        <v>1.2545360141977</v>
      </c>
      <c r="L479">
        <v>1.4433464818547299</v>
      </c>
      <c r="M479">
        <v>1.1679705508438101</v>
      </c>
      <c r="N479">
        <v>1.0777008680840201</v>
      </c>
      <c r="O479">
        <v>1.4546135002593299</v>
      </c>
      <c r="P479">
        <v>1.4819692565795901</v>
      </c>
      <c r="Q479">
        <v>1.4988262066118101</v>
      </c>
      <c r="R479">
        <v>1.09513351761851</v>
      </c>
      <c r="S479">
        <v>1.2600046494189201</v>
      </c>
      <c r="T479">
        <v>1.2229105052820799</v>
      </c>
      <c r="U479">
        <v>1.2575193182690201</v>
      </c>
    </row>
    <row r="480" spans="1:21" x14ac:dyDescent="0.25">
      <c r="A480" t="s">
        <v>481</v>
      </c>
      <c r="B480">
        <v>829.49496332614694</v>
      </c>
      <c r="C480">
        <v>20.773250000000001</v>
      </c>
      <c r="D480">
        <v>1.32533056258172</v>
      </c>
      <c r="E480">
        <v>1.5966160556768001</v>
      </c>
      <c r="F480">
        <v>1.3397273100075</v>
      </c>
      <c r="G480">
        <v>2.3835263535648301</v>
      </c>
      <c r="H480">
        <v>1.8624647399740299</v>
      </c>
      <c r="I480">
        <v>1.93636101298471</v>
      </c>
      <c r="L480">
        <v>2.1953747594839301</v>
      </c>
      <c r="M480">
        <v>4.0296654711924198</v>
      </c>
      <c r="N480">
        <v>2.9993230067596701</v>
      </c>
      <c r="O480">
        <v>2.1429406318054598</v>
      </c>
      <c r="P480">
        <v>2.2890653708242001</v>
      </c>
      <c r="Q480">
        <v>1.84061398962866</v>
      </c>
      <c r="R480">
        <v>8.9705156621526001</v>
      </c>
      <c r="S480">
        <v>9.1239943436247195</v>
      </c>
      <c r="T480">
        <v>9.7944337089143598</v>
      </c>
      <c r="U480">
        <v>10.2889989849606</v>
      </c>
    </row>
    <row r="481" spans="1:21" x14ac:dyDescent="0.25">
      <c r="A481" t="s">
        <v>482</v>
      </c>
      <c r="B481">
        <v>415.19069681491499</v>
      </c>
      <c r="C481">
        <v>0.74350000000000005</v>
      </c>
      <c r="D481">
        <v>2.87497077885281</v>
      </c>
      <c r="E481">
        <v>2.6150516378181199</v>
      </c>
      <c r="F481">
        <v>2.3241627075977802</v>
      </c>
      <c r="G481">
        <v>0.786877060135585</v>
      </c>
      <c r="H481">
        <v>1.6246264222024001</v>
      </c>
      <c r="I481">
        <v>1.7400784662280999</v>
      </c>
      <c r="L481">
        <v>3.5458107011691098</v>
      </c>
      <c r="M481">
        <v>1.2764266826866499</v>
      </c>
      <c r="N481">
        <v>2.4346429037605799</v>
      </c>
      <c r="O481">
        <v>3.1879140954892198</v>
      </c>
      <c r="P481">
        <v>2.1684658337036899</v>
      </c>
      <c r="Q481">
        <v>1.8641280065977399</v>
      </c>
      <c r="R481">
        <v>2.6367358545105799</v>
      </c>
      <c r="S481">
        <v>2.8786072509901199</v>
      </c>
      <c r="T481">
        <v>2.9909763360946102</v>
      </c>
      <c r="U481">
        <v>3.0589037879928598</v>
      </c>
    </row>
    <row r="482" spans="1:21" x14ac:dyDescent="0.25">
      <c r="A482" t="s">
        <v>483</v>
      </c>
      <c r="B482">
        <v>353.08760185773201</v>
      </c>
      <c r="C482">
        <v>1.45645</v>
      </c>
      <c r="D482">
        <v>8.7417949548449905E-2</v>
      </c>
      <c r="E482">
        <v>0.245397520305702</v>
      </c>
      <c r="F482">
        <v>0.113648653332003</v>
      </c>
      <c r="G482">
        <v>1.9309307880000499</v>
      </c>
      <c r="H482">
        <v>0.139600633287011</v>
      </c>
      <c r="I482">
        <v>0.154027518824147</v>
      </c>
      <c r="L482">
        <v>6.0397513467754502E-2</v>
      </c>
      <c r="M482">
        <v>0.82392770794065096</v>
      </c>
      <c r="N482">
        <v>0.111225858875451</v>
      </c>
      <c r="O482">
        <v>0.14065156130968801</v>
      </c>
      <c r="P482">
        <v>0.36845806556404997</v>
      </c>
      <c r="Q482">
        <v>0.165339301457685</v>
      </c>
      <c r="R482">
        <v>0.63048161323934204</v>
      </c>
      <c r="S482">
        <v>0.71346231386244097</v>
      </c>
      <c r="T482">
        <v>0.72854160065472695</v>
      </c>
      <c r="U482">
        <v>0.71365986892354005</v>
      </c>
    </row>
    <row r="483" spans="1:21" x14ac:dyDescent="0.25">
      <c r="A483" t="s">
        <v>484</v>
      </c>
      <c r="B483">
        <v>677.06052335728896</v>
      </c>
      <c r="C483">
        <v>8.3157166666666704</v>
      </c>
      <c r="D483">
        <v>0.32566628997701003</v>
      </c>
      <c r="E483">
        <v>0.53269716477079199</v>
      </c>
      <c r="F483">
        <v>0.24650311255624599</v>
      </c>
      <c r="G483">
        <v>0.375768464515918</v>
      </c>
      <c r="H483">
        <v>0.31661898359582002</v>
      </c>
      <c r="I483">
        <v>0.56236730931073597</v>
      </c>
      <c r="L483">
        <v>0.77027584087336298</v>
      </c>
      <c r="M483">
        <v>0.75463737145297105</v>
      </c>
      <c r="N483">
        <v>1.0586759801108601</v>
      </c>
      <c r="O483">
        <v>0.71507463827820195</v>
      </c>
      <c r="P483">
        <v>1.0161858768862599</v>
      </c>
      <c r="Q483">
        <v>0.76704811066531398</v>
      </c>
      <c r="R483">
        <v>0.42596103516501099</v>
      </c>
      <c r="S483">
        <v>0.402033270677359</v>
      </c>
      <c r="T483">
        <v>0.45293697241305098</v>
      </c>
      <c r="U483">
        <v>0.464208003436546</v>
      </c>
    </row>
    <row r="484" spans="1:21" x14ac:dyDescent="0.25">
      <c r="A484" t="s">
        <v>485</v>
      </c>
      <c r="B484">
        <v>729.00039431933203</v>
      </c>
      <c r="C484">
        <v>22.209766666666699</v>
      </c>
      <c r="D484">
        <v>15.6245640461827</v>
      </c>
      <c r="E484">
        <v>14.506548232993</v>
      </c>
      <c r="F484">
        <v>15.0554357283177</v>
      </c>
      <c r="G484">
        <v>12.281829836536399</v>
      </c>
      <c r="H484">
        <v>13.5199368430437</v>
      </c>
      <c r="I484">
        <v>11.1439296137101</v>
      </c>
      <c r="L484">
        <v>11.7909786164577</v>
      </c>
      <c r="M484">
        <v>9.4700612448163604</v>
      </c>
      <c r="N484">
        <v>8.8575574795905201</v>
      </c>
      <c r="O484">
        <v>10.943727531980199</v>
      </c>
      <c r="P484">
        <v>11.4770571278479</v>
      </c>
      <c r="Q484">
        <v>11.284173536628099</v>
      </c>
      <c r="R484">
        <v>10.5074374224205</v>
      </c>
      <c r="S484">
        <v>11.0894766091183</v>
      </c>
      <c r="T484">
        <v>10.5503717188457</v>
      </c>
      <c r="U484">
        <v>9.4979336490645494</v>
      </c>
    </row>
    <row r="485" spans="1:21" x14ac:dyDescent="0.25">
      <c r="A485" t="s">
        <v>486</v>
      </c>
      <c r="B485">
        <v>845.75742662353002</v>
      </c>
      <c r="C485">
        <v>5.6458333333333304</v>
      </c>
      <c r="D485">
        <v>4.4870680979035198</v>
      </c>
      <c r="E485">
        <v>3.31560668490759</v>
      </c>
      <c r="F485">
        <v>3.3548358996188399</v>
      </c>
      <c r="G485">
        <v>5.0534042457996904</v>
      </c>
      <c r="H485">
        <v>3.2492487050899301</v>
      </c>
      <c r="I485">
        <v>3.9923744428150898</v>
      </c>
      <c r="L485">
        <v>2.9007434278551698</v>
      </c>
      <c r="M485">
        <v>4.9008788124011096</v>
      </c>
      <c r="N485">
        <v>2.7506352119014799</v>
      </c>
      <c r="O485">
        <v>3.0196652241106099</v>
      </c>
      <c r="P485">
        <v>2.7810789143285901</v>
      </c>
      <c r="Q485">
        <v>2.7374453763973299</v>
      </c>
      <c r="R485">
        <v>5.7286381610573596</v>
      </c>
      <c r="S485">
        <v>5.5246898834590201</v>
      </c>
      <c r="T485">
        <v>5.2689390908486402</v>
      </c>
      <c r="U485">
        <v>4.9389292888343803</v>
      </c>
    </row>
    <row r="486" spans="1:21" x14ac:dyDescent="0.25">
      <c r="A486" t="s">
        <v>487</v>
      </c>
      <c r="B486">
        <v>1239.63720777496</v>
      </c>
      <c r="C486">
        <v>9.3966999999999992</v>
      </c>
      <c r="D486">
        <v>1.1637577745548999</v>
      </c>
      <c r="E486">
        <v>0.20991756812412901</v>
      </c>
      <c r="F486">
        <v>15.95351996726</v>
      </c>
      <c r="G486">
        <v>0.416105818857608</v>
      </c>
      <c r="H486">
        <v>0.28332912676796201</v>
      </c>
      <c r="I486">
        <v>17.0213127208015</v>
      </c>
      <c r="L486">
        <v>9.4669327289944802E-2</v>
      </c>
      <c r="M486">
        <v>32.449875050876003</v>
      </c>
      <c r="N486">
        <v>16.7373581135184</v>
      </c>
      <c r="O486">
        <v>9.3284603086716693</v>
      </c>
      <c r="P486">
        <v>21.915641724412101</v>
      </c>
      <c r="Q486">
        <v>17.6535895360552</v>
      </c>
      <c r="R486">
        <v>10.786790781820301</v>
      </c>
      <c r="S486">
        <v>11.173196734987499</v>
      </c>
      <c r="T486">
        <v>11.943426112162999</v>
      </c>
      <c r="U486">
        <v>12.4134181492973</v>
      </c>
    </row>
    <row r="487" spans="1:21" x14ac:dyDescent="0.25">
      <c r="A487" t="s">
        <v>488</v>
      </c>
      <c r="B487">
        <v>846.30866231758796</v>
      </c>
      <c r="C487">
        <v>5.6458333333333304</v>
      </c>
      <c r="D487">
        <v>0.387325748506543</v>
      </c>
      <c r="E487">
        <v>0.26805482124501501</v>
      </c>
      <c r="F487">
        <v>0.27081804862963998</v>
      </c>
      <c r="G487">
        <v>0.58363349367669004</v>
      </c>
      <c r="H487">
        <v>0.25013171519327598</v>
      </c>
      <c r="I487">
        <v>0.44547277036235899</v>
      </c>
      <c r="L487">
        <v>0.202029299804667</v>
      </c>
      <c r="M487">
        <v>0.47826383605991002</v>
      </c>
      <c r="N487">
        <v>0.20894460422059499</v>
      </c>
      <c r="O487">
        <v>0.228628023958479</v>
      </c>
      <c r="P487">
        <v>0.18753041436323301</v>
      </c>
      <c r="Q487">
        <v>0.196916366025159</v>
      </c>
      <c r="R487">
        <v>0.65278953852740995</v>
      </c>
      <c r="S487">
        <v>0.63907700478553897</v>
      </c>
      <c r="T487">
        <v>0.58380526624898099</v>
      </c>
      <c r="U487">
        <v>0.43567967154429099</v>
      </c>
    </row>
    <row r="488" spans="1:21" x14ac:dyDescent="0.25">
      <c r="A488" t="s">
        <v>489</v>
      </c>
      <c r="B488">
        <v>829.00532285229997</v>
      </c>
      <c r="C488">
        <v>22.209766666666699</v>
      </c>
      <c r="D488">
        <v>14.675881211775501</v>
      </c>
      <c r="E488">
        <v>13.9355466325044</v>
      </c>
      <c r="F488">
        <v>14.516426973207899</v>
      </c>
      <c r="G488">
        <v>11.998883888629001</v>
      </c>
      <c r="H488">
        <v>13.069487402552999</v>
      </c>
      <c r="I488">
        <v>10.9727497553805</v>
      </c>
      <c r="L488">
        <v>11.3326523703294</v>
      </c>
      <c r="M488">
        <v>9.2176352824727292</v>
      </c>
      <c r="N488">
        <v>8.7106518356476403</v>
      </c>
      <c r="O488">
        <v>10.85238892099</v>
      </c>
      <c r="P488">
        <v>11.3720453815243</v>
      </c>
      <c r="Q488">
        <v>11.1592755930842</v>
      </c>
      <c r="R488">
        <v>10.129624441214</v>
      </c>
      <c r="S488">
        <v>10.8798361586599</v>
      </c>
      <c r="T488">
        <v>10.6423801792759</v>
      </c>
      <c r="U488">
        <v>9.4107070416715395</v>
      </c>
    </row>
    <row r="489" spans="1:21" x14ac:dyDescent="0.25">
      <c r="A489" t="s">
        <v>490</v>
      </c>
      <c r="B489">
        <v>659.12947344062195</v>
      </c>
      <c r="C489">
        <v>0.73328333333333295</v>
      </c>
      <c r="D489">
        <v>0.17225675432711801</v>
      </c>
      <c r="E489">
        <v>0.15989769448493099</v>
      </c>
      <c r="F489">
        <v>0.161595440764285</v>
      </c>
      <c r="G489">
        <v>0.13459291175337901</v>
      </c>
      <c r="H489">
        <v>0.16229773524272501</v>
      </c>
      <c r="I489">
        <v>0.136262996970717</v>
      </c>
      <c r="L489">
        <v>0.24908817808915401</v>
      </c>
      <c r="M489">
        <v>0.172265879021581</v>
      </c>
      <c r="N489">
        <v>0.158427278751432</v>
      </c>
      <c r="O489">
        <v>0.15291392565513001</v>
      </c>
      <c r="P489">
        <v>0.24744490788878901</v>
      </c>
      <c r="Q489">
        <v>0.182806448860453</v>
      </c>
      <c r="R489">
        <v>0.10148325066170701</v>
      </c>
      <c r="S489">
        <v>0.111028380200993</v>
      </c>
      <c r="T489">
        <v>0.110262472587324</v>
      </c>
      <c r="U489">
        <v>9.7506374905881002E-2</v>
      </c>
    </row>
    <row r="490" spans="1:21" x14ac:dyDescent="0.25">
      <c r="A490" t="s">
        <v>491</v>
      </c>
      <c r="B490">
        <v>371.04005040752298</v>
      </c>
      <c r="C490">
        <v>0.73328333333333295</v>
      </c>
      <c r="D490">
        <v>0.37883202606137001</v>
      </c>
      <c r="E490">
        <v>0.36084810779675502</v>
      </c>
      <c r="F490">
        <v>0.32395168630181997</v>
      </c>
      <c r="G490">
        <v>0.44229450900637401</v>
      </c>
      <c r="H490">
        <v>0.384076850734764</v>
      </c>
      <c r="I490">
        <v>0.29231856076786999</v>
      </c>
      <c r="L490">
        <v>0.62504630107234105</v>
      </c>
      <c r="M490">
        <v>0.67824366541256698</v>
      </c>
      <c r="N490">
        <v>0.41935794179270502</v>
      </c>
      <c r="O490">
        <v>0.40938634310663402</v>
      </c>
      <c r="P490">
        <v>0.84063686741481203</v>
      </c>
      <c r="Q490">
        <v>0.68598376563814401</v>
      </c>
      <c r="R490">
        <v>0.26704344271222102</v>
      </c>
      <c r="S490">
        <v>0.30181960034166799</v>
      </c>
      <c r="T490">
        <v>0.30953368525360397</v>
      </c>
      <c r="U490">
        <v>0.29544957331400801</v>
      </c>
    </row>
    <row r="491" spans="1:21" x14ac:dyDescent="0.25">
      <c r="A491" t="s">
        <v>492</v>
      </c>
      <c r="B491">
        <v>409.20799437374501</v>
      </c>
      <c r="C491">
        <v>4.9533500000000004</v>
      </c>
      <c r="D491">
        <v>0.99583668661618596</v>
      </c>
      <c r="E491">
        <v>2.7047947573986</v>
      </c>
      <c r="F491">
        <v>3.16555732584371</v>
      </c>
      <c r="G491">
        <v>0.474349930317226</v>
      </c>
      <c r="H491">
        <v>1.56298367791961</v>
      </c>
      <c r="I491">
        <v>2.5437512770196302</v>
      </c>
      <c r="L491">
        <v>2.7430332455819899</v>
      </c>
      <c r="M491">
        <v>3.8400017589358599</v>
      </c>
      <c r="N491">
        <v>2.2421153789699702</v>
      </c>
      <c r="O491">
        <v>1.7025865235368101</v>
      </c>
      <c r="P491">
        <v>1.5030536875793199</v>
      </c>
      <c r="Q491">
        <v>4.2202001684969499</v>
      </c>
      <c r="R491">
        <v>3.7355226497810499</v>
      </c>
      <c r="S491">
        <v>4.0235427271894704</v>
      </c>
      <c r="T491">
        <v>4.1490271037095399</v>
      </c>
      <c r="U491">
        <v>4.3476004369079604</v>
      </c>
    </row>
    <row r="492" spans="1:21" x14ac:dyDescent="0.25">
      <c r="A492" t="s">
        <v>493</v>
      </c>
      <c r="B492">
        <v>307.13991057389097</v>
      </c>
      <c r="C492">
        <v>2.53691666666667</v>
      </c>
      <c r="D492">
        <v>0.44400689278454197</v>
      </c>
      <c r="E492">
        <v>0.51121157271610596</v>
      </c>
      <c r="F492">
        <v>0.60234055116465501</v>
      </c>
      <c r="G492">
        <v>0.48672608918953503</v>
      </c>
      <c r="H492">
        <v>0.60693227561503704</v>
      </c>
      <c r="I492">
        <v>0.34178611392270097</v>
      </c>
      <c r="L492">
        <v>0.24943459801447301</v>
      </c>
      <c r="M492">
        <v>0.19691172933303799</v>
      </c>
      <c r="N492">
        <v>0.31048073542919502</v>
      </c>
      <c r="O492">
        <v>0.21479293811500499</v>
      </c>
      <c r="P492">
        <v>0.34494514659451703</v>
      </c>
      <c r="Q492">
        <v>0.45329875320865698</v>
      </c>
      <c r="R492">
        <v>0.251423158592332</v>
      </c>
      <c r="S492">
        <v>0.27172630866408898</v>
      </c>
      <c r="T492">
        <v>0.291878725477414</v>
      </c>
      <c r="U492">
        <v>0.28166364007203998</v>
      </c>
    </row>
    <row r="493" spans="1:21" x14ac:dyDescent="0.25">
      <c r="A493" t="s">
        <v>494</v>
      </c>
      <c r="B493">
        <v>819.14951277378896</v>
      </c>
      <c r="C493">
        <v>0.88643333333333296</v>
      </c>
      <c r="D493">
        <v>2.20444669071771</v>
      </c>
      <c r="E493">
        <v>2.6189381632823299</v>
      </c>
      <c r="F493">
        <v>2.0082024575371902</v>
      </c>
      <c r="G493">
        <v>3.0937016842288099</v>
      </c>
      <c r="H493">
        <v>1.63089641249921</v>
      </c>
      <c r="I493">
        <v>1.8296001042182899</v>
      </c>
      <c r="L493">
        <v>2.2017482197704199</v>
      </c>
      <c r="M493">
        <v>1.47235746637066</v>
      </c>
      <c r="N493">
        <v>1.57379287171201</v>
      </c>
      <c r="O493">
        <v>1.59482459765747</v>
      </c>
      <c r="P493">
        <v>1.6942811246301499</v>
      </c>
      <c r="Q493">
        <v>2.21559646723292</v>
      </c>
      <c r="R493">
        <v>1.8609261045965599</v>
      </c>
      <c r="S493">
        <v>1.9862118685982499</v>
      </c>
      <c r="T493">
        <v>1.84933081613192</v>
      </c>
      <c r="U493">
        <v>1.70257848314775</v>
      </c>
    </row>
    <row r="494" spans="1:21" x14ac:dyDescent="0.25">
      <c r="A494" t="s">
        <v>495</v>
      </c>
      <c r="B494">
        <v>722.99299183631297</v>
      </c>
      <c r="C494">
        <v>22.199566666666701</v>
      </c>
      <c r="D494">
        <v>6.5489920702512299</v>
      </c>
      <c r="E494">
        <v>6.1154975992147698</v>
      </c>
      <c r="F494">
        <v>6.4248421007066296</v>
      </c>
      <c r="G494">
        <v>5.2427861389590902</v>
      </c>
      <c r="H494">
        <v>5.6942478137132202</v>
      </c>
      <c r="I494">
        <v>4.7487713086154999</v>
      </c>
      <c r="L494">
        <v>4.9450908639426299</v>
      </c>
      <c r="M494">
        <v>3.9750959855117398</v>
      </c>
      <c r="N494">
        <v>3.7680088586228799</v>
      </c>
      <c r="O494">
        <v>4.7638575838896298</v>
      </c>
      <c r="P494">
        <v>4.9378042558466397</v>
      </c>
      <c r="Q494">
        <v>4.8806694801264996</v>
      </c>
      <c r="R494">
        <v>4.5057492089603297</v>
      </c>
      <c r="S494">
        <v>4.7796444774708702</v>
      </c>
      <c r="T494">
        <v>4.5347762746270002</v>
      </c>
      <c r="U494">
        <v>4.1011843128552403</v>
      </c>
    </row>
    <row r="495" spans="1:21" x14ac:dyDescent="0.25">
      <c r="A495" t="s">
        <v>496</v>
      </c>
      <c r="B495">
        <v>402.91646619159002</v>
      </c>
      <c r="C495">
        <v>0.71286666666666698</v>
      </c>
      <c r="D495">
        <v>1.86433452096188</v>
      </c>
      <c r="E495">
        <v>1.4986484374104001</v>
      </c>
      <c r="F495">
        <v>1.88740433933412</v>
      </c>
      <c r="G495">
        <v>2.31614637777303</v>
      </c>
      <c r="H495">
        <v>1.9692826610360299</v>
      </c>
      <c r="I495">
        <v>1.43931525918753</v>
      </c>
      <c r="L495">
        <v>3.1814761029054899</v>
      </c>
      <c r="M495">
        <v>2.9076580514200501</v>
      </c>
      <c r="N495">
        <v>2.0610576489968699</v>
      </c>
      <c r="O495">
        <v>2.00867612479751</v>
      </c>
      <c r="P495">
        <v>3.88279543246504</v>
      </c>
      <c r="Q495">
        <v>3.7120111418995898</v>
      </c>
      <c r="R495">
        <v>1.04495812217607</v>
      </c>
      <c r="S495">
        <v>1.1525661948917501</v>
      </c>
      <c r="T495">
        <v>1.19026624441872</v>
      </c>
      <c r="U495">
        <v>1.2031850560511601</v>
      </c>
    </row>
    <row r="496" spans="1:21" x14ac:dyDescent="0.25">
      <c r="A496" t="s">
        <v>497</v>
      </c>
      <c r="B496">
        <v>445.18521416505001</v>
      </c>
      <c r="C496">
        <v>4.9533500000000004</v>
      </c>
      <c r="D496">
        <v>5.3562806464129101E-2</v>
      </c>
      <c r="E496">
        <v>0.173743802849021</v>
      </c>
      <c r="F496">
        <v>0.18437057956446001</v>
      </c>
      <c r="G496">
        <v>3.1686723510141603E-2</v>
      </c>
      <c r="H496">
        <v>0.11083053630784601</v>
      </c>
      <c r="I496">
        <v>0.17078240569209399</v>
      </c>
      <c r="L496">
        <v>0.14504725700979701</v>
      </c>
      <c r="M496">
        <v>0.23441021192959</v>
      </c>
      <c r="N496">
        <v>0.12634967470175101</v>
      </c>
      <c r="O496">
        <v>9.1060989169647999E-2</v>
      </c>
      <c r="P496">
        <v>7.3149058784376497E-2</v>
      </c>
      <c r="Q496">
        <v>0.23531472260170999</v>
      </c>
      <c r="R496">
        <v>0.23571629393768301</v>
      </c>
      <c r="S496">
        <v>0.265512326844563</v>
      </c>
      <c r="T496">
        <v>0.26335848218670899</v>
      </c>
      <c r="U496">
        <v>0.239073063805637</v>
      </c>
    </row>
    <row r="497" spans="1:21" x14ac:dyDescent="0.25">
      <c r="A497" t="s">
        <v>498</v>
      </c>
      <c r="B497">
        <v>609.18895865138495</v>
      </c>
      <c r="C497">
        <v>0.81494999999999995</v>
      </c>
      <c r="D497">
        <v>0.62381058276255097</v>
      </c>
      <c r="E497">
        <v>0.61384792585343995</v>
      </c>
      <c r="F497">
        <v>0.652505196439639</v>
      </c>
      <c r="G497">
        <v>0.55448527926921398</v>
      </c>
      <c r="H497">
        <v>0.84208876471308003</v>
      </c>
      <c r="I497">
        <v>0.36976613428541799</v>
      </c>
      <c r="L497">
        <v>0.39872457583994197</v>
      </c>
      <c r="M497">
        <v>0.45074952162196602</v>
      </c>
      <c r="N497">
        <v>0.40782387097054901</v>
      </c>
      <c r="O497">
        <v>0.31246231351514703</v>
      </c>
      <c r="P497">
        <v>0.58780173004338798</v>
      </c>
      <c r="Q497">
        <v>0.80187755235065405</v>
      </c>
      <c r="R497">
        <v>0.36700117730693599</v>
      </c>
      <c r="S497">
        <v>0.40423761645244899</v>
      </c>
      <c r="T497">
        <v>0.388299350712902</v>
      </c>
      <c r="U497">
        <v>0.35054613928078598</v>
      </c>
    </row>
    <row r="498" spans="1:21" x14ac:dyDescent="0.25">
      <c r="A498" t="s">
        <v>499</v>
      </c>
      <c r="B498">
        <v>713.38786707331701</v>
      </c>
      <c r="C498">
        <v>21.1492166666667</v>
      </c>
      <c r="D498">
        <v>1.92533172764183</v>
      </c>
      <c r="E498">
        <v>2.8138405596740799</v>
      </c>
      <c r="F498">
        <v>4.9896538754009301</v>
      </c>
      <c r="G498">
        <v>3.1051100043421398</v>
      </c>
      <c r="H498">
        <v>4.2312090785012701</v>
      </c>
      <c r="I498">
        <v>4.6624128004681102</v>
      </c>
      <c r="L498">
        <v>1.63031033599521</v>
      </c>
      <c r="M498">
        <v>1.2950825002952799</v>
      </c>
      <c r="N498">
        <v>2.8436762080454399</v>
      </c>
      <c r="O498">
        <v>2.5329202373352802</v>
      </c>
      <c r="P498">
        <v>3.4582439967157801</v>
      </c>
      <c r="Q498">
        <v>2.68793455773391</v>
      </c>
      <c r="R498">
        <v>2.2999935405932201</v>
      </c>
      <c r="S498">
        <v>3.1667403668479901</v>
      </c>
      <c r="T498">
        <v>2.40732413266658</v>
      </c>
      <c r="U498">
        <v>2.23409178282553</v>
      </c>
    </row>
    <row r="499" spans="1:21" x14ac:dyDescent="0.25">
      <c r="A499" t="s">
        <v>500</v>
      </c>
      <c r="B499">
        <v>309.207064350179</v>
      </c>
      <c r="C499">
        <v>19.7435333333333</v>
      </c>
      <c r="D499">
        <v>0.47982847053650302</v>
      </c>
      <c r="E499">
        <v>0.36010539297316602</v>
      </c>
      <c r="F499">
        <v>0.34074638506655702</v>
      </c>
      <c r="G499">
        <v>0.32471355752839698</v>
      </c>
      <c r="H499">
        <v>0.39122365821194</v>
      </c>
      <c r="I499">
        <v>0.404581688859731</v>
      </c>
      <c r="L499">
        <v>0.38353050835174701</v>
      </c>
      <c r="M499">
        <v>0.281136597579972</v>
      </c>
      <c r="N499">
        <v>0.50337362986352396</v>
      </c>
      <c r="O499">
        <v>0.32916897418557001</v>
      </c>
      <c r="P499">
        <v>0.62438911860278701</v>
      </c>
      <c r="Q499">
        <v>0.38363279436976</v>
      </c>
      <c r="R499">
        <v>0.326135078232966</v>
      </c>
      <c r="S499">
        <v>0.34391017141524699</v>
      </c>
      <c r="T499">
        <v>0.37361915367697501</v>
      </c>
      <c r="U499">
        <v>0.36795716878849399</v>
      </c>
    </row>
    <row r="500" spans="1:21" x14ac:dyDescent="0.25">
      <c r="A500" t="s">
        <v>501</v>
      </c>
      <c r="B500">
        <v>712.99914277369203</v>
      </c>
      <c r="C500">
        <v>22.209766666666699</v>
      </c>
      <c r="D500">
        <v>15.5945901660335</v>
      </c>
      <c r="E500">
        <v>14.672563733932099</v>
      </c>
      <c r="F500">
        <v>15.2545520150084</v>
      </c>
      <c r="G500">
        <v>12.5816776991157</v>
      </c>
      <c r="H500">
        <v>13.8137847871949</v>
      </c>
      <c r="I500">
        <v>11.4222846165208</v>
      </c>
      <c r="L500">
        <v>12.2449593837996</v>
      </c>
      <c r="M500">
        <v>9.8293163726523698</v>
      </c>
      <c r="N500">
        <v>9.3241054667812602</v>
      </c>
      <c r="O500">
        <v>11.499885323114301</v>
      </c>
      <c r="P500">
        <v>12.074053635918901</v>
      </c>
      <c r="Q500">
        <v>11.516519145420499</v>
      </c>
      <c r="R500">
        <v>10.747321537579699</v>
      </c>
      <c r="S500">
        <v>11.258525627617599</v>
      </c>
      <c r="T500">
        <v>10.985439901645799</v>
      </c>
      <c r="U500">
        <v>9.7321944106200302</v>
      </c>
    </row>
    <row r="501" spans="1:21" x14ac:dyDescent="0.25">
      <c r="A501" t="s">
        <v>502</v>
      </c>
      <c r="B501">
        <v>683.43870454688101</v>
      </c>
      <c r="C501">
        <v>5.6458333333333304</v>
      </c>
      <c r="D501">
        <v>0.93360473307723602</v>
      </c>
      <c r="E501">
        <v>0.74122706813175598</v>
      </c>
      <c r="F501">
        <v>0.72891345694866105</v>
      </c>
      <c r="G501">
        <v>1.0046011375164701</v>
      </c>
      <c r="H501">
        <v>0.76804965350947696</v>
      </c>
      <c r="I501">
        <v>0.84644336189758695</v>
      </c>
      <c r="L501">
        <v>0.64542794125328196</v>
      </c>
      <c r="M501">
        <v>0.92297091181278101</v>
      </c>
      <c r="N501">
        <v>0.60892529355157199</v>
      </c>
      <c r="O501">
        <v>0.68483326410324996</v>
      </c>
      <c r="P501">
        <v>0.64434929625905102</v>
      </c>
      <c r="Q501">
        <v>0.64110506737236805</v>
      </c>
      <c r="R501">
        <v>1.0281861213446499</v>
      </c>
      <c r="S501">
        <v>1.05798397506861</v>
      </c>
      <c r="T501">
        <v>1.0042038357522001</v>
      </c>
      <c r="U501">
        <v>0.91404256528630301</v>
      </c>
    </row>
    <row r="502" spans="1:21" x14ac:dyDescent="0.25">
      <c r="A502" t="s">
        <v>503</v>
      </c>
      <c r="B502">
        <v>1195.6124238509001</v>
      </c>
      <c r="C502">
        <v>17.939716666666701</v>
      </c>
      <c r="D502">
        <v>1.6374141587205</v>
      </c>
      <c r="E502">
        <v>1.70457645568623</v>
      </c>
      <c r="F502">
        <v>0.81021141921852102</v>
      </c>
      <c r="G502">
        <v>2.3242341779643998</v>
      </c>
      <c r="H502">
        <v>2.1991468255611699</v>
      </c>
      <c r="I502">
        <v>1.6628468684928499</v>
      </c>
      <c r="L502">
        <v>1.07313723199129</v>
      </c>
      <c r="M502">
        <v>1.21874830050014</v>
      </c>
      <c r="N502">
        <v>1.29177366248641</v>
      </c>
      <c r="O502">
        <v>1.00729148944281</v>
      </c>
      <c r="P502">
        <v>0.68234153447874102</v>
      </c>
      <c r="Q502">
        <v>0.63086123241813097</v>
      </c>
      <c r="R502">
        <v>1.00899317342128</v>
      </c>
      <c r="S502">
        <v>1.0011536083027399</v>
      </c>
      <c r="T502">
        <v>0.97648830381153995</v>
      </c>
      <c r="U502">
        <v>0.87908807386677401</v>
      </c>
    </row>
    <row r="503" spans="1:21" x14ac:dyDescent="0.25">
      <c r="A503" t="s">
        <v>504</v>
      </c>
      <c r="B503">
        <v>538.31732678076401</v>
      </c>
      <c r="C503">
        <v>21.854133333333301</v>
      </c>
      <c r="D503">
        <v>0.43841916204037301</v>
      </c>
      <c r="E503">
        <v>0.51113095678522302</v>
      </c>
      <c r="F503">
        <v>0.48222168236506502</v>
      </c>
      <c r="G503">
        <v>0.28861901371417797</v>
      </c>
      <c r="H503">
        <v>0.31187159834085698</v>
      </c>
      <c r="I503">
        <v>0.30332060154569102</v>
      </c>
      <c r="L503">
        <v>0.37593351774233902</v>
      </c>
      <c r="M503">
        <v>0.242311967262306</v>
      </c>
      <c r="N503">
        <v>0.167631892638129</v>
      </c>
      <c r="O503">
        <v>0.28559350740134898</v>
      </c>
      <c r="P503">
        <v>0.17401187657574599</v>
      </c>
      <c r="Q503">
        <v>0.21077233701996301</v>
      </c>
      <c r="R503">
        <v>0.195557901443485</v>
      </c>
      <c r="S503">
        <v>0.20174181867511801</v>
      </c>
      <c r="T503">
        <v>0.21409961186214699</v>
      </c>
      <c r="U503">
        <v>0.22453380856281199</v>
      </c>
    </row>
    <row r="504" spans="1:21" x14ac:dyDescent="0.25">
      <c r="A504" t="s">
        <v>505</v>
      </c>
      <c r="B504">
        <v>593.28189860128703</v>
      </c>
      <c r="C504">
        <v>1.5891666666666699</v>
      </c>
      <c r="D504">
        <v>1.5552896220461701</v>
      </c>
      <c r="E504">
        <v>1.6424050124966501</v>
      </c>
      <c r="F504">
        <v>1.67548301641894</v>
      </c>
      <c r="G504">
        <v>1.75765375748773</v>
      </c>
      <c r="H504">
        <v>2.1425087746692699</v>
      </c>
      <c r="I504">
        <v>1.11707601487985</v>
      </c>
      <c r="L504">
        <v>0.95514957371067899</v>
      </c>
      <c r="M504">
        <v>0.83980506995789905</v>
      </c>
      <c r="N504">
        <v>0.80746931378333797</v>
      </c>
      <c r="O504">
        <v>0.92094058866588102</v>
      </c>
      <c r="P504">
        <v>1.66326664675678</v>
      </c>
      <c r="Q504">
        <v>1.167678371412</v>
      </c>
      <c r="R504">
        <v>0.91844288630887805</v>
      </c>
      <c r="S504">
        <v>1.00371916916614</v>
      </c>
      <c r="T504">
        <v>1.0609543024710399</v>
      </c>
      <c r="U504">
        <v>1.03560363807022</v>
      </c>
    </row>
    <row r="505" spans="1:21" x14ac:dyDescent="0.25">
      <c r="A505" t="s">
        <v>506</v>
      </c>
      <c r="B505">
        <v>451.21663628656302</v>
      </c>
      <c r="C505">
        <v>1.5687500000000001</v>
      </c>
      <c r="D505">
        <v>1.3608953993039601</v>
      </c>
      <c r="E505">
        <v>1.1260556259166401</v>
      </c>
      <c r="F505">
        <v>1.43380721992309</v>
      </c>
      <c r="G505">
        <v>1.2436653398214399</v>
      </c>
      <c r="H505">
        <v>1.5579754649339299</v>
      </c>
      <c r="I505">
        <v>1.1985978384581499</v>
      </c>
      <c r="L505">
        <v>0.80101212869943705</v>
      </c>
      <c r="M505">
        <v>0.72579089399479502</v>
      </c>
      <c r="N505">
        <v>1.1192445704134499</v>
      </c>
      <c r="O505">
        <v>0.74612562933886795</v>
      </c>
      <c r="P505">
        <v>1.52237535249845</v>
      </c>
      <c r="Q505">
        <v>1.6140524779154</v>
      </c>
      <c r="R505">
        <v>0.74255448658986001</v>
      </c>
      <c r="S505">
        <v>0.79878383223197003</v>
      </c>
      <c r="T505">
        <v>0.85524310235890899</v>
      </c>
      <c r="U505">
        <v>0.83741309280049103</v>
      </c>
    </row>
    <row r="506" spans="1:21" x14ac:dyDescent="0.25">
      <c r="A506" t="s">
        <v>507</v>
      </c>
      <c r="B506">
        <v>1124.0943416882701</v>
      </c>
      <c r="C506">
        <v>14.4826833333333</v>
      </c>
      <c r="D506">
        <v>3.2247147109263601</v>
      </c>
      <c r="E506">
        <v>7.5907752312555097</v>
      </c>
      <c r="F506">
        <v>0.37182737090065199</v>
      </c>
      <c r="G506">
        <v>12.8798226527437</v>
      </c>
      <c r="H506">
        <v>6.7380472355049097</v>
      </c>
      <c r="I506">
        <v>3.2662700545407999</v>
      </c>
      <c r="L506">
        <v>15.1996437448666</v>
      </c>
      <c r="M506">
        <v>1.9911015125250799</v>
      </c>
      <c r="N506">
        <v>4.7007926048126496</v>
      </c>
      <c r="O506">
        <v>3.2149918378790701</v>
      </c>
      <c r="P506">
        <v>1.9552650577995501</v>
      </c>
      <c r="Q506">
        <v>1.8982908447984901</v>
      </c>
      <c r="R506">
        <v>5.6293984849554599</v>
      </c>
      <c r="S506">
        <v>5.8507710865782503</v>
      </c>
      <c r="T506">
        <v>6.10779670479101</v>
      </c>
      <c r="U506">
        <v>6.4929293800877002</v>
      </c>
    </row>
    <row r="507" spans="1:21" x14ac:dyDescent="0.25">
      <c r="A507" t="s">
        <v>508</v>
      </c>
      <c r="B507">
        <v>491.21399001559701</v>
      </c>
      <c r="C507">
        <v>3.3315666666666699</v>
      </c>
      <c r="D507">
        <v>0.26640376370899799</v>
      </c>
      <c r="E507">
        <v>0.177032544550531</v>
      </c>
      <c r="F507">
        <v>0.28361945991255999</v>
      </c>
      <c r="G507">
        <v>0.36295642322023097</v>
      </c>
      <c r="H507">
        <v>0.50571781102648505</v>
      </c>
      <c r="I507">
        <v>0.27036550366819001</v>
      </c>
      <c r="L507">
        <v>0.26449630602104401</v>
      </c>
      <c r="M507">
        <v>0.295012816743078</v>
      </c>
      <c r="N507">
        <v>0.21783452471801301</v>
      </c>
      <c r="O507">
        <v>0.14370676487544101</v>
      </c>
      <c r="P507">
        <v>0.26319149032795702</v>
      </c>
      <c r="Q507">
        <v>0.24690013817332199</v>
      </c>
      <c r="R507">
        <v>0.31027954238023597</v>
      </c>
      <c r="S507">
        <v>0.34141173318493601</v>
      </c>
      <c r="T507">
        <v>0.357996394980171</v>
      </c>
      <c r="U507">
        <v>0.350146575325543</v>
      </c>
    </row>
    <row r="508" spans="1:21" x14ac:dyDescent="0.25">
      <c r="A508" t="s">
        <v>509</v>
      </c>
      <c r="B508">
        <v>672.99517041074398</v>
      </c>
      <c r="C508">
        <v>22.2199833333333</v>
      </c>
      <c r="D508">
        <v>27.0496371529699</v>
      </c>
      <c r="E508">
        <v>25.1934142594077</v>
      </c>
      <c r="F508">
        <v>26.1433349977776</v>
      </c>
      <c r="G508">
        <v>21.423311050210099</v>
      </c>
      <c r="H508">
        <v>23.006570591908801</v>
      </c>
      <c r="I508">
        <v>19.3144609093005</v>
      </c>
      <c r="L508">
        <v>21.661695203281901</v>
      </c>
      <c r="M508">
        <v>17.223316532861901</v>
      </c>
      <c r="N508">
        <v>16.276537298446002</v>
      </c>
      <c r="O508">
        <v>20.164033460950101</v>
      </c>
      <c r="P508">
        <v>21.281510211524601</v>
      </c>
      <c r="Q508">
        <v>20.821452053317799</v>
      </c>
      <c r="R508">
        <v>17.386916734427999</v>
      </c>
      <c r="S508">
        <v>19.238125482466501</v>
      </c>
      <c r="T508">
        <v>19.315636536872901</v>
      </c>
      <c r="U508">
        <v>17.277023876783002</v>
      </c>
    </row>
    <row r="509" spans="1:21" x14ac:dyDescent="0.25">
      <c r="A509" t="s">
        <v>510</v>
      </c>
      <c r="B509">
        <v>341.32782009642301</v>
      </c>
      <c r="C509">
        <v>0.78433333333333299</v>
      </c>
      <c r="D509">
        <v>0.75261463090215397</v>
      </c>
      <c r="E509">
        <v>0.83064559850393704</v>
      </c>
      <c r="F509">
        <v>0.66545109372549105</v>
      </c>
      <c r="G509">
        <v>0.54157697093826795</v>
      </c>
      <c r="H509">
        <v>0.77371313659413399</v>
      </c>
      <c r="I509">
        <v>0.51651191056087697</v>
      </c>
      <c r="L509">
        <v>0.36589518241673902</v>
      </c>
      <c r="M509">
        <v>0.29046147209235401</v>
      </c>
      <c r="N509">
        <v>0.23074075497851601</v>
      </c>
      <c r="O509">
        <v>0.30995377799423901</v>
      </c>
      <c r="P509">
        <v>0.31311279183616503</v>
      </c>
      <c r="Q509">
        <v>0.240106964409528</v>
      </c>
      <c r="R509">
        <v>0.31841014388035899</v>
      </c>
      <c r="S509">
        <v>0.31676389204166</v>
      </c>
      <c r="T509">
        <v>0.263792269002187</v>
      </c>
      <c r="U509">
        <v>0.22245652493381399</v>
      </c>
    </row>
    <row r="510" spans="1:21" x14ac:dyDescent="0.25">
      <c r="A510" t="s">
        <v>511</v>
      </c>
      <c r="B510">
        <v>571.09390604932105</v>
      </c>
      <c r="C510">
        <v>0.97835000000000005</v>
      </c>
      <c r="D510">
        <v>0.72915034328016803</v>
      </c>
      <c r="E510">
        <v>0.72891603042027098</v>
      </c>
      <c r="F510">
        <v>0.50664028316645904</v>
      </c>
      <c r="G510">
        <v>0.111906088425724</v>
      </c>
      <c r="H510">
        <v>0.38190230686153598</v>
      </c>
      <c r="I510">
        <v>0.47664912644601598</v>
      </c>
      <c r="L510">
        <v>1.06433839784511</v>
      </c>
      <c r="M510">
        <v>0.92662007046989703</v>
      </c>
      <c r="N510">
        <v>0.61629951376925496</v>
      </c>
      <c r="O510">
        <v>0.53405157939714398</v>
      </c>
      <c r="P510">
        <v>1.35676261692998</v>
      </c>
      <c r="Q510">
        <v>0.96821908136262003</v>
      </c>
      <c r="R510">
        <v>0.61757548751023605</v>
      </c>
      <c r="S510">
        <v>0.65648674444477195</v>
      </c>
      <c r="T510">
        <v>0.61405080817664703</v>
      </c>
      <c r="U510">
        <v>0.56477198353061997</v>
      </c>
    </row>
    <row r="511" spans="1:21" x14ac:dyDescent="0.25">
      <c r="A511" t="s">
        <v>512</v>
      </c>
      <c r="B511">
        <v>649.23539439353704</v>
      </c>
      <c r="C511">
        <v>4.9023166666666702</v>
      </c>
      <c r="D511">
        <v>0.563698860072537</v>
      </c>
      <c r="E511">
        <v>0.44668548967488902</v>
      </c>
      <c r="F511">
        <v>0.67064085084243197</v>
      </c>
      <c r="G511">
        <v>0.64055542344953198</v>
      </c>
      <c r="H511">
        <v>0.80660119909608996</v>
      </c>
      <c r="I511">
        <v>0.57456375423895201</v>
      </c>
      <c r="L511">
        <v>0.59644459869517397</v>
      </c>
      <c r="M511">
        <v>0.80557044202758799</v>
      </c>
      <c r="N511">
        <v>0.40216470344528599</v>
      </c>
      <c r="O511">
        <v>0.43455746561791703</v>
      </c>
      <c r="P511">
        <v>0.61320799382570501</v>
      </c>
      <c r="Q511">
        <v>0.79885554417373605</v>
      </c>
      <c r="R511">
        <v>0.63595181429942305</v>
      </c>
      <c r="S511">
        <v>0.69763784957293296</v>
      </c>
      <c r="T511">
        <v>0.72688012823917503</v>
      </c>
      <c r="U511">
        <v>0.72592763637928703</v>
      </c>
    </row>
    <row r="512" spans="1:21" x14ac:dyDescent="0.25">
      <c r="A512" t="s">
        <v>513</v>
      </c>
      <c r="B512">
        <v>509.22457012385502</v>
      </c>
      <c r="C512">
        <v>3.3622000000000001</v>
      </c>
      <c r="D512">
        <v>0.53140227531841799</v>
      </c>
      <c r="E512">
        <v>0.63215260972436205</v>
      </c>
      <c r="F512">
        <v>1.0907692319701201</v>
      </c>
      <c r="G512">
        <v>0.96228063216427395</v>
      </c>
      <c r="H512">
        <v>1.57072649855924</v>
      </c>
      <c r="I512">
        <v>0.80406755692947596</v>
      </c>
      <c r="L512">
        <v>0.354826216248042</v>
      </c>
      <c r="M512">
        <v>0.46889342735391698</v>
      </c>
      <c r="N512">
        <v>0.37297691098031699</v>
      </c>
      <c r="O512">
        <v>0.32765903870806801</v>
      </c>
      <c r="P512">
        <v>0.474834431549011</v>
      </c>
      <c r="Q512">
        <v>0.377221098497178</v>
      </c>
      <c r="R512">
        <v>0.461470651373179</v>
      </c>
      <c r="S512">
        <v>0.49113396114755797</v>
      </c>
      <c r="T512">
        <v>0.53265300378373603</v>
      </c>
      <c r="U512">
        <v>0.51319524933749106</v>
      </c>
    </row>
    <row r="513" spans="1:21" x14ac:dyDescent="0.25">
      <c r="A513" t="s">
        <v>514</v>
      </c>
      <c r="B513">
        <v>781.00281596008301</v>
      </c>
      <c r="C513">
        <v>22.199566666666701</v>
      </c>
      <c r="D513">
        <v>1.0924149732274999</v>
      </c>
      <c r="E513">
        <v>0.97923084086289702</v>
      </c>
      <c r="F513">
        <v>1.10436409968689</v>
      </c>
      <c r="G513">
        <v>0.83038688998261001</v>
      </c>
      <c r="H513">
        <v>0.91584122648231503</v>
      </c>
      <c r="I513">
        <v>0.742160727655922</v>
      </c>
      <c r="L513">
        <v>0.83165807788756396</v>
      </c>
      <c r="M513">
        <v>0.654943132070404</v>
      </c>
      <c r="N513">
        <v>0.623439613586103</v>
      </c>
      <c r="O513">
        <v>0.78648119399141203</v>
      </c>
      <c r="P513">
        <v>0.83060282737737801</v>
      </c>
      <c r="Q513">
        <v>0.809831817083978</v>
      </c>
      <c r="R513">
        <v>0.77875040290137898</v>
      </c>
      <c r="S513">
        <v>0.77547891910217204</v>
      </c>
      <c r="T513">
        <v>0.71119024932993102</v>
      </c>
      <c r="U513">
        <v>0.68964499222179898</v>
      </c>
    </row>
    <row r="514" spans="1:21" x14ac:dyDescent="0.25">
      <c r="A514" t="s">
        <v>515</v>
      </c>
      <c r="B514">
        <v>595.28952959399101</v>
      </c>
      <c r="C514">
        <v>21.915383333333299</v>
      </c>
      <c r="D514">
        <v>8.7618499553863405</v>
      </c>
      <c r="E514">
        <v>6.0909964776935102</v>
      </c>
      <c r="F514">
        <v>7.2956753701576504</v>
      </c>
      <c r="G514">
        <v>4.1598921893485103</v>
      </c>
      <c r="H514">
        <v>5.1830313772817904</v>
      </c>
      <c r="I514">
        <v>5.1178859765742803</v>
      </c>
      <c r="L514">
        <v>14.7161812820117</v>
      </c>
      <c r="M514">
        <v>6.6256032441175901</v>
      </c>
      <c r="N514">
        <v>7.1027648624021102</v>
      </c>
      <c r="O514">
        <v>7.0497639553546501</v>
      </c>
      <c r="P514">
        <v>9.5125498846494807</v>
      </c>
      <c r="Q514">
        <v>18.783591204512501</v>
      </c>
      <c r="R514">
        <v>9.9125576659758199</v>
      </c>
      <c r="S514">
        <v>9.8992629112721193</v>
      </c>
      <c r="T514">
        <v>10.6448596177085</v>
      </c>
      <c r="U514">
        <v>11.2165305567757</v>
      </c>
    </row>
    <row r="515" spans="1:21" x14ac:dyDescent="0.25">
      <c r="A515" t="s">
        <v>516</v>
      </c>
      <c r="B515">
        <v>303.06209595822901</v>
      </c>
      <c r="C515">
        <v>0.74350000000000005</v>
      </c>
      <c r="D515">
        <v>0.15547287855115</v>
      </c>
      <c r="E515">
        <v>0.13647791367762699</v>
      </c>
      <c r="F515">
        <v>0.12614291199851599</v>
      </c>
      <c r="G515">
        <v>0.182266658369758</v>
      </c>
      <c r="H515">
        <v>0.15040907276097101</v>
      </c>
      <c r="I515">
        <v>0.106963192042712</v>
      </c>
      <c r="L515">
        <v>0.29396899672689603</v>
      </c>
      <c r="M515">
        <v>0.308924415519717</v>
      </c>
      <c r="N515">
        <v>0.186632584306681</v>
      </c>
      <c r="O515">
        <v>0.198953277603682</v>
      </c>
      <c r="P515">
        <v>0.39847003068376502</v>
      </c>
      <c r="Q515">
        <v>0.37690352413654599</v>
      </c>
      <c r="R515">
        <v>9.5115856712336702E-2</v>
      </c>
      <c r="S515">
        <v>0.109232468984324</v>
      </c>
      <c r="T515">
        <v>0.10776561647517199</v>
      </c>
      <c r="U515">
        <v>0.103641332528206</v>
      </c>
    </row>
    <row r="516" spans="1:21" x14ac:dyDescent="0.25">
      <c r="A516" t="s">
        <v>517</v>
      </c>
      <c r="B516">
        <v>913.51582926518199</v>
      </c>
      <c r="C516">
        <v>9.1920999999999999</v>
      </c>
      <c r="D516">
        <v>8.3478466262280906E-2</v>
      </c>
      <c r="E516">
        <v>6.6660344312181596E-2</v>
      </c>
      <c r="F516">
        <v>2.7210627737076099E-2</v>
      </c>
      <c r="G516">
        <v>3.7925060025771402E-2</v>
      </c>
      <c r="H516">
        <v>5.5247178440000898E-2</v>
      </c>
      <c r="I516">
        <v>2.3679999812934099E-2</v>
      </c>
      <c r="L516">
        <v>1.9254508678201099E-2</v>
      </c>
      <c r="M516">
        <v>5.1801459691791799E-2</v>
      </c>
      <c r="N516">
        <v>2.5260865744082799E-2</v>
      </c>
      <c r="O516">
        <v>1.7804049752305501E-2</v>
      </c>
      <c r="P516">
        <v>2.8724967785316899E-2</v>
      </c>
      <c r="Q516">
        <v>5.0876790813249501E-2</v>
      </c>
      <c r="R516">
        <v>0.45919825895539501</v>
      </c>
      <c r="S516">
        <v>0.51653009790540505</v>
      </c>
      <c r="T516">
        <v>0.52801119770495597</v>
      </c>
      <c r="U516">
        <v>0.51259029580244997</v>
      </c>
    </row>
    <row r="517" spans="1:21" x14ac:dyDescent="0.25">
      <c r="A517" t="s">
        <v>518</v>
      </c>
      <c r="B517">
        <v>748.99790850922602</v>
      </c>
      <c r="C517">
        <v>22.209766666666699</v>
      </c>
      <c r="D517">
        <v>9.8416166622654</v>
      </c>
      <c r="E517">
        <v>8.9671519884682098</v>
      </c>
      <c r="F517">
        <v>9.4381283080475509</v>
      </c>
      <c r="G517">
        <v>7.7232921566801398</v>
      </c>
      <c r="H517">
        <v>8.3698367980413995</v>
      </c>
      <c r="I517">
        <v>6.9467953088984302</v>
      </c>
      <c r="L517">
        <v>7.2050727607994398</v>
      </c>
      <c r="M517">
        <v>5.8129044790089299</v>
      </c>
      <c r="N517">
        <v>5.5151732695381996</v>
      </c>
      <c r="O517">
        <v>6.9559095372480302</v>
      </c>
      <c r="P517">
        <v>7.2513256018760499</v>
      </c>
      <c r="Q517">
        <v>7.1694863763947696</v>
      </c>
      <c r="R517">
        <v>6.8989642317645501</v>
      </c>
      <c r="S517">
        <v>6.9418333018637801</v>
      </c>
      <c r="T517">
        <v>6.58773736054615</v>
      </c>
      <c r="U517">
        <v>6.0708274898500898</v>
      </c>
    </row>
    <row r="518" spans="1:21" x14ac:dyDescent="0.25">
      <c r="A518" t="s">
        <v>519</v>
      </c>
      <c r="B518">
        <v>385.077371162627</v>
      </c>
      <c r="C518">
        <v>1.6300666666666701</v>
      </c>
      <c r="D518">
        <v>8.5019706587664405</v>
      </c>
      <c r="E518">
        <v>8.3594559514023299</v>
      </c>
      <c r="F518">
        <v>8.5033027729161397</v>
      </c>
      <c r="G518">
        <v>10.6144117679647</v>
      </c>
      <c r="H518">
        <v>10.7366439096986</v>
      </c>
      <c r="I518">
        <v>9.4718946908129595</v>
      </c>
      <c r="L518">
        <v>5.6150176492194799</v>
      </c>
      <c r="M518">
        <v>6.1342611816404897</v>
      </c>
      <c r="N518">
        <v>6.1769584011117198</v>
      </c>
      <c r="O518">
        <v>5.4633213532871103</v>
      </c>
      <c r="P518">
        <v>7.6641403920943301</v>
      </c>
      <c r="Q518">
        <v>6.4292840645213598</v>
      </c>
      <c r="R518">
        <v>4.9371574539316203</v>
      </c>
      <c r="S518">
        <v>5.3488328908833802</v>
      </c>
      <c r="T518">
        <v>5.56380346833887</v>
      </c>
      <c r="U518">
        <v>5.6768816923228798</v>
      </c>
    </row>
    <row r="519" spans="1:21" x14ac:dyDescent="0.25">
      <c r="A519" t="s">
        <v>520</v>
      </c>
      <c r="B519">
        <v>843.47548831792506</v>
      </c>
      <c r="C519">
        <v>6.44051666666667</v>
      </c>
      <c r="D519">
        <v>1.52779292112764</v>
      </c>
      <c r="E519">
        <v>1.13573065690543</v>
      </c>
      <c r="F519">
        <v>0.79105082681137495</v>
      </c>
      <c r="G519">
        <v>1.3066930812650801</v>
      </c>
      <c r="H519">
        <v>1.04263216144594</v>
      </c>
      <c r="I519">
        <v>1.06944345903269</v>
      </c>
      <c r="L519">
        <v>0.75603583550923004</v>
      </c>
      <c r="M519">
        <v>3.0635472483338502</v>
      </c>
      <c r="N519">
        <v>1.37547259271883</v>
      </c>
      <c r="O519">
        <v>1.3156476578832299</v>
      </c>
      <c r="P519">
        <v>1.60406860485271</v>
      </c>
      <c r="Q519">
        <v>0.76848336337693102</v>
      </c>
      <c r="R519">
        <v>2.2282307744805401</v>
      </c>
      <c r="S519">
        <v>2.34791314088476</v>
      </c>
      <c r="T519">
        <v>2.4429352713257</v>
      </c>
      <c r="U519">
        <v>2.5704743702179198</v>
      </c>
    </row>
    <row r="520" spans="1:21" x14ac:dyDescent="0.25">
      <c r="A520" t="s">
        <v>521</v>
      </c>
      <c r="B520">
        <v>1099.5323816805001</v>
      </c>
      <c r="C520">
        <v>18.652733333333298</v>
      </c>
      <c r="D520">
        <v>0.80851361251081399</v>
      </c>
      <c r="E520">
        <v>1.3107554268713399</v>
      </c>
      <c r="F520">
        <v>1.21241260738318</v>
      </c>
      <c r="G520">
        <v>1.33046108242503</v>
      </c>
      <c r="H520">
        <v>1.2272945962986499</v>
      </c>
      <c r="I520">
        <v>1.6649535433884599</v>
      </c>
      <c r="L520">
        <v>2.8217882861365</v>
      </c>
      <c r="M520">
        <v>2.1934824090653402</v>
      </c>
      <c r="N520">
        <v>2.3618167626207001</v>
      </c>
      <c r="O520">
        <v>2.4474515001955601</v>
      </c>
      <c r="P520">
        <v>1.99019834685381</v>
      </c>
      <c r="Q520">
        <v>2.0742985213379299</v>
      </c>
      <c r="R520">
        <v>1.76665521795548</v>
      </c>
      <c r="S520">
        <v>2.6192658072739401</v>
      </c>
      <c r="T520">
        <v>2.31361699517901</v>
      </c>
      <c r="U520">
        <v>2.4937280726296698</v>
      </c>
    </row>
    <row r="521" spans="1:21" x14ac:dyDescent="0.25">
      <c r="A521" t="s">
        <v>522</v>
      </c>
      <c r="B521">
        <v>415.145850656405</v>
      </c>
      <c r="C521">
        <v>0.77411666666666701</v>
      </c>
      <c r="D521">
        <v>0.29896641142334601</v>
      </c>
      <c r="E521">
        <v>0.25798226462257301</v>
      </c>
      <c r="F521">
        <v>0.23290409684594801</v>
      </c>
      <c r="G521">
        <v>0.20534471122886999</v>
      </c>
      <c r="H521">
        <v>0.20452539014534901</v>
      </c>
      <c r="I521">
        <v>0.24661905962817801</v>
      </c>
      <c r="L521">
        <v>8.2237412041854904E-2</v>
      </c>
      <c r="M521">
        <v>9.5576983722726203E-2</v>
      </c>
      <c r="N521">
        <v>9.6111546556148203E-2</v>
      </c>
      <c r="O521">
        <v>0.13822229088641599</v>
      </c>
      <c r="P521">
        <v>0.19570535264605199</v>
      </c>
      <c r="Q521">
        <v>0.14907295420092501</v>
      </c>
      <c r="R521">
        <v>0.13519357812887101</v>
      </c>
      <c r="S521">
        <v>0.15387913480104201</v>
      </c>
      <c r="T521">
        <v>0.15075085052593301</v>
      </c>
      <c r="U521">
        <v>0.14035315356932301</v>
      </c>
    </row>
    <row r="522" spans="1:21" x14ac:dyDescent="0.25">
      <c r="A522" t="s">
        <v>523</v>
      </c>
      <c r="B522">
        <v>1391.79457621291</v>
      </c>
      <c r="C522">
        <v>5.7070833333333297</v>
      </c>
      <c r="D522">
        <v>2.6436786826099499</v>
      </c>
      <c r="E522">
        <v>3.05535919449723</v>
      </c>
      <c r="F522">
        <v>2.9634243265802902</v>
      </c>
      <c r="G522">
        <v>2.00072734439886</v>
      </c>
      <c r="H522">
        <v>3.0716205919558401</v>
      </c>
      <c r="I522">
        <v>2.0486055132185501</v>
      </c>
      <c r="L522">
        <v>2.3865620462283399</v>
      </c>
      <c r="M522">
        <v>0.90688543820591205</v>
      </c>
      <c r="N522">
        <v>1.89380519804019</v>
      </c>
      <c r="O522">
        <v>2.0508403526333399</v>
      </c>
      <c r="P522">
        <v>2.5630408700617902</v>
      </c>
      <c r="Q522">
        <v>2.5045082934015102</v>
      </c>
      <c r="R522">
        <v>1.3541191802793699</v>
      </c>
      <c r="S522">
        <v>1.2885649341821701</v>
      </c>
      <c r="T522">
        <v>1.3093841946662701</v>
      </c>
      <c r="U522">
        <v>1.17299400029208</v>
      </c>
    </row>
    <row r="523" spans="1:21" x14ac:dyDescent="0.25">
      <c r="A523" t="s">
        <v>524</v>
      </c>
      <c r="B523">
        <v>461.172016500582</v>
      </c>
      <c r="C523">
        <v>2.5573333333333301</v>
      </c>
      <c r="D523">
        <v>3.0215257378385698</v>
      </c>
      <c r="E523">
        <v>1.9744579593699001</v>
      </c>
      <c r="F523">
        <v>2.3907656371048902</v>
      </c>
      <c r="G523">
        <v>2.17968537474035</v>
      </c>
      <c r="H523">
        <v>3.3765767828573798</v>
      </c>
      <c r="I523">
        <v>1.8407928029387699</v>
      </c>
      <c r="L523">
        <v>1.13321018355492</v>
      </c>
      <c r="M523">
        <v>1.5720329589562601</v>
      </c>
      <c r="N523">
        <v>1.5742945277501801</v>
      </c>
      <c r="O523">
        <v>1.2169426465491899</v>
      </c>
      <c r="P523">
        <v>2.59574397702404</v>
      </c>
      <c r="Q523">
        <v>1.87879818027913</v>
      </c>
      <c r="R523">
        <v>1.16070529579487</v>
      </c>
      <c r="S523">
        <v>1.2660862978599801</v>
      </c>
      <c r="T523">
        <v>1.3084449241479399</v>
      </c>
      <c r="U523">
        <v>1.3334728427210301</v>
      </c>
    </row>
    <row r="524" spans="1:21" x14ac:dyDescent="0.25">
      <c r="A524" t="s">
        <v>525</v>
      </c>
      <c r="B524">
        <v>532.87477089300796</v>
      </c>
      <c r="C524">
        <v>0.71286666666666698</v>
      </c>
      <c r="D524">
        <v>0.17525591025507101</v>
      </c>
      <c r="E524">
        <v>0.13138030789688701</v>
      </c>
      <c r="F524">
        <v>0.16806836076287601</v>
      </c>
      <c r="G524">
        <v>0.47184509294684002</v>
      </c>
      <c r="H524">
        <v>0.24174752239790401</v>
      </c>
      <c r="I524">
        <v>0.133126991520402</v>
      </c>
      <c r="L524">
        <v>0.60879765845790201</v>
      </c>
      <c r="M524">
        <v>0.70827796539305299</v>
      </c>
      <c r="N524">
        <v>0.311801706370817</v>
      </c>
      <c r="O524">
        <v>0.25454376313867499</v>
      </c>
      <c r="P524">
        <v>0.95213969061663795</v>
      </c>
      <c r="Q524">
        <v>1.1035176951846599</v>
      </c>
      <c r="R524">
        <v>9.1716339720222501E-2</v>
      </c>
      <c r="S524">
        <v>0.10172151576758</v>
      </c>
      <c r="T524">
        <v>9.9657842787226295E-2</v>
      </c>
      <c r="U524">
        <v>9.0086538502700694E-2</v>
      </c>
    </row>
    <row r="525" spans="1:21" x14ac:dyDescent="0.25">
      <c r="A525" t="s">
        <v>526</v>
      </c>
      <c r="B525">
        <v>829.49049533919697</v>
      </c>
      <c r="C525">
        <v>7.8375500000000002</v>
      </c>
      <c r="D525">
        <v>0.18377836841950801</v>
      </c>
      <c r="E525">
        <v>0.17052745228314101</v>
      </c>
      <c r="F525">
        <v>0.15366317759435899</v>
      </c>
      <c r="G525">
        <v>0.35093310215976498</v>
      </c>
      <c r="H525">
        <v>0.261984793549424</v>
      </c>
      <c r="I525">
        <v>0.27256363243352999</v>
      </c>
      <c r="L525">
        <v>0.18771930768651701</v>
      </c>
      <c r="M525">
        <v>0.31749355805720098</v>
      </c>
      <c r="N525">
        <v>0.329017471664445</v>
      </c>
      <c r="O525">
        <v>0.23218762060222201</v>
      </c>
      <c r="P525">
        <v>0.22907107684709699</v>
      </c>
      <c r="Q525">
        <v>0.17708043296311099</v>
      </c>
      <c r="R525">
        <v>0.39170820843225101</v>
      </c>
      <c r="S525">
        <v>0.43824952570070302</v>
      </c>
      <c r="T525">
        <v>0.449934718673284</v>
      </c>
      <c r="U525">
        <v>0.418890074386918</v>
      </c>
    </row>
    <row r="526" spans="1:21" x14ac:dyDescent="0.25">
      <c r="A526" t="s">
        <v>527</v>
      </c>
      <c r="B526">
        <v>493.229170832931</v>
      </c>
      <c r="C526">
        <v>6.3180166666666704</v>
      </c>
      <c r="D526">
        <v>0.15038760631166501</v>
      </c>
      <c r="E526">
        <v>0.56982914001305196</v>
      </c>
      <c r="F526">
        <v>0.65938285947595798</v>
      </c>
      <c r="G526">
        <v>0.867740693863428</v>
      </c>
      <c r="H526">
        <v>0.224070078080124</v>
      </c>
      <c r="I526">
        <v>0.76820590765796704</v>
      </c>
      <c r="L526">
        <v>1.7044717012655799</v>
      </c>
      <c r="M526">
        <v>0.78282315686616599</v>
      </c>
      <c r="N526">
        <v>1.1422307283089901</v>
      </c>
      <c r="O526">
        <v>1.7306299539790999</v>
      </c>
      <c r="P526">
        <v>2.2771613021618</v>
      </c>
      <c r="Q526">
        <v>0.92868353794285197</v>
      </c>
      <c r="R526">
        <v>1.6078566470201401</v>
      </c>
      <c r="S526">
        <v>1.76116435990491</v>
      </c>
      <c r="T526">
        <v>1.7736809898833199</v>
      </c>
      <c r="U526">
        <v>1.8580349996265799</v>
      </c>
    </row>
    <row r="527" spans="1:21" x14ac:dyDescent="0.25">
      <c r="A527" t="s">
        <v>528</v>
      </c>
      <c r="B527">
        <v>637.18558979372096</v>
      </c>
      <c r="C527">
        <v>0.86599999999999999</v>
      </c>
      <c r="D527">
        <v>0.888349887505686</v>
      </c>
      <c r="E527">
        <v>0.42975280068246402</v>
      </c>
      <c r="F527">
        <v>1.02914371211917</v>
      </c>
      <c r="G527">
        <v>0.90514447279954402</v>
      </c>
      <c r="H527">
        <v>1.20887520851089</v>
      </c>
      <c r="I527">
        <v>0.93960507388468895</v>
      </c>
      <c r="L527">
        <v>1.55690927194296</v>
      </c>
      <c r="M527">
        <v>3.4734401041388199</v>
      </c>
      <c r="N527">
        <v>2.0550817715306402</v>
      </c>
      <c r="O527">
        <v>2.89656358111707</v>
      </c>
      <c r="P527">
        <v>2.3234222503276398</v>
      </c>
      <c r="Q527">
        <v>1.5450262141568201</v>
      </c>
      <c r="R527">
        <v>1.06679542201773</v>
      </c>
      <c r="S527">
        <v>1.1640882965619199</v>
      </c>
      <c r="T527">
        <v>1.1168897726637299</v>
      </c>
      <c r="U527">
        <v>1.013447600046</v>
      </c>
    </row>
    <row r="528" spans="1:21" x14ac:dyDescent="0.25">
      <c r="A528" t="s">
        <v>529</v>
      </c>
      <c r="B528">
        <v>507.20127571926002</v>
      </c>
      <c r="C528">
        <v>1.99763333333333</v>
      </c>
      <c r="D528">
        <v>1.6843535222663399</v>
      </c>
      <c r="E528">
        <v>2.6843872171189598</v>
      </c>
      <c r="F528">
        <v>2.7777153927567202</v>
      </c>
      <c r="G528">
        <v>3.5000773338086599</v>
      </c>
      <c r="H528">
        <v>4.2682683916273501</v>
      </c>
      <c r="I528">
        <v>1.8916289438674001</v>
      </c>
      <c r="L528">
        <v>1.33132660590691</v>
      </c>
      <c r="M528">
        <v>1.297861861661</v>
      </c>
      <c r="N528">
        <v>1.2596996987274101</v>
      </c>
      <c r="O528">
        <v>0.92076318786353695</v>
      </c>
      <c r="P528">
        <v>1.9291143187616699</v>
      </c>
      <c r="Q528">
        <v>1.46831317104568</v>
      </c>
      <c r="R528">
        <v>1.3011292393090901</v>
      </c>
      <c r="S528">
        <v>1.4074466532812999</v>
      </c>
      <c r="T528">
        <v>1.4821012177048101</v>
      </c>
      <c r="U528">
        <v>1.47570612521627</v>
      </c>
    </row>
    <row r="529" spans="1:21" x14ac:dyDescent="0.25">
      <c r="A529" t="s">
        <v>530</v>
      </c>
      <c r="B529">
        <v>984.29314970281996</v>
      </c>
      <c r="C529">
        <v>0.89663333333333295</v>
      </c>
      <c r="D529">
        <v>3.6940865960979798</v>
      </c>
      <c r="E529">
        <v>2.6857554275923201</v>
      </c>
      <c r="F529">
        <v>4.6579757141432401</v>
      </c>
      <c r="G529">
        <v>8.6080389057295594</v>
      </c>
      <c r="H529">
        <v>5.5573541849363401</v>
      </c>
      <c r="I529">
        <v>3.6510700255833202</v>
      </c>
      <c r="L529">
        <v>2.0476609941254198</v>
      </c>
      <c r="M529">
        <v>2.8102526145965898</v>
      </c>
      <c r="N529">
        <v>1.9837969524552199</v>
      </c>
      <c r="O529">
        <v>4.2381764237692598</v>
      </c>
      <c r="P529">
        <v>1.6303173669817399</v>
      </c>
      <c r="Q529">
        <v>1.8321312026104499</v>
      </c>
      <c r="R529">
        <v>1.53973294161704</v>
      </c>
      <c r="S529">
        <v>1.59010984401374</v>
      </c>
      <c r="T529">
        <v>1.51482506030324</v>
      </c>
      <c r="U529">
        <v>1.38081173694493</v>
      </c>
    </row>
    <row r="530" spans="1:21" x14ac:dyDescent="0.25">
      <c r="A530" t="s">
        <v>531</v>
      </c>
      <c r="B530">
        <v>611.14495340210203</v>
      </c>
      <c r="C530">
        <v>1.0786500000000001</v>
      </c>
      <c r="D530">
        <v>0.28546701326006002</v>
      </c>
      <c r="E530">
        <v>0.25683672751620301</v>
      </c>
      <c r="F530">
        <v>0.24846076733620401</v>
      </c>
      <c r="G530">
        <v>0.12288531569543901</v>
      </c>
      <c r="H530">
        <v>0.19283591251100601</v>
      </c>
      <c r="I530">
        <v>0.17644654088210501</v>
      </c>
      <c r="L530">
        <v>0.34400789131793003</v>
      </c>
      <c r="M530">
        <v>0.29648432391476998</v>
      </c>
      <c r="N530">
        <v>0.20084021398037499</v>
      </c>
      <c r="O530">
        <v>0.28900310172334498</v>
      </c>
      <c r="P530">
        <v>0.32757834811411901</v>
      </c>
      <c r="Q530">
        <v>0.34271445632225001</v>
      </c>
      <c r="R530">
        <v>0.22636781573104101</v>
      </c>
      <c r="S530">
        <v>0.25634830954471499</v>
      </c>
      <c r="T530">
        <v>0.25846126982456102</v>
      </c>
      <c r="U530">
        <v>0.24859904461877799</v>
      </c>
    </row>
    <row r="531" spans="1:21" x14ac:dyDescent="0.25">
      <c r="A531" t="s">
        <v>532</v>
      </c>
      <c r="B531">
        <v>799.48526144766095</v>
      </c>
      <c r="C531">
        <v>5.6560333333333297</v>
      </c>
      <c r="D531">
        <v>1.2465191432495999</v>
      </c>
      <c r="E531">
        <v>0.90441150197803799</v>
      </c>
      <c r="F531">
        <v>0.82712372420790303</v>
      </c>
      <c r="G531">
        <v>2.3422785493993401</v>
      </c>
      <c r="H531">
        <v>1.14151134350348</v>
      </c>
      <c r="I531">
        <v>1.8389685910597899</v>
      </c>
      <c r="L531">
        <v>1.4753625317007</v>
      </c>
      <c r="M531">
        <v>3.5400676715805899</v>
      </c>
      <c r="N531">
        <v>2.0022455204879201</v>
      </c>
      <c r="O531">
        <v>1.6494719778598801</v>
      </c>
      <c r="P531">
        <v>1.42019229727503</v>
      </c>
      <c r="Q531">
        <v>1.6549879574956501</v>
      </c>
      <c r="R531">
        <v>2.9398518643543601</v>
      </c>
      <c r="S531">
        <v>3.3280118728761101</v>
      </c>
      <c r="T531">
        <v>3.67944534057336</v>
      </c>
      <c r="U531">
        <v>4.30541090724941</v>
      </c>
    </row>
    <row r="532" spans="1:21" x14ac:dyDescent="0.25">
      <c r="A532" t="s">
        <v>533</v>
      </c>
      <c r="B532">
        <v>461.23983449787102</v>
      </c>
      <c r="C532">
        <v>4.66733333333333</v>
      </c>
      <c r="D532">
        <v>0.30516705126627702</v>
      </c>
      <c r="E532">
        <v>0.50412009996648699</v>
      </c>
      <c r="F532">
        <v>0.53232282568882905</v>
      </c>
      <c r="G532">
        <v>0.71211324767436701</v>
      </c>
      <c r="H532">
        <v>0.61058935829669403</v>
      </c>
      <c r="I532">
        <v>0.60132007022419498</v>
      </c>
      <c r="L532">
        <v>0.25498044322007202</v>
      </c>
      <c r="M532">
        <v>0.296689437918221</v>
      </c>
      <c r="N532">
        <v>0.28775181140232697</v>
      </c>
      <c r="O532">
        <v>0.263222996453437</v>
      </c>
      <c r="P532">
        <v>0.60632382845958599</v>
      </c>
      <c r="Q532">
        <v>0.42478500987486201</v>
      </c>
      <c r="R532">
        <v>0.33841574090552101</v>
      </c>
      <c r="S532">
        <v>0.37121514918438397</v>
      </c>
      <c r="T532">
        <v>0.38719037755775798</v>
      </c>
      <c r="U532">
        <v>0.38170874873758098</v>
      </c>
    </row>
    <row r="533" spans="1:21" x14ac:dyDescent="0.25">
      <c r="A533" t="s">
        <v>534</v>
      </c>
      <c r="B533">
        <v>1131.4686196399</v>
      </c>
      <c r="C533">
        <v>19.1716333333333</v>
      </c>
      <c r="D533">
        <v>0.16298915687222401</v>
      </c>
      <c r="E533">
        <v>0.27174824643753098</v>
      </c>
      <c r="F533">
        <v>0.224035017774046</v>
      </c>
      <c r="G533">
        <v>0.28008233259882798</v>
      </c>
      <c r="H533">
        <v>0.21581379492570499</v>
      </c>
      <c r="I533">
        <v>0.37460119427615202</v>
      </c>
      <c r="L533">
        <v>0.85927409035475</v>
      </c>
      <c r="M533">
        <v>0.72343440804403303</v>
      </c>
      <c r="N533">
        <v>1.04889536127254</v>
      </c>
      <c r="O533">
        <v>0.71827147175899497</v>
      </c>
      <c r="P533">
        <v>0.39936685425215901</v>
      </c>
      <c r="Q533">
        <v>0.44195792991184701</v>
      </c>
      <c r="R533">
        <v>0.52382077436853802</v>
      </c>
      <c r="S533">
        <v>0.49186578641050499</v>
      </c>
      <c r="T533">
        <v>0.51479018814061495</v>
      </c>
      <c r="U533">
        <v>0.45797192407925003</v>
      </c>
    </row>
    <row r="534" spans="1:21" x14ac:dyDescent="0.25">
      <c r="A534" t="s">
        <v>535</v>
      </c>
      <c r="B534">
        <v>523.17306585261804</v>
      </c>
      <c r="C534">
        <v>1.3135333333333301</v>
      </c>
      <c r="D534">
        <v>0.23881662216736399</v>
      </c>
      <c r="E534">
        <v>0.33308179271340599</v>
      </c>
      <c r="F534">
        <v>0.53068448021533898</v>
      </c>
      <c r="G534">
        <v>0.33051274035121397</v>
      </c>
      <c r="H534">
        <v>0.40456411728987701</v>
      </c>
      <c r="I534">
        <v>0.45407946316346198</v>
      </c>
      <c r="L534">
        <v>0.16317885470933199</v>
      </c>
      <c r="M534">
        <v>0.20203746051959101</v>
      </c>
      <c r="N534">
        <v>0.18638112555678099</v>
      </c>
      <c r="O534">
        <v>0.196193736940381</v>
      </c>
      <c r="P534">
        <v>0.17421127361258501</v>
      </c>
      <c r="Q534">
        <v>0.27041940718755098</v>
      </c>
      <c r="R534">
        <v>0.27122754577997099</v>
      </c>
      <c r="S534">
        <v>0.277351825007147</v>
      </c>
      <c r="T534">
        <v>0.28522387476639899</v>
      </c>
      <c r="U534">
        <v>0.24817242002772</v>
      </c>
    </row>
    <row r="535" spans="1:21" x14ac:dyDescent="0.25">
      <c r="A535" t="s">
        <v>536</v>
      </c>
      <c r="B535">
        <v>509.223750859983</v>
      </c>
      <c r="C535">
        <v>1.97721666666667</v>
      </c>
      <c r="D535">
        <v>1.23591437826715</v>
      </c>
      <c r="E535">
        <v>2.4021508137143202</v>
      </c>
      <c r="F535">
        <v>2.8905924614726901</v>
      </c>
      <c r="G535">
        <v>3.6985268788672201</v>
      </c>
      <c r="H535">
        <v>4.4424006514597298</v>
      </c>
      <c r="I535">
        <v>1.8235525171206699</v>
      </c>
      <c r="L535">
        <v>1.86206868912921</v>
      </c>
      <c r="M535">
        <v>1.71205525496182</v>
      </c>
      <c r="N535">
        <v>1.31208568339432</v>
      </c>
      <c r="O535">
        <v>1.8746700999786801</v>
      </c>
      <c r="P535">
        <v>2.9173519108655901</v>
      </c>
      <c r="Q535">
        <v>2.0869525941581202</v>
      </c>
      <c r="R535">
        <v>1.9543003227799201</v>
      </c>
      <c r="S535">
        <v>2.0842503947739299</v>
      </c>
      <c r="T535">
        <v>2.2280007696313602</v>
      </c>
      <c r="U535">
        <v>2.1987338817009698</v>
      </c>
    </row>
    <row r="536" spans="1:21" x14ac:dyDescent="0.25">
      <c r="A536" t="s">
        <v>537</v>
      </c>
      <c r="B536">
        <v>587.16729135488697</v>
      </c>
      <c r="C536">
        <v>1.88526666666667</v>
      </c>
      <c r="D536">
        <v>0.45751212043353701</v>
      </c>
      <c r="E536">
        <v>0.34880074960095198</v>
      </c>
      <c r="F536">
        <v>0.48927235673248698</v>
      </c>
      <c r="G536">
        <v>0.66257347146335199</v>
      </c>
      <c r="H536">
        <v>0.58542311045172601</v>
      </c>
      <c r="I536">
        <v>0.36025002073387602</v>
      </c>
      <c r="L536">
        <v>0.41522411390453001</v>
      </c>
      <c r="M536">
        <v>0.28166434883737101</v>
      </c>
      <c r="N536">
        <v>0.29577479779274402</v>
      </c>
      <c r="O536">
        <v>0.33833934671192301</v>
      </c>
      <c r="P536">
        <v>0.314622677079131</v>
      </c>
      <c r="Q536">
        <v>0.41389439969037001</v>
      </c>
      <c r="R536">
        <v>0.50951181442650895</v>
      </c>
      <c r="S536">
        <v>0.50724678251336996</v>
      </c>
      <c r="T536">
        <v>0.55221676062415204</v>
      </c>
      <c r="U536">
        <v>0.47923395975095501</v>
      </c>
    </row>
    <row r="537" spans="1:21" x14ac:dyDescent="0.25">
      <c r="A537" t="s">
        <v>538</v>
      </c>
      <c r="B537">
        <v>795.00577512850305</v>
      </c>
      <c r="C537">
        <v>22.209766666666699</v>
      </c>
      <c r="D537">
        <v>6.0700250873501602</v>
      </c>
      <c r="E537">
        <v>5.6343684268756098</v>
      </c>
      <c r="F537">
        <v>5.86291960507101</v>
      </c>
      <c r="G537">
        <v>4.8355188123735902</v>
      </c>
      <c r="H537">
        <v>5.3405997456734102</v>
      </c>
      <c r="I537">
        <v>4.3504692399191702</v>
      </c>
      <c r="L537">
        <v>4.6259664886919003</v>
      </c>
      <c r="M537">
        <v>3.73099503522206</v>
      </c>
      <c r="N537">
        <v>3.52118853648685</v>
      </c>
      <c r="O537">
        <v>4.4224431202038597</v>
      </c>
      <c r="P537">
        <v>4.6027872091779596</v>
      </c>
      <c r="Q537">
        <v>4.5044131453854703</v>
      </c>
      <c r="R537">
        <v>4.2093331211829597</v>
      </c>
      <c r="S537">
        <v>4.4149738031879702</v>
      </c>
      <c r="T537">
        <v>4.2364646268611299</v>
      </c>
      <c r="U537">
        <v>3.83138445073762</v>
      </c>
    </row>
    <row r="538" spans="1:21" x14ac:dyDescent="0.25">
      <c r="A538" t="s">
        <v>539</v>
      </c>
      <c r="B538">
        <v>1024.5342402189499</v>
      </c>
      <c r="C538">
        <v>4.8104333333333296</v>
      </c>
      <c r="D538">
        <v>0.95367599630273903</v>
      </c>
      <c r="E538">
        <v>0.87111582040354896</v>
      </c>
      <c r="F538">
        <v>0.78811613705976502</v>
      </c>
      <c r="G538">
        <v>1.1282252970893401</v>
      </c>
      <c r="H538">
        <v>0.94336277104760102</v>
      </c>
      <c r="I538">
        <v>1.09386692793769</v>
      </c>
      <c r="L538">
        <v>1.0134380331200401</v>
      </c>
      <c r="M538">
        <v>1.1494477934154701</v>
      </c>
      <c r="N538">
        <v>0.85827324121911797</v>
      </c>
      <c r="O538">
        <v>0.87351478393355297</v>
      </c>
      <c r="P538">
        <v>0.914993065193212</v>
      </c>
      <c r="Q538">
        <v>0.91193650503867296</v>
      </c>
      <c r="R538">
        <v>0.80377714300525505</v>
      </c>
      <c r="S538">
        <v>0.80884713767763405</v>
      </c>
      <c r="T538">
        <v>0.80107873230367399</v>
      </c>
      <c r="U538">
        <v>0.71290253845248197</v>
      </c>
    </row>
    <row r="539" spans="1:21" x14ac:dyDescent="0.25">
      <c r="A539" t="s">
        <v>540</v>
      </c>
      <c r="B539">
        <v>625.14117975192903</v>
      </c>
      <c r="C539">
        <v>1.93638333333333</v>
      </c>
      <c r="D539">
        <v>1.8647693098292301E-2</v>
      </c>
      <c r="E539">
        <v>1.69218209584674E-2</v>
      </c>
      <c r="F539">
        <v>1.74466590970953E-2</v>
      </c>
      <c r="G539">
        <v>2.9301411898491701E-2</v>
      </c>
      <c r="H539">
        <v>1.8700896044272799E-2</v>
      </c>
      <c r="I539">
        <v>1.00739071437286E-2</v>
      </c>
      <c r="L539">
        <v>6.6216888504224101E-3</v>
      </c>
      <c r="M539">
        <v>8.1247656748796807E-3</v>
      </c>
      <c r="N539">
        <v>1.02724333391081E-2</v>
      </c>
      <c r="O539">
        <v>2.6078022633457599E-3</v>
      </c>
      <c r="P539">
        <v>1.18043782026282E-2</v>
      </c>
      <c r="Q539">
        <v>4.8312109971006399E-2</v>
      </c>
      <c r="R539">
        <v>0.314495549282372</v>
      </c>
      <c r="S539">
        <v>0.34552602841030799</v>
      </c>
      <c r="T539">
        <v>0.36098383163397102</v>
      </c>
      <c r="U539">
        <v>0.35170883423813498</v>
      </c>
    </row>
    <row r="540" spans="1:21" x14ac:dyDescent="0.25">
      <c r="A540" t="s">
        <v>541</v>
      </c>
      <c r="B540">
        <v>831.476309271628</v>
      </c>
      <c r="C540">
        <v>9.3048166666666692</v>
      </c>
      <c r="D540">
        <v>0.123162519016599</v>
      </c>
      <c r="E540">
        <v>0.80635223546093704</v>
      </c>
      <c r="F540">
        <v>0.73607679682393301</v>
      </c>
      <c r="G540">
        <v>0.84379094200056504</v>
      </c>
      <c r="H540">
        <v>1.6139385814262499</v>
      </c>
      <c r="I540">
        <v>1.15348733616364</v>
      </c>
      <c r="L540">
        <v>1.2757062419301199</v>
      </c>
      <c r="M540">
        <v>0.222143410046827</v>
      </c>
      <c r="N540">
        <v>1.92642392035</v>
      </c>
      <c r="O540">
        <v>0.89539526217446297</v>
      </c>
      <c r="P540">
        <v>0.15081900559415001</v>
      </c>
      <c r="Q540">
        <v>0.105880493577173</v>
      </c>
      <c r="R540">
        <v>0.56678396463095804</v>
      </c>
      <c r="S540">
        <v>0.61556012513770397</v>
      </c>
      <c r="T540">
        <v>0.65200428244882103</v>
      </c>
      <c r="U540">
        <v>0.63042700264837703</v>
      </c>
    </row>
    <row r="541" spans="1:21" x14ac:dyDescent="0.25">
      <c r="A541" t="s">
        <v>542</v>
      </c>
      <c r="B541">
        <v>696.99907879383204</v>
      </c>
      <c r="C541">
        <v>22.189350000000001</v>
      </c>
      <c r="D541">
        <v>23.077536931775899</v>
      </c>
      <c r="E541">
        <v>21.009980855212198</v>
      </c>
      <c r="F541">
        <v>21.564946377964699</v>
      </c>
      <c r="G541">
        <v>17.770961579469802</v>
      </c>
      <c r="H541">
        <v>19.480641142048601</v>
      </c>
      <c r="I541">
        <v>16.424456311071602</v>
      </c>
      <c r="L541">
        <v>18.661054044927798</v>
      </c>
      <c r="M541">
        <v>14.8721187892678</v>
      </c>
      <c r="N541">
        <v>13.9692297321269</v>
      </c>
      <c r="O541">
        <v>17.312022698745199</v>
      </c>
      <c r="P541">
        <v>18.384304855170399</v>
      </c>
      <c r="Q541">
        <v>18.0447194542594</v>
      </c>
      <c r="R541">
        <v>16.748838460119099</v>
      </c>
      <c r="S541">
        <v>17.233803528692601</v>
      </c>
      <c r="T541">
        <v>16.4877538700228</v>
      </c>
      <c r="U541">
        <v>15.0038303494942</v>
      </c>
    </row>
    <row r="542" spans="1:21" x14ac:dyDescent="0.25">
      <c r="A542" t="s">
        <v>543</v>
      </c>
      <c r="B542">
        <v>993.46854038420099</v>
      </c>
      <c r="C542">
        <v>7.37808333333333</v>
      </c>
      <c r="D542">
        <v>1.0963237704567701</v>
      </c>
      <c r="E542">
        <v>1.7623950724965101</v>
      </c>
      <c r="F542">
        <v>0.49903190650863799</v>
      </c>
      <c r="G542">
        <v>0.84937853315859602</v>
      </c>
      <c r="H542">
        <v>1.0010280132621201</v>
      </c>
      <c r="I542">
        <v>0.53790747459691202</v>
      </c>
      <c r="L542">
        <v>0.83154405430843303</v>
      </c>
      <c r="M542">
        <v>0.72017573987850902</v>
      </c>
      <c r="N542">
        <v>0.32173023735617601</v>
      </c>
      <c r="O542">
        <v>0.35996079369365702</v>
      </c>
      <c r="P542">
        <v>0.40996847281965698</v>
      </c>
      <c r="Q542">
        <v>0.65802910102158196</v>
      </c>
      <c r="R542">
        <v>0.43378472776391303</v>
      </c>
      <c r="S542">
        <v>0.64262354660041199</v>
      </c>
      <c r="T542">
        <v>0.58042232679609496</v>
      </c>
      <c r="U542">
        <v>0.59764089364256501</v>
      </c>
    </row>
    <row r="543" spans="1:21" x14ac:dyDescent="0.25">
      <c r="A543" t="s">
        <v>544</v>
      </c>
      <c r="B543">
        <v>832.470289754536</v>
      </c>
      <c r="C543">
        <v>10.3852333333333</v>
      </c>
      <c r="D543">
        <v>0.36174652946222602</v>
      </c>
      <c r="E543">
        <v>2.1825331644763302</v>
      </c>
      <c r="F543">
        <v>2.1832503726479202</v>
      </c>
      <c r="G543">
        <v>2.6116203166553098</v>
      </c>
      <c r="H543">
        <v>3.4259286109039402</v>
      </c>
      <c r="I543">
        <v>3.4633172480667</v>
      </c>
      <c r="L543">
        <v>2.8729124708861402</v>
      </c>
      <c r="M543">
        <v>1.15191485565588</v>
      </c>
      <c r="N543">
        <v>3.5178773701910302</v>
      </c>
      <c r="O543">
        <v>2.3036856273981998</v>
      </c>
      <c r="P543">
        <v>0.54319030480192099</v>
      </c>
      <c r="Q543">
        <v>0.62327231034353003</v>
      </c>
      <c r="R543">
        <v>3.1278429545113098</v>
      </c>
      <c r="S543">
        <v>2.8484783011336399</v>
      </c>
      <c r="T543">
        <v>3.0072922964608999</v>
      </c>
      <c r="U543">
        <v>2.7376342102653499</v>
      </c>
    </row>
    <row r="544" spans="1:21" x14ac:dyDescent="0.25">
      <c r="A544" t="s">
        <v>545</v>
      </c>
      <c r="B544">
        <v>381.17617469875199</v>
      </c>
      <c r="C544">
        <v>1.9568000000000001</v>
      </c>
      <c r="D544">
        <v>14.0320273437232</v>
      </c>
      <c r="E544">
        <v>13.6189986296594</v>
      </c>
      <c r="F544">
        <v>18.163161905905302</v>
      </c>
      <c r="G544">
        <v>11.5422402295226</v>
      </c>
      <c r="H544">
        <v>15.597351397386401</v>
      </c>
      <c r="I544">
        <v>14.915138989727099</v>
      </c>
      <c r="L544">
        <v>10.495023074712</v>
      </c>
      <c r="M544">
        <v>12.1508013848386</v>
      </c>
      <c r="N544">
        <v>11.8941745280852</v>
      </c>
      <c r="O544">
        <v>10.372151965725999</v>
      </c>
      <c r="P544">
        <v>13.8811142109163</v>
      </c>
      <c r="Q544">
        <v>13.9588050291961</v>
      </c>
      <c r="R544">
        <v>9.0299585079192095</v>
      </c>
      <c r="S544">
        <v>9.3776521660514796</v>
      </c>
      <c r="T544">
        <v>9.8014089933668505</v>
      </c>
      <c r="U544">
        <v>10.3399226558503</v>
      </c>
    </row>
    <row r="545" spans="1:21" x14ac:dyDescent="0.25">
      <c r="A545" t="s">
        <v>546</v>
      </c>
      <c r="B545">
        <v>531.20864019115902</v>
      </c>
      <c r="C545">
        <v>2.4246166666666702</v>
      </c>
      <c r="D545">
        <v>9.0170032175321699E-2</v>
      </c>
      <c r="E545">
        <v>5.1195486306378803E-2</v>
      </c>
      <c r="F545">
        <v>6.7897853581537507E-2</v>
      </c>
      <c r="G545">
        <v>0.113798289050173</v>
      </c>
      <c r="H545">
        <v>8.3287188796384498E-2</v>
      </c>
      <c r="I545">
        <v>3.7551908347003303E-2</v>
      </c>
      <c r="L545">
        <v>4.1458810631982902E-2</v>
      </c>
      <c r="M545">
        <v>3.8818748777974803E-2</v>
      </c>
      <c r="N545">
        <v>3.1353078743383903E-2</v>
      </c>
      <c r="O545">
        <v>2.6568978061685001E-2</v>
      </c>
      <c r="P545">
        <v>0.132907865143714</v>
      </c>
      <c r="Q545">
        <v>8.8238336259753997E-2</v>
      </c>
      <c r="R545">
        <v>0.55839626774531204</v>
      </c>
      <c r="S545">
        <v>0.59224205481005299</v>
      </c>
      <c r="T545">
        <v>0.62980985871616901</v>
      </c>
      <c r="U545">
        <v>0.63330668802072698</v>
      </c>
    </row>
    <row r="546" spans="1:21" x14ac:dyDescent="0.25">
      <c r="A546" t="s">
        <v>547</v>
      </c>
      <c r="B546">
        <v>421.00225717597903</v>
      </c>
      <c r="C546">
        <v>1.06843333333333</v>
      </c>
      <c r="D546">
        <v>0.17861694986787199</v>
      </c>
      <c r="E546">
        <v>0.16114044195965899</v>
      </c>
      <c r="F546">
        <v>0.15145301334630601</v>
      </c>
      <c r="G546" s="1">
        <v>0.13228968190237839</v>
      </c>
      <c r="H546">
        <v>4.7050010768036998E-2</v>
      </c>
      <c r="I546">
        <v>0.123187993570018</v>
      </c>
      <c r="L546">
        <v>0.80763507279498103</v>
      </c>
      <c r="M546">
        <v>0.45104854474099199</v>
      </c>
      <c r="N546">
        <v>0.38697767808370598</v>
      </c>
      <c r="O546">
        <v>0.26455169261508599</v>
      </c>
      <c r="P546">
        <v>0.84539930084444204</v>
      </c>
      <c r="Q546">
        <v>0.60119771211351103</v>
      </c>
      <c r="R546">
        <v>0.31298116741487098</v>
      </c>
      <c r="S546">
        <v>0.34519116781669201</v>
      </c>
      <c r="T546">
        <v>0.32066935735965302</v>
      </c>
      <c r="U546">
        <v>0.30088816636730797</v>
      </c>
    </row>
    <row r="547" spans="1:21" x14ac:dyDescent="0.25">
      <c r="A547" t="s">
        <v>548</v>
      </c>
      <c r="B547">
        <v>1023.53900611361</v>
      </c>
      <c r="C547">
        <v>2.6900333333333299</v>
      </c>
      <c r="D547">
        <v>2.4590272497352399</v>
      </c>
      <c r="E547">
        <v>1.1167933547651201</v>
      </c>
      <c r="F547">
        <v>1.9693851990147999</v>
      </c>
      <c r="G547">
        <v>1.85356647031184</v>
      </c>
      <c r="H547">
        <v>2.5497187010688598</v>
      </c>
      <c r="I547">
        <v>1.4244971366085</v>
      </c>
      <c r="L547">
        <v>1.3286181353495801</v>
      </c>
      <c r="M547">
        <v>1.85307237575652</v>
      </c>
      <c r="N547">
        <v>1.7522342407435401</v>
      </c>
      <c r="O547">
        <v>2.00774241783281</v>
      </c>
      <c r="P547">
        <v>2.0032749844754099</v>
      </c>
      <c r="Q547">
        <v>1.8574119333886501</v>
      </c>
      <c r="R547">
        <v>1.7602570899218599</v>
      </c>
      <c r="S547">
        <v>1.9195920801287201</v>
      </c>
      <c r="T547">
        <v>2.0140414760009202</v>
      </c>
      <c r="U547">
        <v>1.9755608705308101</v>
      </c>
    </row>
    <row r="548" spans="1:21" x14ac:dyDescent="0.25">
      <c r="A548" t="s">
        <v>549</v>
      </c>
      <c r="B548">
        <v>1120.5985951086</v>
      </c>
      <c r="C548">
        <v>13.790333333333299</v>
      </c>
      <c r="D548">
        <v>1.5078979926703799</v>
      </c>
      <c r="E548">
        <v>2.70120864447206</v>
      </c>
      <c r="F548">
        <v>0.53123893032495295</v>
      </c>
      <c r="G548">
        <v>3.5184799019852799</v>
      </c>
      <c r="H548">
        <v>2.3616328807501898</v>
      </c>
      <c r="I548">
        <v>1.72549726467993</v>
      </c>
      <c r="L548">
        <v>5.8357649821589996</v>
      </c>
      <c r="M548">
        <v>1.6769564784269599</v>
      </c>
      <c r="N548">
        <v>3.8636775156168</v>
      </c>
      <c r="O548">
        <v>2.1003184737539402</v>
      </c>
      <c r="P548">
        <v>1.26254108103942</v>
      </c>
      <c r="Q548">
        <v>1.41638818457553</v>
      </c>
      <c r="R548">
        <v>1.6844346601643301</v>
      </c>
      <c r="S548">
        <v>1.72464949300338</v>
      </c>
      <c r="T548">
        <v>1.85470002364915</v>
      </c>
      <c r="U548">
        <v>1.90389351907463</v>
      </c>
    </row>
    <row r="549" spans="1:21" x14ac:dyDescent="0.25">
      <c r="A549" t="s">
        <v>550</v>
      </c>
      <c r="B549">
        <v>811.48351675413903</v>
      </c>
      <c r="C549">
        <v>20.814083333333301</v>
      </c>
      <c r="D549">
        <v>3.7154850469245701E-2</v>
      </c>
      <c r="E549">
        <v>5.2294724795899798E-2</v>
      </c>
      <c r="F549">
        <v>3.16703636703594E-2</v>
      </c>
      <c r="G549">
        <v>0.108958927860635</v>
      </c>
      <c r="H549">
        <v>5.2694038093457497E-2</v>
      </c>
      <c r="I549">
        <v>7.6385179116960605E-2</v>
      </c>
      <c r="L549">
        <v>3.3369849322796602E-2</v>
      </c>
      <c r="M549">
        <v>5.9636969832843501E-2</v>
      </c>
      <c r="N549">
        <v>5.6802540420098198E-2</v>
      </c>
      <c r="O549">
        <v>0.10936523726755</v>
      </c>
      <c r="P549">
        <v>2.8046704418278501E-2</v>
      </c>
      <c r="Q549">
        <v>0.107124804612713</v>
      </c>
      <c r="R549">
        <v>0.67660825937809699</v>
      </c>
      <c r="S549">
        <v>0.70679524796898696</v>
      </c>
      <c r="T549">
        <v>0.75402782009912195</v>
      </c>
      <c r="U549">
        <v>0.76774965037398402</v>
      </c>
    </row>
    <row r="550" spans="1:21" x14ac:dyDescent="0.25">
      <c r="A550" t="s">
        <v>551</v>
      </c>
      <c r="B550">
        <v>477.13474813270699</v>
      </c>
      <c r="C550">
        <v>0.85580000000000001</v>
      </c>
      <c r="D550">
        <v>0.49798153265107797</v>
      </c>
      <c r="E550">
        <v>0.51422025318793796</v>
      </c>
      <c r="F550">
        <v>0.50082357758575702</v>
      </c>
      <c r="G550">
        <v>0.47551615760402099</v>
      </c>
      <c r="H550">
        <v>0.73361783495348099</v>
      </c>
      <c r="I550">
        <v>0.43381386471310901</v>
      </c>
      <c r="L550">
        <v>0.18768348113424799</v>
      </c>
      <c r="M550">
        <v>0.18878007259945501</v>
      </c>
      <c r="N550">
        <v>0.226254148369508</v>
      </c>
      <c r="O550">
        <v>0.28753586435540601</v>
      </c>
      <c r="P550">
        <v>0.32711347143272801</v>
      </c>
      <c r="Q550">
        <v>0.33657967992517401</v>
      </c>
      <c r="R550">
        <v>0.25928479781507602</v>
      </c>
      <c r="S550">
        <v>0.28972089541115997</v>
      </c>
      <c r="T550">
        <v>0.28922356476470301</v>
      </c>
      <c r="U550">
        <v>0.26473695064917302</v>
      </c>
    </row>
    <row r="551" spans="1:21" x14ac:dyDescent="0.25">
      <c r="A551" t="s">
        <v>552</v>
      </c>
      <c r="B551">
        <v>1220.0522362689401</v>
      </c>
      <c r="C551">
        <v>12.4954</v>
      </c>
      <c r="D551">
        <v>4.8977791396734096</v>
      </c>
      <c r="E551">
        <v>4.7202623091433598</v>
      </c>
      <c r="F551">
        <v>3.4777453352943599</v>
      </c>
      <c r="G551">
        <v>4.2661661590720996</v>
      </c>
      <c r="H551">
        <v>4.5300955426886196</v>
      </c>
      <c r="I551">
        <v>3.4071206743737501</v>
      </c>
      <c r="L551">
        <v>4.27823555800056</v>
      </c>
      <c r="M551">
        <v>2.3210685133611002</v>
      </c>
      <c r="N551">
        <v>2.7294164052864698</v>
      </c>
      <c r="O551">
        <v>3.3750620856865199</v>
      </c>
      <c r="P551">
        <v>2.7704465942815202</v>
      </c>
      <c r="Q551">
        <v>2.6792049834119398</v>
      </c>
      <c r="R551">
        <v>3.5888380464815799</v>
      </c>
      <c r="S551">
        <v>3.45024731722489</v>
      </c>
      <c r="T551">
        <v>3.5749026690868702</v>
      </c>
      <c r="U551">
        <v>3.1582504118072601</v>
      </c>
    </row>
    <row r="552" spans="1:21" x14ac:dyDescent="0.25">
      <c r="A552" t="s">
        <v>553</v>
      </c>
      <c r="B552">
        <v>763.18684644775703</v>
      </c>
      <c r="C552">
        <v>0.89663333333333295</v>
      </c>
      <c r="D552">
        <v>1.7159648790176401</v>
      </c>
      <c r="E552">
        <v>1.4626423361186001</v>
      </c>
      <c r="F552">
        <v>1.9748760540352199</v>
      </c>
      <c r="G552">
        <v>2.7019622354151802</v>
      </c>
      <c r="H552">
        <v>2.2326724935726299</v>
      </c>
      <c r="I552">
        <v>1.96427859930564</v>
      </c>
      <c r="L552">
        <v>0.93887426043246303</v>
      </c>
      <c r="M552">
        <v>0.96916237427700203</v>
      </c>
      <c r="N552">
        <v>0.52989458924758703</v>
      </c>
      <c r="O552">
        <v>1.3758588591468199</v>
      </c>
      <c r="P552">
        <v>0.533821219419085</v>
      </c>
      <c r="Q552">
        <v>0.73710188144016597</v>
      </c>
      <c r="R552">
        <v>1.0399893622645999</v>
      </c>
      <c r="S552">
        <v>1.15688199779614</v>
      </c>
      <c r="T552">
        <v>1.16653136256557</v>
      </c>
      <c r="U552">
        <v>1.0642665420520701</v>
      </c>
    </row>
    <row r="553" spans="1:21" x14ac:dyDescent="0.25">
      <c r="A553" t="s">
        <v>554</v>
      </c>
      <c r="B553">
        <v>834.52232285823004</v>
      </c>
      <c r="C553">
        <v>22.31185</v>
      </c>
      <c r="D553">
        <v>30.562463182887701</v>
      </c>
      <c r="E553">
        <v>26.294621394438899</v>
      </c>
      <c r="F553">
        <v>26.791516325128701</v>
      </c>
      <c r="G553">
        <v>21.967247576349401</v>
      </c>
      <c r="H553">
        <v>26.749141708435602</v>
      </c>
      <c r="I553">
        <v>20.960134577631202</v>
      </c>
      <c r="L553">
        <v>34.957995116664598</v>
      </c>
      <c r="M553">
        <v>30.3459105222197</v>
      </c>
      <c r="N553">
        <v>34.348759465475801</v>
      </c>
      <c r="O553">
        <v>38.904761724711904</v>
      </c>
      <c r="P553">
        <v>37.503172677279601</v>
      </c>
      <c r="Q553">
        <v>42.864868042263303</v>
      </c>
      <c r="R553">
        <v>24.4925478868652</v>
      </c>
      <c r="S553">
        <v>18.1840111828372</v>
      </c>
      <c r="T553">
        <v>30.976339513098502</v>
      </c>
      <c r="U553">
        <v>35.754348887072403</v>
      </c>
    </row>
    <row r="554" spans="1:21" x14ac:dyDescent="0.25">
      <c r="A554" t="s">
        <v>555</v>
      </c>
      <c r="B554">
        <v>461.232148409979</v>
      </c>
      <c r="C554">
        <v>2.0877333333333299</v>
      </c>
      <c r="D554">
        <v>0.60116439568868896</v>
      </c>
      <c r="E554">
        <v>0.87748080854607602</v>
      </c>
      <c r="F554">
        <v>0.811360000322631</v>
      </c>
      <c r="G554">
        <v>1.13796782327602</v>
      </c>
      <c r="H554">
        <v>1.3518451932084601</v>
      </c>
      <c r="I554">
        <v>0.65901819647986704</v>
      </c>
      <c r="L554">
        <v>0.44071114403310901</v>
      </c>
      <c r="M554">
        <v>0.47151971889379402</v>
      </c>
      <c r="N554">
        <v>0.41427438631535901</v>
      </c>
      <c r="O554">
        <v>0.39087714529672402</v>
      </c>
      <c r="P554">
        <v>0.74201690084597804</v>
      </c>
      <c r="Q554">
        <v>0.67228424331347003</v>
      </c>
      <c r="R554">
        <v>0.49931915058394</v>
      </c>
      <c r="S554">
        <v>0.55217936471794904</v>
      </c>
      <c r="T554">
        <v>0.57000893458572</v>
      </c>
      <c r="U554">
        <v>0.56012582170212399</v>
      </c>
    </row>
    <row r="555" spans="1:21" x14ac:dyDescent="0.25">
      <c r="A555" t="s">
        <v>556</v>
      </c>
      <c r="B555">
        <v>595.29674405881406</v>
      </c>
      <c r="C555">
        <v>4.5550333333333297</v>
      </c>
      <c r="D555">
        <v>1.55762917667012</v>
      </c>
      <c r="E555">
        <v>1.9416562549118499</v>
      </c>
      <c r="F555">
        <v>2.3071314888610899</v>
      </c>
      <c r="G555">
        <v>2.6418370731168501</v>
      </c>
      <c r="H555">
        <v>3.30539527460245</v>
      </c>
      <c r="I555">
        <v>1.80895313002577</v>
      </c>
      <c r="L555">
        <v>0.90098043817697004</v>
      </c>
      <c r="M555">
        <v>1.44240637696775</v>
      </c>
      <c r="N555">
        <v>0.65250697877721997</v>
      </c>
      <c r="O555">
        <v>0.77820322415768195</v>
      </c>
      <c r="P555">
        <v>1.2125364854176099</v>
      </c>
      <c r="Q555">
        <v>1.24448640489355</v>
      </c>
      <c r="R555">
        <v>1.1561513457344199</v>
      </c>
      <c r="S555">
        <v>1.2339590563593501</v>
      </c>
      <c r="T555">
        <v>1.30527922375716</v>
      </c>
      <c r="U555">
        <v>1.3095024224563701</v>
      </c>
    </row>
    <row r="556" spans="1:21" x14ac:dyDescent="0.25">
      <c r="A556" t="s">
        <v>557</v>
      </c>
      <c r="B556">
        <v>333.05788055474198</v>
      </c>
      <c r="C556">
        <v>0.88643333333333296</v>
      </c>
      <c r="D556">
        <v>1.5468109289718099</v>
      </c>
      <c r="E556">
        <v>1.9090248398768099</v>
      </c>
      <c r="F556">
        <v>1.3576141982105301</v>
      </c>
      <c r="G556">
        <v>1.5072220636029501</v>
      </c>
      <c r="H556">
        <v>1.47462910366962</v>
      </c>
      <c r="I556">
        <v>1.10324073759946</v>
      </c>
      <c r="L556">
        <v>1.1154933804067</v>
      </c>
      <c r="M556">
        <v>0.87016441852766702</v>
      </c>
      <c r="N556">
        <v>0.649289183812927</v>
      </c>
      <c r="O556">
        <v>1.0710021935884599</v>
      </c>
      <c r="P556">
        <v>0.99960840143262997</v>
      </c>
      <c r="Q556">
        <v>0.91211253467165698</v>
      </c>
      <c r="R556">
        <v>0.91093739119985195</v>
      </c>
      <c r="S556">
        <v>1.01652206204382</v>
      </c>
      <c r="T556">
        <v>0.95638780331570805</v>
      </c>
      <c r="U556">
        <v>0.89519592347445698</v>
      </c>
    </row>
    <row r="557" spans="1:21" x14ac:dyDescent="0.25">
      <c r="A557" t="s">
        <v>558</v>
      </c>
      <c r="B557">
        <v>630.87814287659205</v>
      </c>
      <c r="C557">
        <v>0.71286666666666698</v>
      </c>
      <c r="D557">
        <v>0.55387515396164699</v>
      </c>
      <c r="E557">
        <v>0.44818247369936298</v>
      </c>
      <c r="F557">
        <v>0.57479274737296504</v>
      </c>
      <c r="G557">
        <v>0.54375066606187605</v>
      </c>
      <c r="H557">
        <v>0.54889247809945196</v>
      </c>
      <c r="I557">
        <v>0.440865899714867</v>
      </c>
      <c r="L557">
        <v>0.72916130359793996</v>
      </c>
      <c r="M557">
        <v>0.56110730073802595</v>
      </c>
      <c r="N557">
        <v>0.49661235487523198</v>
      </c>
      <c r="O557">
        <v>0.50096282841129702</v>
      </c>
      <c r="P557">
        <v>0.77766785003553995</v>
      </c>
      <c r="Q557">
        <v>0.64172372325831095</v>
      </c>
      <c r="R557">
        <v>0.32627504234885502</v>
      </c>
      <c r="S557">
        <v>0.36191910742571698</v>
      </c>
      <c r="T557">
        <v>0.35373080453899602</v>
      </c>
      <c r="U557">
        <v>0.32252434383050499</v>
      </c>
    </row>
    <row r="558" spans="1:21" x14ac:dyDescent="0.25">
      <c r="A558" t="s">
        <v>559</v>
      </c>
      <c r="B558">
        <v>699.433186123827</v>
      </c>
      <c r="C558">
        <v>4.8308499999999999</v>
      </c>
      <c r="D558">
        <v>0.83763949103671898</v>
      </c>
      <c r="E558">
        <v>0.27151332331406802</v>
      </c>
      <c r="F558">
        <v>0.25072443119668297</v>
      </c>
      <c r="G558">
        <v>0.89644191388591998</v>
      </c>
      <c r="H558">
        <v>0.37840507960004699</v>
      </c>
      <c r="I558">
        <v>0.21988702446817199</v>
      </c>
      <c r="L558">
        <v>6.1600628410674999E-2</v>
      </c>
      <c r="M558">
        <v>0.46285592189726998</v>
      </c>
      <c r="N558">
        <v>0.27537421430331899</v>
      </c>
      <c r="O558">
        <v>0.134997402177679</v>
      </c>
      <c r="P558">
        <v>0.58796521788143596</v>
      </c>
      <c r="Q558">
        <v>0.80555851745326601</v>
      </c>
      <c r="R558">
        <v>0.84771654271160402</v>
      </c>
      <c r="S558">
        <v>0.94165637376006395</v>
      </c>
      <c r="T558">
        <v>0.95786505283789503</v>
      </c>
      <c r="U558">
        <v>0.95946507403060899</v>
      </c>
    </row>
    <row r="559" spans="1:21" x14ac:dyDescent="0.25">
      <c r="A559" t="s">
        <v>560</v>
      </c>
      <c r="B559">
        <v>657.276911993525</v>
      </c>
      <c r="C559">
        <v>0.73328333333333295</v>
      </c>
      <c r="D559">
        <v>0.82908478194564506</v>
      </c>
      <c r="E559">
        <v>0.78133497138617902</v>
      </c>
      <c r="F559">
        <v>0.75575761126581997</v>
      </c>
      <c r="G559">
        <v>0.16942899026761299</v>
      </c>
      <c r="H559">
        <v>0.46297362126123998</v>
      </c>
      <c r="I559">
        <v>0.552588390575809</v>
      </c>
      <c r="L559">
        <v>0.87924105274926601</v>
      </c>
      <c r="M559">
        <v>0.220240667300899</v>
      </c>
      <c r="N559">
        <v>0.60931542629881896</v>
      </c>
      <c r="O559">
        <v>0.74111163452672901</v>
      </c>
      <c r="P559">
        <v>0.41110615584330401</v>
      </c>
      <c r="Q559">
        <v>0.384817165474516</v>
      </c>
      <c r="R559">
        <v>0.73054728394443402</v>
      </c>
      <c r="S559">
        <v>0.79841013614937195</v>
      </c>
      <c r="T559">
        <v>0.83448830167738897</v>
      </c>
      <c r="U559">
        <v>0.81770996630438497</v>
      </c>
    </row>
    <row r="560" spans="1:21" x14ac:dyDescent="0.25">
      <c r="A560" t="s">
        <v>561</v>
      </c>
      <c r="B560">
        <v>1139.58627866966</v>
      </c>
      <c r="C560">
        <v>4.1670499999999997</v>
      </c>
      <c r="D560">
        <v>0.216142091390192</v>
      </c>
      <c r="E560">
        <v>0.28507129419001498</v>
      </c>
      <c r="F560">
        <v>0.18172993749566599</v>
      </c>
      <c r="G560">
        <v>0.54042930021942204</v>
      </c>
      <c r="H560">
        <v>0.39353907831483798</v>
      </c>
      <c r="I560">
        <v>0.45251837238288201</v>
      </c>
      <c r="L560">
        <v>0.45635615258115803</v>
      </c>
      <c r="M560">
        <v>0.50264689269382801</v>
      </c>
      <c r="N560">
        <v>0.36653756544524002</v>
      </c>
      <c r="O560">
        <v>0.31757248392797399</v>
      </c>
      <c r="P560">
        <v>0.22926893451647801</v>
      </c>
      <c r="Q560">
        <v>0.40626827074176503</v>
      </c>
      <c r="R560">
        <v>1.0586434490988099</v>
      </c>
      <c r="S560">
        <v>1.16093468470971</v>
      </c>
      <c r="T560">
        <v>1.20719248468888</v>
      </c>
      <c r="U560">
        <v>1.18807293479876</v>
      </c>
    </row>
    <row r="561" spans="1:21" x14ac:dyDescent="0.25">
      <c r="A561" t="s">
        <v>562</v>
      </c>
      <c r="B561">
        <v>1328.73066693036</v>
      </c>
      <c r="C561">
        <v>6.9000666666666701</v>
      </c>
      <c r="D561">
        <v>2.0027916011696001</v>
      </c>
      <c r="E561">
        <v>2.6245797869545502</v>
      </c>
      <c r="F561">
        <v>0.76104387271754004</v>
      </c>
      <c r="G561">
        <v>2.8105302497405198</v>
      </c>
      <c r="H561">
        <v>2.5812965724085601</v>
      </c>
      <c r="I561">
        <v>2.1188126478271099</v>
      </c>
      <c r="L561">
        <v>1.2620223713772201</v>
      </c>
      <c r="M561">
        <v>2.99949388323913</v>
      </c>
      <c r="N561">
        <v>1.18646325389551</v>
      </c>
      <c r="O561">
        <v>0.87765662270379596</v>
      </c>
      <c r="P561">
        <v>1.3686011264700699</v>
      </c>
      <c r="Q561">
        <v>1.6997980067421901</v>
      </c>
      <c r="R561">
        <v>1.2406544041471499</v>
      </c>
      <c r="S561">
        <v>1.27680420711924</v>
      </c>
      <c r="T561">
        <v>1.3573611425740599</v>
      </c>
      <c r="U561">
        <v>1.40725189994432</v>
      </c>
    </row>
    <row r="562" spans="1:21" x14ac:dyDescent="0.25">
      <c r="A562" t="s">
        <v>563</v>
      </c>
      <c r="B562">
        <v>323.13454597121898</v>
      </c>
      <c r="C562">
        <v>1.2624</v>
      </c>
      <c r="D562">
        <v>0.46067327096355998</v>
      </c>
      <c r="E562">
        <v>0.70149199813526897</v>
      </c>
      <c r="F562">
        <v>0.27703811243419402</v>
      </c>
      <c r="G562">
        <v>0.89384232500314897</v>
      </c>
      <c r="H562">
        <v>0.95886494698878699</v>
      </c>
      <c r="I562">
        <v>0.41293591184047201</v>
      </c>
      <c r="L562">
        <v>0.38416648092575401</v>
      </c>
      <c r="M562">
        <v>0.55116708452233198</v>
      </c>
      <c r="N562">
        <v>0.45917681522958198</v>
      </c>
      <c r="O562">
        <v>0.37894814009856598</v>
      </c>
      <c r="P562">
        <v>0.72230955614243197</v>
      </c>
      <c r="Q562">
        <v>0.70480696243470198</v>
      </c>
      <c r="R562">
        <v>0.35934970817466699</v>
      </c>
      <c r="S562">
        <v>0.39822590453663298</v>
      </c>
      <c r="T562">
        <v>0.39966176452739499</v>
      </c>
      <c r="U562">
        <v>0.41034920687454202</v>
      </c>
    </row>
    <row r="563" spans="1:21" x14ac:dyDescent="0.25">
      <c r="A563" t="s">
        <v>564</v>
      </c>
      <c r="B563">
        <v>593.28176486845405</v>
      </c>
      <c r="C563">
        <v>2.6389999999999998</v>
      </c>
      <c r="D563">
        <v>0.43353458918577298</v>
      </c>
      <c r="E563">
        <v>0.55998566629678204</v>
      </c>
      <c r="F563">
        <v>0.52466052163877197</v>
      </c>
      <c r="G563">
        <v>0.58434191797669599</v>
      </c>
      <c r="H563">
        <v>0.75063679527185301</v>
      </c>
      <c r="I563">
        <v>0.44249205598651797</v>
      </c>
      <c r="L563">
        <v>0.27418504916189901</v>
      </c>
      <c r="M563">
        <v>0.26093846374099999</v>
      </c>
      <c r="N563">
        <v>0.36747594996989302</v>
      </c>
      <c r="O563">
        <v>0.26324368549661797</v>
      </c>
      <c r="P563">
        <v>0.48417601541488597</v>
      </c>
      <c r="Q563">
        <v>0.44545780843222899</v>
      </c>
      <c r="R563">
        <v>0.30119781107813598</v>
      </c>
      <c r="S563">
        <v>0.33688581985559601</v>
      </c>
      <c r="T563">
        <v>0.34255308295015102</v>
      </c>
      <c r="U563">
        <v>0.33351981875376702</v>
      </c>
    </row>
    <row r="564" spans="1:21" x14ac:dyDescent="0.25">
      <c r="A564" t="s">
        <v>565</v>
      </c>
      <c r="B564">
        <v>1032.84366861846</v>
      </c>
      <c r="C564">
        <v>18.662949999999999</v>
      </c>
      <c r="D564">
        <v>1.5163180150146E-3</v>
      </c>
      <c r="E564">
        <v>7.8214443285847202E-2</v>
      </c>
      <c r="F564">
        <v>2.4811829825032598E-2</v>
      </c>
      <c r="G564">
        <v>0.11243845177190499</v>
      </c>
      <c r="H564">
        <v>5.2415003921831897E-2</v>
      </c>
      <c r="I564">
        <v>0.218308507844447</v>
      </c>
      <c r="L564">
        <v>0.58299728307388299</v>
      </c>
      <c r="M564">
        <v>0.47343497730156398</v>
      </c>
      <c r="N564">
        <v>0.70921904997162699</v>
      </c>
      <c r="O564">
        <v>0.42177385458316702</v>
      </c>
      <c r="P564">
        <v>0.143683560576819</v>
      </c>
      <c r="Q564">
        <v>0.20622073300508001</v>
      </c>
      <c r="R564">
        <v>0.35443352007415002</v>
      </c>
      <c r="S564">
        <v>0.35453396225977302</v>
      </c>
      <c r="T564">
        <v>0.31633059109107797</v>
      </c>
      <c r="U564">
        <v>0.24738575880086999</v>
      </c>
    </row>
    <row r="565" spans="1:21" x14ac:dyDescent="0.25">
      <c r="A565" t="s">
        <v>566</v>
      </c>
      <c r="B565">
        <v>720.99381561992698</v>
      </c>
      <c r="C565">
        <v>22.199566666666701</v>
      </c>
      <c r="D565">
        <v>13.8834802238917</v>
      </c>
      <c r="E565">
        <v>12.9264159446008</v>
      </c>
      <c r="F565">
        <v>13.471967012753399</v>
      </c>
      <c r="G565">
        <v>11.0456361923437</v>
      </c>
      <c r="H565">
        <v>12.0300171549002</v>
      </c>
      <c r="I565">
        <v>10.016424863268901</v>
      </c>
      <c r="L565">
        <v>10.557289505626899</v>
      </c>
      <c r="M565">
        <v>8.6394117925051095</v>
      </c>
      <c r="N565">
        <v>8.2064557705997796</v>
      </c>
      <c r="O565">
        <v>10.4361606209252</v>
      </c>
      <c r="P565">
        <v>10.6551796627505</v>
      </c>
      <c r="Q565">
        <v>10.392815980899201</v>
      </c>
      <c r="R565">
        <v>9.4889283488894893</v>
      </c>
      <c r="S565">
        <v>10.1018961876179</v>
      </c>
      <c r="T565">
        <v>9.7319957361559197</v>
      </c>
      <c r="U565">
        <v>8.8192105270521406</v>
      </c>
    </row>
    <row r="566" spans="1:21" x14ac:dyDescent="0.25">
      <c r="A566" t="s">
        <v>567</v>
      </c>
      <c r="B566">
        <v>620.98739810192603</v>
      </c>
      <c r="C566">
        <v>22.199566666666701</v>
      </c>
      <c r="D566">
        <v>5.6923122373364796</v>
      </c>
      <c r="E566">
        <v>5.1786926060671599</v>
      </c>
      <c r="F566">
        <v>5.5694256917016203</v>
      </c>
      <c r="G566">
        <v>4.4771030534529999</v>
      </c>
      <c r="H566">
        <v>4.9422156578343301</v>
      </c>
      <c r="I566">
        <v>4.1234557964055103</v>
      </c>
      <c r="L566">
        <v>4.4006949018527299</v>
      </c>
      <c r="M566">
        <v>3.4926425368086198</v>
      </c>
      <c r="N566">
        <v>3.31353553419178</v>
      </c>
      <c r="O566">
        <v>4.1771620310013997</v>
      </c>
      <c r="P566">
        <v>4.34567757387744</v>
      </c>
      <c r="Q566">
        <v>4.1689326876112904</v>
      </c>
      <c r="R566">
        <v>3.8687939171762298</v>
      </c>
      <c r="S566">
        <v>4.1188704256353601</v>
      </c>
      <c r="T566">
        <v>3.8652301239044702</v>
      </c>
      <c r="U566">
        <v>3.5852009323769098</v>
      </c>
    </row>
    <row r="567" spans="1:21" x14ac:dyDescent="0.25">
      <c r="A567" t="s">
        <v>568</v>
      </c>
      <c r="B567">
        <v>477.19893958966998</v>
      </c>
      <c r="C567">
        <v>2.7921999999999998</v>
      </c>
      <c r="D567">
        <v>0.55682154251549598</v>
      </c>
      <c r="E567">
        <v>0.69051422670157803</v>
      </c>
      <c r="F567">
        <v>0.80046166158339205</v>
      </c>
      <c r="G567">
        <v>1.0802055783083999</v>
      </c>
      <c r="H567">
        <v>0.85996123718880702</v>
      </c>
      <c r="I567">
        <v>0.66549445143596198</v>
      </c>
      <c r="L567">
        <v>0.524430452644292</v>
      </c>
      <c r="M567">
        <v>0.60467098147925002</v>
      </c>
      <c r="N567">
        <v>0.55539950403618099</v>
      </c>
      <c r="O567">
        <v>0.38393819469155399</v>
      </c>
      <c r="P567">
        <v>0.70624990673974297</v>
      </c>
      <c r="Q567">
        <v>0.53812733448170602</v>
      </c>
      <c r="R567">
        <v>0.48460641715776998</v>
      </c>
      <c r="S567">
        <v>0.52338759451293104</v>
      </c>
      <c r="T567">
        <v>0.555928164063207</v>
      </c>
      <c r="U567">
        <v>0.53039576844729697</v>
      </c>
    </row>
    <row r="568" spans="1:21" x14ac:dyDescent="0.25">
      <c r="A568" t="s">
        <v>569</v>
      </c>
      <c r="B568">
        <v>1295.6282000000001</v>
      </c>
      <c r="C568">
        <v>16.307733333333299</v>
      </c>
      <c r="D568">
        <v>7.8345457537704402</v>
      </c>
      <c r="E568">
        <v>7.3352417895232697E-2</v>
      </c>
      <c r="F568">
        <v>42.717995314120898</v>
      </c>
      <c r="G568">
        <v>8.1960473914114901E-2</v>
      </c>
      <c r="H568">
        <v>4.6889865713924297E-2</v>
      </c>
      <c r="I568">
        <v>55.863592783539602</v>
      </c>
      <c r="L568">
        <v>6.0280942463034601E-2</v>
      </c>
      <c r="M568">
        <v>87.418452406091703</v>
      </c>
      <c r="N568">
        <v>95.142590940593706</v>
      </c>
      <c r="O568">
        <v>69.268714250567896</v>
      </c>
      <c r="P568">
        <v>92.611992650326698</v>
      </c>
      <c r="Q568">
        <v>96.534039634617599</v>
      </c>
      <c r="R568">
        <v>28.301971422481</v>
      </c>
      <c r="S568">
        <v>28.9716068711929</v>
      </c>
      <c r="T568">
        <v>30.810748531153799</v>
      </c>
      <c r="U568">
        <v>31.994925942481402</v>
      </c>
    </row>
    <row r="569" spans="1:21" x14ac:dyDescent="0.25">
      <c r="A569" t="s">
        <v>570</v>
      </c>
      <c r="B569">
        <v>786.99997682496803</v>
      </c>
      <c r="C569">
        <v>22.434416666666699</v>
      </c>
      <c r="D569">
        <v>10.7098940495175</v>
      </c>
      <c r="E569">
        <v>9.9183394972886596</v>
      </c>
      <c r="F569">
        <v>10.229354807155399</v>
      </c>
      <c r="G569">
        <v>8.4622942535597794</v>
      </c>
      <c r="H569">
        <v>9.2334047181268399</v>
      </c>
      <c r="I569">
        <v>7.74257656077899</v>
      </c>
      <c r="L569">
        <v>8.2792020271772202</v>
      </c>
      <c r="M569">
        <v>6.6851015250265604</v>
      </c>
      <c r="N569">
        <v>6.31277760643738</v>
      </c>
      <c r="O569">
        <v>7.8978487983937997</v>
      </c>
      <c r="P569">
        <v>8.2390290967967399</v>
      </c>
      <c r="Q569">
        <v>8.0895248638146597</v>
      </c>
      <c r="R569">
        <v>7.2620575712216997</v>
      </c>
      <c r="S569">
        <v>7.7474112359318204</v>
      </c>
      <c r="T569">
        <v>7.61208589047191</v>
      </c>
      <c r="U569">
        <v>6.8207339592754304</v>
      </c>
    </row>
    <row r="570" spans="1:21" x14ac:dyDescent="0.25">
      <c r="A570" t="s">
        <v>571</v>
      </c>
      <c r="B570">
        <v>815.47920883958102</v>
      </c>
      <c r="C570">
        <v>7.5414666666666701</v>
      </c>
      <c r="D570">
        <v>5.3891963059556502</v>
      </c>
      <c r="E570">
        <v>4.6868595885407496</v>
      </c>
      <c r="F570">
        <v>3.8977182178233201</v>
      </c>
      <c r="G570">
        <v>8.9642753222710905</v>
      </c>
      <c r="H570">
        <v>5.4260695983942204</v>
      </c>
      <c r="I570">
        <v>6.7491165721937003</v>
      </c>
      <c r="L570">
        <v>5.2019872658589303</v>
      </c>
      <c r="M570">
        <v>10.9254351935186</v>
      </c>
      <c r="N570">
        <v>6.4862741395747197</v>
      </c>
      <c r="O570">
        <v>4.7841355608539802</v>
      </c>
      <c r="P570">
        <v>5.3234426727574498</v>
      </c>
      <c r="Q570">
        <v>4.9524264290521698</v>
      </c>
      <c r="R570">
        <v>12.833787951318801</v>
      </c>
      <c r="S570">
        <v>12.9586578852564</v>
      </c>
      <c r="T570">
        <v>13.695408833860601</v>
      </c>
      <c r="U570">
        <v>14.4719125128491</v>
      </c>
    </row>
    <row r="571" spans="1:21" x14ac:dyDescent="0.25">
      <c r="A571" t="s">
        <v>572</v>
      </c>
      <c r="B571">
        <v>541.13254444920199</v>
      </c>
      <c r="C571">
        <v>0.82516666666666705</v>
      </c>
      <c r="D571">
        <v>1.8885063126693</v>
      </c>
      <c r="E571">
        <v>1.80185831633664</v>
      </c>
      <c r="F571">
        <v>1.56156703366538</v>
      </c>
      <c r="G571">
        <v>10.3034909112774</v>
      </c>
      <c r="H571">
        <v>2.7314983342740802</v>
      </c>
      <c r="I571">
        <v>2.2471135502004298</v>
      </c>
      <c r="L571">
        <v>0.283976781590773</v>
      </c>
      <c r="M571">
        <v>0.55955465906162505</v>
      </c>
      <c r="N571">
        <v>0.33401387946012701</v>
      </c>
      <c r="O571">
        <v>0.582065089350845</v>
      </c>
      <c r="P571">
        <v>0.44250798566576499</v>
      </c>
      <c r="Q571">
        <v>0.33825093397977501</v>
      </c>
      <c r="R571">
        <v>0.53853817938316495</v>
      </c>
      <c r="S571">
        <v>0.58753681632098198</v>
      </c>
      <c r="T571">
        <v>0.54769487579801301</v>
      </c>
      <c r="U571">
        <v>0.51388780009121804</v>
      </c>
    </row>
    <row r="572" spans="1:21" x14ac:dyDescent="0.25">
      <c r="A572" t="s">
        <v>573</v>
      </c>
      <c r="B572">
        <v>877.48078861910005</v>
      </c>
      <c r="C572">
        <v>4.5652499999999998</v>
      </c>
      <c r="D572">
        <v>0.66601131219327903</v>
      </c>
      <c r="E572">
        <v>0.31570714884480999</v>
      </c>
      <c r="F572">
        <v>0.86048004437306302</v>
      </c>
      <c r="G572">
        <v>0.84095539582295997</v>
      </c>
      <c r="H572">
        <v>0.80284759238880299</v>
      </c>
      <c r="I572">
        <v>0.59912923818959296</v>
      </c>
      <c r="L572">
        <v>1.10289777225163</v>
      </c>
      <c r="M572">
        <v>3.2926960562121401</v>
      </c>
      <c r="N572">
        <v>0.97223038947334905</v>
      </c>
      <c r="O572">
        <v>1.5033932721421199</v>
      </c>
      <c r="P572">
        <v>1.1506254304410299</v>
      </c>
      <c r="Q572">
        <v>1.91979271482974</v>
      </c>
      <c r="R572">
        <v>0.83504075516158704</v>
      </c>
      <c r="S572">
        <v>0.910337218318093</v>
      </c>
      <c r="T572">
        <v>0.95463064239050899</v>
      </c>
      <c r="U572">
        <v>0.92282137648387397</v>
      </c>
    </row>
    <row r="573" spans="1:21" x14ac:dyDescent="0.25">
      <c r="A573" t="s">
        <v>574</v>
      </c>
      <c r="B573">
        <v>758.99776048585898</v>
      </c>
      <c r="C573">
        <v>22.209766666666699</v>
      </c>
      <c r="D573">
        <v>6.0053638859877596</v>
      </c>
      <c r="E573">
        <v>5.5552096841388696</v>
      </c>
      <c r="F573">
        <v>5.8481489546039098</v>
      </c>
      <c r="G573">
        <v>4.7428215400195404</v>
      </c>
      <c r="H573">
        <v>5.1533343469378599</v>
      </c>
      <c r="I573">
        <v>4.2925828044432999</v>
      </c>
      <c r="L573">
        <v>4.5634413797251501</v>
      </c>
      <c r="M573">
        <v>3.7069009340729902</v>
      </c>
      <c r="N573">
        <v>3.48945305681608</v>
      </c>
      <c r="O573">
        <v>4.3745083785908498</v>
      </c>
      <c r="P573">
        <v>4.5889966246353797</v>
      </c>
      <c r="Q573">
        <v>4.4454627189034301</v>
      </c>
      <c r="R573">
        <v>4.0599975281848897</v>
      </c>
      <c r="S573">
        <v>4.3579823636274604</v>
      </c>
      <c r="T573">
        <v>4.1491656565001902</v>
      </c>
      <c r="U573">
        <v>3.80663252726541</v>
      </c>
    </row>
    <row r="574" spans="1:21" x14ac:dyDescent="0.25">
      <c r="A574" t="s">
        <v>575</v>
      </c>
      <c r="B574">
        <v>811.48380495879906</v>
      </c>
      <c r="C574">
        <v>20.181000000000001</v>
      </c>
      <c r="D574">
        <v>0.53746343690725695</v>
      </c>
      <c r="E574">
        <v>0.76273869329795796</v>
      </c>
      <c r="F574">
        <v>0.395834694705131</v>
      </c>
      <c r="G574">
        <v>1.5055149512280599</v>
      </c>
      <c r="H574">
        <v>1.2485298894407399</v>
      </c>
      <c r="I574">
        <v>0.65375316140510897</v>
      </c>
      <c r="L574">
        <v>0.36008198541570402</v>
      </c>
      <c r="M574">
        <v>0.35818643761958402</v>
      </c>
      <c r="N574">
        <v>0.70478267382802096</v>
      </c>
      <c r="O574">
        <v>0.50545383352199402</v>
      </c>
      <c r="P574">
        <v>0.62537872820720297</v>
      </c>
      <c r="Q574">
        <v>0.75276581345487903</v>
      </c>
      <c r="R574">
        <v>0.76708903527818095</v>
      </c>
      <c r="S574">
        <v>0.80865509588833695</v>
      </c>
      <c r="T574">
        <v>0.85919257097884405</v>
      </c>
      <c r="U574">
        <v>0.86415633799832603</v>
      </c>
    </row>
    <row r="575" spans="1:21" x14ac:dyDescent="0.25">
      <c r="A575" t="s">
        <v>576</v>
      </c>
      <c r="B575">
        <v>1105.5612071108701</v>
      </c>
      <c r="C575">
        <v>13.249183333333299</v>
      </c>
      <c r="D575">
        <v>1.9599237956182101</v>
      </c>
      <c r="E575">
        <v>3.42032879983033E-2</v>
      </c>
      <c r="F575">
        <v>9.4126324830288404</v>
      </c>
      <c r="G575">
        <v>0.190633195921176</v>
      </c>
      <c r="H575">
        <v>6.1934829566705603E-2</v>
      </c>
      <c r="I575">
        <v>16.5037699489875</v>
      </c>
      <c r="L575">
        <v>4.4500823051483597E-2</v>
      </c>
      <c r="M575">
        <v>20.941834724813202</v>
      </c>
      <c r="N575">
        <v>17.5042660484545</v>
      </c>
      <c r="O575">
        <v>15.6621306103692</v>
      </c>
      <c r="P575">
        <v>19.826218622311799</v>
      </c>
      <c r="Q575">
        <v>20.590508627762102</v>
      </c>
      <c r="R575">
        <v>5.6463961331425496</v>
      </c>
      <c r="S575">
        <v>5.65639524035584</v>
      </c>
      <c r="T575">
        <v>6.9107638054653897</v>
      </c>
      <c r="U575">
        <v>7.7049369306404802</v>
      </c>
    </row>
    <row r="576" spans="1:21" x14ac:dyDescent="0.25">
      <c r="A576" t="s">
        <v>577</v>
      </c>
      <c r="B576">
        <v>425.20257346644701</v>
      </c>
      <c r="C576">
        <v>1.3135333333333301</v>
      </c>
      <c r="D576">
        <v>3.6098050051138499</v>
      </c>
      <c r="E576">
        <v>4.3886882598834598</v>
      </c>
      <c r="F576">
        <v>6.1397151157772196</v>
      </c>
      <c r="G576">
        <v>3.6546457268050001</v>
      </c>
      <c r="H576">
        <v>6.0512412358835004</v>
      </c>
      <c r="I576">
        <v>6.10946167926455</v>
      </c>
      <c r="L576">
        <v>2.8047384511776401</v>
      </c>
      <c r="M576">
        <v>4.7905105923234199</v>
      </c>
      <c r="N576">
        <v>3.28422504186983</v>
      </c>
      <c r="O576">
        <v>3.17619168064763</v>
      </c>
      <c r="P576">
        <v>3.9985305580263901</v>
      </c>
      <c r="Q576">
        <v>4.5227497227306896</v>
      </c>
      <c r="R576">
        <v>3.3542972468721399</v>
      </c>
      <c r="S576">
        <v>3.51677128621247</v>
      </c>
      <c r="T576">
        <v>3.6619066396700899</v>
      </c>
      <c r="U576">
        <v>3.8208446139017598</v>
      </c>
    </row>
    <row r="577" spans="1:21" x14ac:dyDescent="0.25">
      <c r="A577" t="s">
        <v>578</v>
      </c>
      <c r="B577">
        <v>577.28674621561299</v>
      </c>
      <c r="C577">
        <v>7.8783833333333302</v>
      </c>
      <c r="D577">
        <v>0.767729493983758</v>
      </c>
      <c r="E577">
        <v>1.4585413904178799</v>
      </c>
      <c r="F577">
        <v>1.3709080907136999</v>
      </c>
      <c r="G577">
        <v>1.6279419902310599</v>
      </c>
      <c r="H577">
        <v>1.9865084715683601</v>
      </c>
      <c r="I577">
        <v>1.6387088701369901</v>
      </c>
      <c r="L577">
        <v>0.89219394995275103</v>
      </c>
      <c r="M577">
        <v>2.15129287023482</v>
      </c>
      <c r="N577">
        <v>1.7925516102301899</v>
      </c>
      <c r="O577">
        <v>1.05891430821652</v>
      </c>
      <c r="P577">
        <v>3.1431398509808699</v>
      </c>
      <c r="Q577">
        <v>2.2195332822402598</v>
      </c>
      <c r="R577">
        <v>1.5123068526916801</v>
      </c>
      <c r="S577">
        <v>1.6058157991058499</v>
      </c>
      <c r="T577">
        <v>1.6814509118891701</v>
      </c>
      <c r="U577">
        <v>1.71618293562304</v>
      </c>
    </row>
    <row r="578" spans="1:21" x14ac:dyDescent="0.25">
      <c r="A578" t="s">
        <v>579</v>
      </c>
      <c r="B578">
        <v>1123.5908581078399</v>
      </c>
      <c r="C578">
        <v>4.6775333333333302</v>
      </c>
      <c r="D578">
        <v>1.9340895467860499</v>
      </c>
      <c r="E578">
        <v>2.3537789070552</v>
      </c>
      <c r="F578">
        <v>1.0025014838575299</v>
      </c>
      <c r="G578">
        <v>3.3287046546522001</v>
      </c>
      <c r="H578">
        <v>3.4194892272963</v>
      </c>
      <c r="I578">
        <v>1.6697155696864801</v>
      </c>
      <c r="L578">
        <v>2.3545504964960999</v>
      </c>
      <c r="M578">
        <v>1.32029851043304</v>
      </c>
      <c r="N578">
        <v>2.3785715270723502</v>
      </c>
      <c r="O578">
        <v>2.0615676508528802</v>
      </c>
      <c r="P578">
        <v>1.95681384425286</v>
      </c>
      <c r="Q578">
        <v>3.2934865804132598</v>
      </c>
      <c r="R578">
        <v>1.68499617158346</v>
      </c>
      <c r="S578">
        <v>1.81498820666947</v>
      </c>
      <c r="T578">
        <v>1.8991632973069901</v>
      </c>
      <c r="U578">
        <v>1.8987439557122801</v>
      </c>
    </row>
    <row r="579" spans="1:21" x14ac:dyDescent="0.25">
      <c r="A579" t="s">
        <v>580</v>
      </c>
      <c r="B579">
        <v>655.28211248209698</v>
      </c>
      <c r="C579">
        <v>5.9215666666666698</v>
      </c>
      <c r="D579">
        <v>0.370447958698711</v>
      </c>
      <c r="E579">
        <v>0.50167452047410499</v>
      </c>
      <c r="F579">
        <v>0.70553620835007202</v>
      </c>
      <c r="G579">
        <v>0.89839261994948005</v>
      </c>
      <c r="H579">
        <v>0.76416999912202199</v>
      </c>
      <c r="I579">
        <v>0.50872630800146301</v>
      </c>
      <c r="L579">
        <v>0.73416287851100903</v>
      </c>
      <c r="M579">
        <v>0.68072572818010602</v>
      </c>
      <c r="N579">
        <v>0.695077295385922</v>
      </c>
      <c r="O579">
        <v>0.33202051116141101</v>
      </c>
      <c r="P579">
        <v>0.528849037093297</v>
      </c>
      <c r="Q579">
        <v>0.61642110597431099</v>
      </c>
      <c r="R579">
        <v>0.41147825665933102</v>
      </c>
      <c r="S579">
        <v>0.44505200984968701</v>
      </c>
      <c r="T579">
        <v>0.461566993566981</v>
      </c>
      <c r="U579">
        <v>0.46575272012688002</v>
      </c>
    </row>
    <row r="580" spans="1:21" x14ac:dyDescent="0.25">
      <c r="A580" t="s">
        <v>581</v>
      </c>
      <c r="B580">
        <v>1139.5861782628799</v>
      </c>
      <c r="C580">
        <v>3.8932166666666701</v>
      </c>
      <c r="D580">
        <v>0.48459029659663699</v>
      </c>
      <c r="E580">
        <v>0.416951571589882</v>
      </c>
      <c r="F580">
        <v>0.237428538286762</v>
      </c>
      <c r="G580">
        <v>2.02504168667891</v>
      </c>
      <c r="H580">
        <v>0.657142700536264</v>
      </c>
      <c r="I580">
        <v>0.77820769653142396</v>
      </c>
      <c r="L580">
        <v>0.763437622073037</v>
      </c>
      <c r="M580">
        <v>0.94114433690942501</v>
      </c>
      <c r="N580">
        <v>0.29074094832926101</v>
      </c>
      <c r="O580">
        <v>0.69429823629415599</v>
      </c>
      <c r="P580">
        <v>0.36795879903222201</v>
      </c>
      <c r="Q580">
        <v>0.68356679374879603</v>
      </c>
      <c r="R580">
        <v>0.94847126410460003</v>
      </c>
      <c r="S580">
        <v>1.0132225479483801</v>
      </c>
      <c r="T580">
        <v>1.0631652080313401</v>
      </c>
      <c r="U580">
        <v>1.07146069140635</v>
      </c>
    </row>
    <row r="581" spans="1:21" x14ac:dyDescent="0.25">
      <c r="A581" t="s">
        <v>582</v>
      </c>
      <c r="B581">
        <v>861.48528466538096</v>
      </c>
      <c r="C581">
        <v>8.2544833333333294</v>
      </c>
      <c r="D581">
        <v>2.7746686300060199</v>
      </c>
      <c r="E581">
        <v>1.5224365504220101</v>
      </c>
      <c r="F581">
        <v>1.70910689565074</v>
      </c>
      <c r="G581">
        <v>1.67721287812887</v>
      </c>
      <c r="H581">
        <v>1.4554681145045101</v>
      </c>
      <c r="I581">
        <v>1.17806156301112</v>
      </c>
      <c r="L581">
        <v>1.7332861952580101</v>
      </c>
      <c r="M581">
        <v>4.3561200967338998</v>
      </c>
      <c r="N581">
        <v>2.0388528900078602</v>
      </c>
      <c r="O581">
        <v>1.84756147973214</v>
      </c>
      <c r="P581">
        <v>3.0377129417806201</v>
      </c>
      <c r="Q581">
        <v>2.2191352578881398</v>
      </c>
      <c r="R581">
        <v>1.57454163245678</v>
      </c>
      <c r="S581">
        <v>1.6847794257964499</v>
      </c>
      <c r="T581">
        <v>1.7291889315011799</v>
      </c>
      <c r="U581">
        <v>1.7979155644519</v>
      </c>
    </row>
    <row r="582" spans="1:21" x14ac:dyDescent="0.25">
      <c r="A582" t="s">
        <v>583</v>
      </c>
      <c r="B582">
        <v>601.32309098829001</v>
      </c>
      <c r="C582">
        <v>20.6915333333333</v>
      </c>
      <c r="D582">
        <v>0.51660710623663397</v>
      </c>
      <c r="E582">
        <v>0.59311507751046599</v>
      </c>
      <c r="F582">
        <v>0.40714740269101102</v>
      </c>
      <c r="G582">
        <v>0.88981233585137798</v>
      </c>
      <c r="H582">
        <v>0.85801711380691204</v>
      </c>
      <c r="I582">
        <v>0.40858099130401399</v>
      </c>
      <c r="L582">
        <v>0.26601815714046101</v>
      </c>
      <c r="M582">
        <v>0.370134697962342</v>
      </c>
      <c r="N582">
        <v>0.22844457717518499</v>
      </c>
      <c r="O582">
        <v>0.39756277003822799</v>
      </c>
      <c r="P582">
        <v>0.209381183475604</v>
      </c>
      <c r="Q582">
        <v>0.123311880602335</v>
      </c>
      <c r="R582">
        <v>0.223599915661021</v>
      </c>
      <c r="S582">
        <v>0.23583567886158399</v>
      </c>
      <c r="T582">
        <v>0.25090642399457302</v>
      </c>
      <c r="U582">
        <v>0.251104683929262</v>
      </c>
    </row>
    <row r="583" spans="1:21" x14ac:dyDescent="0.25">
      <c r="A583" t="s">
        <v>584</v>
      </c>
      <c r="B583">
        <v>716.33601542810902</v>
      </c>
      <c r="C583">
        <v>9.6212833333333307</v>
      </c>
      <c r="D583">
        <v>0.94335908133444801</v>
      </c>
      <c r="E583">
        <v>1.1252072426696E-2</v>
      </c>
      <c r="F583">
        <v>28.7624757638742</v>
      </c>
      <c r="G583">
        <v>8.1861072881240702E-4</v>
      </c>
      <c r="H583">
        <v>1.11918197232206E-2</v>
      </c>
      <c r="I583">
        <v>25.896027216982102</v>
      </c>
      <c r="L583">
        <v>44.319248055563108</v>
      </c>
      <c r="M583">
        <v>52.080032786298197</v>
      </c>
      <c r="N583">
        <v>34.1364240715099</v>
      </c>
      <c r="O583">
        <v>25.176999825964199</v>
      </c>
      <c r="P583">
        <v>54.189494855009599</v>
      </c>
      <c r="Q583">
        <v>56.013288739033598</v>
      </c>
      <c r="R583">
        <v>10.857915780546801</v>
      </c>
      <c r="S583">
        <v>11.0784924675064</v>
      </c>
      <c r="T583">
        <v>11.876297179646601</v>
      </c>
      <c r="U583">
        <v>12.1859809260513</v>
      </c>
    </row>
    <row r="584" spans="1:21" x14ac:dyDescent="0.25">
      <c r="A584" t="s">
        <v>585</v>
      </c>
      <c r="B584">
        <v>739.00120992620305</v>
      </c>
      <c r="C584">
        <v>22.2199833333333</v>
      </c>
      <c r="D584">
        <v>4.2299713085377997</v>
      </c>
      <c r="E584">
        <v>3.9615180332365898</v>
      </c>
      <c r="F584">
        <v>4.15201410676534</v>
      </c>
      <c r="G584">
        <v>3.3910105363847598</v>
      </c>
      <c r="H584">
        <v>3.7738521646027898</v>
      </c>
      <c r="I584">
        <v>3.10764059554293</v>
      </c>
      <c r="L584">
        <v>3.2167872190038902</v>
      </c>
      <c r="M584">
        <v>2.6177105532607099</v>
      </c>
      <c r="N584">
        <v>2.4373525740173601</v>
      </c>
      <c r="O584">
        <v>3.0850817372577302</v>
      </c>
      <c r="P584">
        <v>3.1939288577216698</v>
      </c>
      <c r="Q584">
        <v>3.1610137589362499</v>
      </c>
      <c r="R584">
        <v>2.9349067101807602</v>
      </c>
      <c r="S584">
        <v>3.0793647630676801</v>
      </c>
      <c r="T584">
        <v>2.9624869114911099</v>
      </c>
      <c r="U584">
        <v>2.6964747661558799</v>
      </c>
    </row>
    <row r="585" spans="1:21" x14ac:dyDescent="0.25">
      <c r="A585" t="s">
        <v>586</v>
      </c>
      <c r="B585">
        <v>757.00288794143898</v>
      </c>
      <c r="C585">
        <v>22.199566666666701</v>
      </c>
      <c r="D585">
        <v>4.1704671440165999</v>
      </c>
      <c r="E585">
        <v>3.86440469995765</v>
      </c>
      <c r="F585">
        <v>4.04298689946586</v>
      </c>
      <c r="G585">
        <v>3.2651118912881598</v>
      </c>
      <c r="H585">
        <v>3.6004071717989201</v>
      </c>
      <c r="I585">
        <v>2.9717407526112098</v>
      </c>
      <c r="L585">
        <v>3.1597934438666502</v>
      </c>
      <c r="M585">
        <v>2.5618630405214202</v>
      </c>
      <c r="N585">
        <v>2.3970480149406699</v>
      </c>
      <c r="O585">
        <v>3.0294119630148799</v>
      </c>
      <c r="P585">
        <v>3.1365178961561999</v>
      </c>
      <c r="Q585">
        <v>3.0850361720279</v>
      </c>
      <c r="R585">
        <v>2.8639671534529798</v>
      </c>
      <c r="S585">
        <v>2.99046101585391</v>
      </c>
      <c r="T585">
        <v>2.8467382396444298</v>
      </c>
      <c r="U585">
        <v>2.6177069870414802</v>
      </c>
    </row>
    <row r="586" spans="1:21" x14ac:dyDescent="0.25">
      <c r="A586" t="s">
        <v>587</v>
      </c>
      <c r="B586">
        <v>885.75775587340502</v>
      </c>
      <c r="C586">
        <v>6.2873999999999999</v>
      </c>
      <c r="D586">
        <v>0.41699870633866498</v>
      </c>
      <c r="E586">
        <v>0.51439175939256898</v>
      </c>
      <c r="F586">
        <v>0.19434235179874201</v>
      </c>
      <c r="G586">
        <v>0.35397214670356197</v>
      </c>
      <c r="H586">
        <v>0.29072004451309902</v>
      </c>
      <c r="I586">
        <v>0.24069090848718799</v>
      </c>
      <c r="L586">
        <v>0.221610088988732</v>
      </c>
      <c r="M586">
        <v>0.27955430130972397</v>
      </c>
      <c r="N586">
        <v>0.197861440961562</v>
      </c>
      <c r="O586">
        <v>0.162399480925772</v>
      </c>
      <c r="P586">
        <v>0.17989162481760401</v>
      </c>
      <c r="Q586">
        <v>0.28477476716203798</v>
      </c>
      <c r="R586">
        <v>0.26800718173427501</v>
      </c>
      <c r="S586">
        <v>0.26446852362425599</v>
      </c>
      <c r="T586">
        <v>0.23820290588993001</v>
      </c>
      <c r="U586">
        <v>0.18765944953046099</v>
      </c>
    </row>
    <row r="587" spans="1:21" x14ac:dyDescent="0.25">
      <c r="A587" t="s">
        <v>588</v>
      </c>
      <c r="B587">
        <v>1158.5908327032</v>
      </c>
      <c r="C587">
        <v>12.924300000000001</v>
      </c>
      <c r="D587">
        <v>1.3743380579329401</v>
      </c>
      <c r="E587">
        <v>1.97491028706961</v>
      </c>
      <c r="F587">
        <v>0.57472897168986703</v>
      </c>
      <c r="G587">
        <v>2.7632937179639598</v>
      </c>
      <c r="H587">
        <v>2.4415621199149702</v>
      </c>
      <c r="I587">
        <v>2.1187651938865399</v>
      </c>
      <c r="L587">
        <v>2.7943714985792498</v>
      </c>
      <c r="M587">
        <v>2.04641905091023</v>
      </c>
      <c r="N587">
        <v>2.5241865017216201</v>
      </c>
      <c r="O587">
        <v>1.75471467671292</v>
      </c>
      <c r="P587">
        <v>1.1575886657987999</v>
      </c>
      <c r="Q587">
        <v>1.2914787448762699</v>
      </c>
      <c r="R587">
        <v>6.5425164357565597</v>
      </c>
      <c r="S587">
        <v>7.1503770538101898</v>
      </c>
      <c r="T587">
        <v>7.2516071650930201</v>
      </c>
      <c r="U587">
        <v>7.4401837671315096</v>
      </c>
    </row>
    <row r="588" spans="1:21" x14ac:dyDescent="0.25">
      <c r="A588" t="s">
        <v>589</v>
      </c>
      <c r="B588">
        <v>401.06486622327401</v>
      </c>
      <c r="C588">
        <v>0.73328333333333295</v>
      </c>
      <c r="D588">
        <v>1.7985727303619701</v>
      </c>
      <c r="E588">
        <v>1.7722925345902301</v>
      </c>
      <c r="F588">
        <v>1.6372574801137001</v>
      </c>
      <c r="G588">
        <v>0.81707539021351905</v>
      </c>
      <c r="H588">
        <v>1.30146183577485</v>
      </c>
      <c r="I588">
        <v>1.3921750018613099</v>
      </c>
      <c r="L588">
        <v>1.48833660539502</v>
      </c>
      <c r="M588">
        <v>0.95763276775555695</v>
      </c>
      <c r="N588">
        <v>1.11833714603808</v>
      </c>
      <c r="O588">
        <v>1.2384720935784801</v>
      </c>
      <c r="P588">
        <v>1.32807183798645</v>
      </c>
      <c r="Q588">
        <v>0.88167411106026905</v>
      </c>
      <c r="R588">
        <v>1.35989629841952</v>
      </c>
      <c r="S588">
        <v>1.53654566339985</v>
      </c>
      <c r="T588">
        <v>1.5197982347565999</v>
      </c>
      <c r="U588">
        <v>1.5003295553426399</v>
      </c>
    </row>
    <row r="589" spans="1:21" x14ac:dyDescent="0.25">
      <c r="A589" t="s">
        <v>590</v>
      </c>
      <c r="B589">
        <v>493.14855475260299</v>
      </c>
      <c r="C589">
        <v>4.9023166666666702</v>
      </c>
      <c r="D589">
        <v>0.69683107230595798</v>
      </c>
      <c r="E589">
        <v>0.75669936473602994</v>
      </c>
      <c r="F589">
        <v>0.55972730267856496</v>
      </c>
      <c r="G589">
        <v>1.0326404743458599</v>
      </c>
      <c r="H589">
        <v>0.76611368835486404</v>
      </c>
      <c r="I589">
        <v>1.0234227818477799</v>
      </c>
      <c r="L589">
        <v>0.678125414338409</v>
      </c>
      <c r="M589">
        <v>0.62571142716829098</v>
      </c>
      <c r="N589">
        <v>0.81231108084514903</v>
      </c>
      <c r="O589">
        <v>0.73609000438588901</v>
      </c>
      <c r="P589">
        <v>0.60142232737096402</v>
      </c>
      <c r="Q589">
        <v>1.1225268177129699</v>
      </c>
      <c r="R589">
        <v>0.51122456925998305</v>
      </c>
      <c r="S589">
        <v>0.55738209546525097</v>
      </c>
      <c r="T589">
        <v>0.56870808463630595</v>
      </c>
      <c r="U589">
        <v>0.514595621713416</v>
      </c>
    </row>
    <row r="590" spans="1:21" x14ac:dyDescent="0.25">
      <c r="A590" t="s">
        <v>591</v>
      </c>
      <c r="B590">
        <v>807.00596277554098</v>
      </c>
      <c r="C590">
        <v>22.199566666666701</v>
      </c>
      <c r="D590">
        <v>6.9922231420689798</v>
      </c>
      <c r="E590">
        <v>6.5013974915992598</v>
      </c>
      <c r="F590">
        <v>6.7434158788906098</v>
      </c>
      <c r="G590">
        <v>5.8704056878511999</v>
      </c>
      <c r="H590">
        <v>6.3807261580864303</v>
      </c>
      <c r="I590">
        <v>5.1907756256227398</v>
      </c>
      <c r="L590">
        <v>5.4700128052856103</v>
      </c>
      <c r="M590">
        <v>4.5953746029897404</v>
      </c>
      <c r="N590">
        <v>4.3293728299138499</v>
      </c>
      <c r="O590">
        <v>5.3338110087846697</v>
      </c>
      <c r="P590">
        <v>5.5150228406122901</v>
      </c>
      <c r="Q590">
        <v>5.42319006946407</v>
      </c>
      <c r="R590">
        <v>4.8658533163967199</v>
      </c>
      <c r="S590">
        <v>5.2197918934967902</v>
      </c>
      <c r="T590">
        <v>5.0785814493271699</v>
      </c>
      <c r="U590">
        <v>4.6011662947378102</v>
      </c>
    </row>
    <row r="591" spans="1:21" x14ac:dyDescent="0.25">
      <c r="A591" t="s">
        <v>592</v>
      </c>
      <c r="B591">
        <v>679.20575158292195</v>
      </c>
      <c r="C591">
        <v>0.80474999999999997</v>
      </c>
      <c r="D591">
        <v>0.60361808774718995</v>
      </c>
      <c r="E591">
        <v>0.20290303738716201</v>
      </c>
      <c r="F591">
        <v>0.35528541719751</v>
      </c>
      <c r="G591">
        <v>0.28226649211250598</v>
      </c>
      <c r="H591">
        <v>0.50881095549228295</v>
      </c>
      <c r="I591">
        <v>0.276139686563727</v>
      </c>
      <c r="L591">
        <v>0.225210084123557</v>
      </c>
      <c r="M591">
        <v>0.81968090437625796</v>
      </c>
      <c r="N591">
        <v>0.46531238925836699</v>
      </c>
      <c r="O591">
        <v>0.73013761899420304</v>
      </c>
      <c r="P591">
        <v>0.65554774242565605</v>
      </c>
      <c r="Q591">
        <v>0.64027019069080104</v>
      </c>
      <c r="R591">
        <v>0.65163917596242105</v>
      </c>
      <c r="S591">
        <v>0.724894247978494</v>
      </c>
      <c r="T591">
        <v>0.71458839622008596</v>
      </c>
      <c r="U591">
        <v>0.65924194075193399</v>
      </c>
    </row>
    <row r="592" spans="1:21" x14ac:dyDescent="0.25">
      <c r="A592" t="s">
        <v>593</v>
      </c>
      <c r="B592">
        <v>337.080521119509</v>
      </c>
      <c r="C592">
        <v>0.82516666666666705</v>
      </c>
      <c r="D592">
        <v>0.94782484799034405</v>
      </c>
      <c r="E592">
        <v>1.0241212361822101</v>
      </c>
      <c r="F592">
        <v>0.81411416022697702</v>
      </c>
      <c r="G592">
        <v>1.40621614430978</v>
      </c>
      <c r="H592">
        <v>1.5748310814812201</v>
      </c>
      <c r="I592">
        <v>0.70926055009955302</v>
      </c>
      <c r="L592">
        <v>0.331292352005568</v>
      </c>
      <c r="M592">
        <v>0.72806690014772701</v>
      </c>
      <c r="N592">
        <v>0.32670182762637301</v>
      </c>
      <c r="O592">
        <v>0.41531811027198101</v>
      </c>
      <c r="P592">
        <v>0.64128862466612502</v>
      </c>
      <c r="Q592">
        <v>0.67395561371545198</v>
      </c>
      <c r="R592">
        <v>0.64439728998267198</v>
      </c>
      <c r="S592">
        <v>0.71766792451101602</v>
      </c>
      <c r="T592">
        <v>0.71180073507999497</v>
      </c>
      <c r="U592">
        <v>0.65796724742405799</v>
      </c>
    </row>
    <row r="593" spans="1:21" x14ac:dyDescent="0.25">
      <c r="A593" t="s">
        <v>594</v>
      </c>
      <c r="B593">
        <v>483.20021276270597</v>
      </c>
      <c r="C593">
        <v>6.3180166666666704</v>
      </c>
      <c r="D593">
        <v>1.4661134183801199E-2</v>
      </c>
      <c r="E593">
        <v>9.9349905206009601E-2</v>
      </c>
      <c r="F593">
        <v>0.102528325222619</v>
      </c>
      <c r="G593">
        <v>0.165541490072734</v>
      </c>
      <c r="H593">
        <v>5.50769066596076E-2</v>
      </c>
      <c r="I593">
        <v>0.13198988454317201</v>
      </c>
      <c r="L593">
        <v>0.21282025757877501</v>
      </c>
      <c r="M593">
        <v>0.106946565929462</v>
      </c>
      <c r="N593">
        <v>0.15230613774635901</v>
      </c>
      <c r="O593">
        <v>0.21841968292071801</v>
      </c>
      <c r="P593">
        <v>0.304021604694801</v>
      </c>
      <c r="Q593">
        <v>0.12022317977769301</v>
      </c>
      <c r="R593">
        <v>0.251370006475088</v>
      </c>
      <c r="S593">
        <v>0.27771526376878902</v>
      </c>
      <c r="T593">
        <v>0.25838270277311498</v>
      </c>
      <c r="U593">
        <v>0.245386291870408</v>
      </c>
    </row>
    <row r="594" spans="1:21" x14ac:dyDescent="0.25">
      <c r="A594" t="s">
        <v>595</v>
      </c>
      <c r="B594">
        <v>329.23277059908901</v>
      </c>
      <c r="C594">
        <v>11.2922166666667</v>
      </c>
      <c r="D594">
        <v>11.6491276158368</v>
      </c>
      <c r="E594">
        <v>6.5965533275696702</v>
      </c>
      <c r="F594">
        <v>4.8540004841436</v>
      </c>
      <c r="G594">
        <v>2.6418521816374301</v>
      </c>
      <c r="H594">
        <v>5.9417720309476802</v>
      </c>
      <c r="I594">
        <v>1.7236887642479199</v>
      </c>
      <c r="L594">
        <v>3.7919680569952501</v>
      </c>
      <c r="M594">
        <v>1.4525420725176501</v>
      </c>
      <c r="N594">
        <v>2.6962468153502099</v>
      </c>
      <c r="O594">
        <v>4.0613371561364602</v>
      </c>
      <c r="P594">
        <v>3.8333012216415798</v>
      </c>
      <c r="Q594">
        <v>3.30044526425942</v>
      </c>
      <c r="R594">
        <v>3.63522387468538</v>
      </c>
      <c r="S594">
        <v>3.8192312384616001</v>
      </c>
      <c r="T594">
        <v>3.9180606080619298</v>
      </c>
      <c r="U594">
        <v>4.1410675513342801</v>
      </c>
    </row>
    <row r="595" spans="1:21" x14ac:dyDescent="0.25">
      <c r="A595" t="s">
        <v>596</v>
      </c>
      <c r="B595">
        <v>1005.5275956079799</v>
      </c>
      <c r="C595">
        <v>7.0207833333333296</v>
      </c>
      <c r="D595">
        <v>0.65623150353051796</v>
      </c>
      <c r="E595">
        <v>0.63312722310859504</v>
      </c>
      <c r="F595">
        <v>0.47421899911329501</v>
      </c>
      <c r="G595">
        <v>1.1177855165042001</v>
      </c>
      <c r="H595">
        <v>0.718059287894246</v>
      </c>
      <c r="I595">
        <v>0.89831214315012697</v>
      </c>
      <c r="L595">
        <v>0.73942598509262303</v>
      </c>
      <c r="M595">
        <v>1.2736111202295599</v>
      </c>
      <c r="N595">
        <v>1.1053478969600199</v>
      </c>
      <c r="O595">
        <v>0.80005485198385096</v>
      </c>
      <c r="P595">
        <v>0.78231977406011399</v>
      </c>
      <c r="Q595">
        <v>0.78758478766232898</v>
      </c>
      <c r="R595">
        <v>6.0021864169554702</v>
      </c>
      <c r="S595">
        <v>5.8225510503250897</v>
      </c>
      <c r="T595">
        <v>6.1221433202931799</v>
      </c>
      <c r="U595">
        <v>6.5979142285806596</v>
      </c>
    </row>
    <row r="596" spans="1:21" x14ac:dyDescent="0.25">
      <c r="A596" t="s">
        <v>597</v>
      </c>
      <c r="B596">
        <v>577.286250477051</v>
      </c>
      <c r="C596">
        <v>7.1637000000000004</v>
      </c>
      <c r="D596">
        <v>2.7169108674056499</v>
      </c>
      <c r="E596">
        <v>2.57721221278651</v>
      </c>
      <c r="F596">
        <v>2.63843543719041</v>
      </c>
      <c r="G596">
        <v>3.4226711067890498</v>
      </c>
      <c r="H596">
        <v>2.3678454501816</v>
      </c>
      <c r="I596">
        <v>2.6741668561735299</v>
      </c>
      <c r="L596">
        <v>3.2020430551023198</v>
      </c>
      <c r="M596">
        <v>5.47673179917106</v>
      </c>
      <c r="N596">
        <v>3.7284681539201299</v>
      </c>
      <c r="O596">
        <v>4.3575124545761099</v>
      </c>
      <c r="P596">
        <v>7.0927026448238299</v>
      </c>
      <c r="Q596">
        <v>5.9709127504813901</v>
      </c>
      <c r="R596">
        <v>3.38722401637953</v>
      </c>
      <c r="S596">
        <v>3.4148759245128</v>
      </c>
      <c r="T596">
        <v>3.5801106484944598</v>
      </c>
      <c r="U596">
        <v>3.80367176743888</v>
      </c>
    </row>
    <row r="597" spans="1:21" x14ac:dyDescent="0.25">
      <c r="A597" t="s">
        <v>598</v>
      </c>
      <c r="B597">
        <v>981.51950762062199</v>
      </c>
      <c r="C597">
        <v>5.6968833333333304</v>
      </c>
      <c r="D597">
        <v>3.6485240785849302</v>
      </c>
      <c r="E597">
        <v>4.3054282070244501</v>
      </c>
      <c r="F597">
        <v>3.76526592839837</v>
      </c>
      <c r="G597">
        <v>3.3260132845880599</v>
      </c>
      <c r="H597">
        <v>4.68786125069078</v>
      </c>
      <c r="I597">
        <v>3.3047681459846898</v>
      </c>
      <c r="L597">
        <v>2.8808239556673101</v>
      </c>
      <c r="M597">
        <v>1.3213561865838801</v>
      </c>
      <c r="N597">
        <v>2.6751163250641001</v>
      </c>
      <c r="O597">
        <v>2.7846845228984098</v>
      </c>
      <c r="P597">
        <v>3.0968091784388001</v>
      </c>
      <c r="Q597">
        <v>3.4489431347492698</v>
      </c>
      <c r="R597">
        <v>2.5905553453992001</v>
      </c>
      <c r="S597">
        <v>2.3991688308902099</v>
      </c>
      <c r="T597">
        <v>2.1198042595726201</v>
      </c>
      <c r="U597">
        <v>1.80143134915585</v>
      </c>
    </row>
    <row r="598" spans="1:21" x14ac:dyDescent="0.25">
      <c r="A598" t="s">
        <v>599</v>
      </c>
      <c r="B598">
        <v>1100.5867971456601</v>
      </c>
      <c r="C598">
        <v>12.8629833333333</v>
      </c>
      <c r="D598">
        <v>17.368694016487002</v>
      </c>
      <c r="E598">
        <v>30.401581458257699</v>
      </c>
      <c r="F598">
        <v>5.4204620187439296</v>
      </c>
      <c r="G598">
        <v>49.197329272770801</v>
      </c>
      <c r="H598">
        <v>32.179267039108197</v>
      </c>
      <c r="I598">
        <v>28.992269652291199</v>
      </c>
      <c r="L598">
        <v>51.914925940368903</v>
      </c>
      <c r="M598">
        <v>24.0296566291875</v>
      </c>
      <c r="N598">
        <v>33.696701191788399</v>
      </c>
      <c r="O598">
        <v>23.395483998394901</v>
      </c>
      <c r="P598">
        <v>17.614350025647902</v>
      </c>
      <c r="Q598">
        <v>15.763961811241</v>
      </c>
      <c r="R598">
        <v>20.615083836071701</v>
      </c>
      <c r="S598">
        <v>20.550525420872599</v>
      </c>
      <c r="T598">
        <v>21.734014315809301</v>
      </c>
      <c r="U598">
        <v>23.0142489161918</v>
      </c>
    </row>
    <row r="599" spans="1:21" x14ac:dyDescent="0.25">
      <c r="A599" t="s">
        <v>600</v>
      </c>
      <c r="B599">
        <v>657.32266812838895</v>
      </c>
      <c r="C599">
        <v>11.864133333333299</v>
      </c>
      <c r="D599">
        <v>0.22506534942647199</v>
      </c>
      <c r="E599">
        <v>8.51499199467547E-3</v>
      </c>
      <c r="F599">
        <v>2.5517567349852599</v>
      </c>
      <c r="G599">
        <v>6.5559814224714404E-3</v>
      </c>
      <c r="H599">
        <v>7.6570532732470799E-3</v>
      </c>
      <c r="I599">
        <v>2.8697940000423801</v>
      </c>
      <c r="L599">
        <v>6.5939798278975802E-3</v>
      </c>
      <c r="M599">
        <v>3.37603390161116</v>
      </c>
      <c r="N599">
        <v>3.0248644397087099</v>
      </c>
      <c r="O599">
        <v>2.1565784516500801</v>
      </c>
      <c r="P599">
        <v>4.5606718648842497</v>
      </c>
      <c r="Q599">
        <v>4.3994798360135299</v>
      </c>
      <c r="R599">
        <v>0.79176125381925999</v>
      </c>
      <c r="S599">
        <v>0.83246932325295497</v>
      </c>
      <c r="T599">
        <v>0.88207721187328203</v>
      </c>
      <c r="U599">
        <v>0.88912082565586503</v>
      </c>
    </row>
    <row r="600" spans="1:21" x14ac:dyDescent="0.25">
      <c r="A600" t="s">
        <v>601</v>
      </c>
      <c r="B600">
        <v>1190.04065431355</v>
      </c>
      <c r="C600">
        <v>15.4517666666667</v>
      </c>
      <c r="D600">
        <v>3.3031500529967901</v>
      </c>
      <c r="E600">
        <v>4.3746701028103701</v>
      </c>
      <c r="F600">
        <v>0.57057041081924997</v>
      </c>
      <c r="G600">
        <v>4.1125145344197698</v>
      </c>
      <c r="H600">
        <v>3.9068331740042002</v>
      </c>
      <c r="I600">
        <v>2.41797444356459</v>
      </c>
      <c r="L600">
        <v>4.6960310500455202</v>
      </c>
      <c r="M600">
        <v>2.1596221890680498</v>
      </c>
      <c r="N600">
        <v>3.0080765433586301</v>
      </c>
      <c r="O600">
        <v>3.07513187853651</v>
      </c>
      <c r="P600">
        <v>1.8430890507265001</v>
      </c>
      <c r="Q600">
        <v>2.1378971420383799</v>
      </c>
      <c r="R600">
        <v>3.04253288202883</v>
      </c>
      <c r="S600">
        <v>2.84760440619376</v>
      </c>
      <c r="T600">
        <v>3.0811171137298099</v>
      </c>
      <c r="U600">
        <v>2.7518474718403798</v>
      </c>
    </row>
    <row r="601" spans="1:21" x14ac:dyDescent="0.25">
      <c r="A601" t="s">
        <v>602</v>
      </c>
      <c r="B601">
        <v>815.47992824362495</v>
      </c>
      <c r="C601">
        <v>6.8796666666666697</v>
      </c>
      <c r="D601">
        <v>0.39862324597521298</v>
      </c>
      <c r="E601">
        <v>0.22327476073296501</v>
      </c>
      <c r="F601">
        <v>0.18894499919389299</v>
      </c>
      <c r="G601">
        <v>0.73286600284300796</v>
      </c>
      <c r="H601">
        <v>0.184614144596743</v>
      </c>
      <c r="I601">
        <v>0.35778020075605799</v>
      </c>
      <c r="L601">
        <v>0.187080538604388</v>
      </c>
      <c r="M601">
        <v>1.05405991543178</v>
      </c>
      <c r="N601">
        <v>0.390811405059936</v>
      </c>
      <c r="O601">
        <v>0.35982731059595502</v>
      </c>
      <c r="P601">
        <v>0.33475431627547803</v>
      </c>
      <c r="Q601">
        <v>0.234266161935622</v>
      </c>
      <c r="R601">
        <v>3.4403673824604302</v>
      </c>
      <c r="S601">
        <v>3.5742357725514302</v>
      </c>
      <c r="T601">
        <v>3.71978504856071</v>
      </c>
      <c r="U601">
        <v>3.8967895504525898</v>
      </c>
    </row>
    <row r="602" spans="1:21" x14ac:dyDescent="0.25">
      <c r="A602" t="s">
        <v>603</v>
      </c>
      <c r="B602">
        <v>827.48023672268903</v>
      </c>
      <c r="C602">
        <v>8.4893166666666708</v>
      </c>
      <c r="D602">
        <v>0.86693947247057102</v>
      </c>
      <c r="E602">
        <v>0.57637967884531605</v>
      </c>
      <c r="F602">
        <v>0.39488219057380303</v>
      </c>
      <c r="G602">
        <v>1.33167827540866</v>
      </c>
      <c r="H602">
        <v>0.66484568103602204</v>
      </c>
      <c r="I602">
        <v>0.61199816495085702</v>
      </c>
      <c r="L602">
        <v>0.17788256250864201</v>
      </c>
      <c r="M602">
        <v>1.03198260905802</v>
      </c>
      <c r="N602">
        <v>0.31287191200516001</v>
      </c>
      <c r="O602">
        <v>0.29654362825896302</v>
      </c>
      <c r="P602">
        <v>0.47068543999714801</v>
      </c>
      <c r="Q602">
        <v>0.452924617891932</v>
      </c>
      <c r="R602">
        <v>1.4907983717744999</v>
      </c>
      <c r="S602">
        <v>1.59699844623164</v>
      </c>
      <c r="T602">
        <v>1.6493862141564</v>
      </c>
      <c r="U602">
        <v>1.68909718220311</v>
      </c>
    </row>
    <row r="603" spans="1:21" x14ac:dyDescent="0.25">
      <c r="A603" t="s">
        <v>604</v>
      </c>
      <c r="B603">
        <v>422.10374645545198</v>
      </c>
      <c r="C603">
        <v>20.375066666666701</v>
      </c>
      <c r="D603">
        <v>5.4056037929250096E-3</v>
      </c>
      <c r="E603">
        <v>1.2403758367782E-2</v>
      </c>
      <c r="F603">
        <v>1.72435029227627E-2</v>
      </c>
      <c r="G603">
        <v>3.8748356772317499E-2</v>
      </c>
      <c r="H603">
        <v>5.9628286710835601E-3</v>
      </c>
      <c r="I603">
        <v>2.1705327919395601E-2</v>
      </c>
      <c r="L603">
        <v>8.0319473144172093E-2</v>
      </c>
      <c r="M603">
        <v>1.7440785968392401E-2</v>
      </c>
      <c r="N603">
        <v>1.7255971887694101E-2</v>
      </c>
      <c r="O603">
        <v>1.5084340717056201E-2</v>
      </c>
      <c r="P603">
        <v>3.3023988037348101E-2</v>
      </c>
      <c r="Q603">
        <v>0.146949299301805</v>
      </c>
      <c r="R603">
        <v>0.297578634220031</v>
      </c>
      <c r="S603">
        <v>0.307495399589995</v>
      </c>
      <c r="T603">
        <v>0.328358833352068</v>
      </c>
      <c r="U603">
        <v>0.29088844629091798</v>
      </c>
    </row>
    <row r="604" spans="1:21" x14ac:dyDescent="0.25">
      <c r="A604" t="s">
        <v>605</v>
      </c>
      <c r="B604">
        <v>431.16874708168802</v>
      </c>
      <c r="C604">
        <v>0.74350000000000005</v>
      </c>
      <c r="D604">
        <v>0.26180703541766898</v>
      </c>
      <c r="E604">
        <v>0.22126625801844099</v>
      </c>
      <c r="F604">
        <v>0.215557747466845</v>
      </c>
      <c r="G604">
        <v>0.17357924241164799</v>
      </c>
      <c r="H604">
        <v>0.22397957292932</v>
      </c>
      <c r="I604">
        <v>0.158795075141245</v>
      </c>
      <c r="L604">
        <v>0.59361541937476003</v>
      </c>
      <c r="M604">
        <v>0.32432748321458998</v>
      </c>
      <c r="N604">
        <v>0.36039743887409798</v>
      </c>
      <c r="O604">
        <v>0.420972139458821</v>
      </c>
      <c r="P604">
        <v>0.51673983678662705</v>
      </c>
      <c r="Q604">
        <v>0.58152623478899901</v>
      </c>
      <c r="R604">
        <v>0.180839784549505</v>
      </c>
      <c r="S604">
        <v>0.203434499094025</v>
      </c>
      <c r="T604">
        <v>0.202433430005556</v>
      </c>
      <c r="U604">
        <v>0.19604778169716</v>
      </c>
    </row>
    <row r="605" spans="1:21" x14ac:dyDescent="0.25">
      <c r="A605" t="s">
        <v>606</v>
      </c>
      <c r="B605">
        <v>797.46689549231098</v>
      </c>
      <c r="C605">
        <v>20.048266666666699</v>
      </c>
      <c r="D605">
        <v>7.8615047467298499E-3</v>
      </c>
      <c r="E605">
        <v>7.2861209831728599E-2</v>
      </c>
      <c r="F605">
        <v>4.8646940679651099E-2</v>
      </c>
      <c r="G605">
        <v>0.28912411445276098</v>
      </c>
      <c r="H605">
        <v>0.29273923528240098</v>
      </c>
      <c r="I605">
        <v>0.21116859234840599</v>
      </c>
      <c r="L605">
        <v>4.4831367535576302E-2</v>
      </c>
      <c r="M605">
        <v>1.24809617963003E-2</v>
      </c>
      <c r="N605">
        <v>7.2954597689019102E-2</v>
      </c>
      <c r="O605">
        <v>3.3617467367021203E-2</v>
      </c>
      <c r="P605">
        <v>3.1399862252032201E-2</v>
      </c>
      <c r="Q605">
        <v>1.56300831751741E-2</v>
      </c>
      <c r="R605">
        <v>0.55435214146652101</v>
      </c>
      <c r="S605">
        <v>0.57331638120524597</v>
      </c>
      <c r="T605">
        <v>0.62324327814949998</v>
      </c>
      <c r="U605">
        <v>0.60740510082592303</v>
      </c>
    </row>
    <row r="606" spans="1:21" x14ac:dyDescent="0.25">
      <c r="A606" t="s">
        <v>607</v>
      </c>
      <c r="B606">
        <v>799.48523031301295</v>
      </c>
      <c r="C606">
        <v>21.241099999999999</v>
      </c>
      <c r="D606">
        <v>0.19878295244288499</v>
      </c>
      <c r="E606">
        <v>0.43586832704363498</v>
      </c>
      <c r="F606">
        <v>0.18151814730815399</v>
      </c>
      <c r="G606">
        <v>0.29535224821707301</v>
      </c>
      <c r="H606">
        <v>0.46489327728648799</v>
      </c>
      <c r="I606">
        <v>0.26802334003782502</v>
      </c>
      <c r="L606">
        <v>0.35781053238954402</v>
      </c>
      <c r="M606">
        <v>0.16188816745019399</v>
      </c>
      <c r="N606">
        <v>0.22210060192587699</v>
      </c>
      <c r="O606">
        <v>0.18721558893004001</v>
      </c>
      <c r="P606">
        <v>0.188677293607831</v>
      </c>
      <c r="Q606">
        <v>0.14699424295281299</v>
      </c>
      <c r="R606">
        <v>0.26261650025295902</v>
      </c>
      <c r="S606">
        <v>0.27254858512332603</v>
      </c>
      <c r="T606">
        <v>0.29758336976868899</v>
      </c>
      <c r="U606">
        <v>0.280583053076079</v>
      </c>
    </row>
    <row r="607" spans="1:21" x14ac:dyDescent="0.25">
      <c r="A607" t="s">
        <v>608</v>
      </c>
      <c r="B607">
        <v>1262.63931038173</v>
      </c>
      <c r="C607">
        <v>11.59845</v>
      </c>
      <c r="D607">
        <v>8.1105023677440699E-2</v>
      </c>
      <c r="E607">
        <v>1.34563951969157E-3</v>
      </c>
      <c r="F607">
        <v>14.6658022712988</v>
      </c>
      <c r="G607" s="1">
        <v>4.3050565718324219</v>
      </c>
      <c r="H607">
        <v>1.3479516575757701E-3</v>
      </c>
      <c r="I607">
        <v>6.7756819730086004</v>
      </c>
      <c r="L607">
        <v>11.313564765143299</v>
      </c>
      <c r="M607">
        <v>13.623665317470801</v>
      </c>
      <c r="N607">
        <v>5.0109285919933102</v>
      </c>
      <c r="O607">
        <v>5.5750513478531802</v>
      </c>
      <c r="P607">
        <v>17.020698352739</v>
      </c>
      <c r="Q607">
        <v>15.3374802156602</v>
      </c>
      <c r="R607">
        <v>0.69935550887114495</v>
      </c>
      <c r="S607">
        <v>0.67699985046414501</v>
      </c>
      <c r="T607">
        <v>0.68885878915411003</v>
      </c>
      <c r="U607">
        <v>0.61948877101987199</v>
      </c>
    </row>
    <row r="608" spans="1:21" x14ac:dyDescent="0.25">
      <c r="A608" t="s">
        <v>609</v>
      </c>
      <c r="B608">
        <v>605.34917380400896</v>
      </c>
      <c r="C608">
        <v>22.638633333333299</v>
      </c>
      <c r="D608">
        <v>1.1622429119116799</v>
      </c>
      <c r="E608">
        <v>1.72666052968822</v>
      </c>
      <c r="F608">
        <v>2.26498371998168</v>
      </c>
      <c r="G608">
        <v>1.4707651097562899</v>
      </c>
      <c r="H608">
        <v>1.22894839778391</v>
      </c>
      <c r="I608">
        <v>1.7391740255996699</v>
      </c>
      <c r="L608">
        <v>1.0141468476544899</v>
      </c>
      <c r="M608">
        <v>0.82478024806116002</v>
      </c>
      <c r="N608">
        <v>1.2823583820425799</v>
      </c>
      <c r="O608">
        <v>1.8686113744861099</v>
      </c>
      <c r="P608">
        <v>2.4214856122267299</v>
      </c>
      <c r="Q608">
        <v>1.9530891699189801</v>
      </c>
      <c r="R608">
        <v>1.7952507864948</v>
      </c>
      <c r="S608">
        <v>1.3500154810416201</v>
      </c>
      <c r="T608">
        <v>1.3394467144784501</v>
      </c>
      <c r="U608">
        <v>1.70199277526073</v>
      </c>
    </row>
    <row r="609" spans="1:21" x14ac:dyDescent="0.25">
      <c r="A609" t="s">
        <v>610</v>
      </c>
      <c r="B609">
        <v>477.12618462038103</v>
      </c>
      <c r="C609">
        <v>1.0888500000000001</v>
      </c>
      <c r="D609">
        <v>1.36916710682329</v>
      </c>
      <c r="E609">
        <v>1.62090980835356</v>
      </c>
      <c r="F609">
        <v>1.30573242774029</v>
      </c>
      <c r="G609">
        <v>2.8515307545578898</v>
      </c>
      <c r="H609">
        <v>2.3470570419369001</v>
      </c>
      <c r="I609">
        <v>1.27297803462689</v>
      </c>
      <c r="L609">
        <v>0.32452198697547302</v>
      </c>
      <c r="M609">
        <v>0.27195758611272303</v>
      </c>
      <c r="N609">
        <v>0.54794887023025396</v>
      </c>
      <c r="O609">
        <v>0.62031607572123204</v>
      </c>
      <c r="P609">
        <v>0.72694395416758695</v>
      </c>
      <c r="Q609">
        <v>0.60742072423443305</v>
      </c>
      <c r="R609">
        <v>0.51704809797234197</v>
      </c>
      <c r="S609">
        <v>0.57283155017110599</v>
      </c>
      <c r="T609">
        <v>0.58273216417020601</v>
      </c>
      <c r="U609">
        <v>0.54690844859763599</v>
      </c>
    </row>
    <row r="610" spans="1:21" x14ac:dyDescent="0.25">
      <c r="A610" t="s">
        <v>611</v>
      </c>
      <c r="B610">
        <v>393.17655191164198</v>
      </c>
      <c r="C610">
        <v>1.9670000000000001</v>
      </c>
      <c r="D610">
        <v>1.5781020787740401</v>
      </c>
      <c r="E610">
        <v>1.3996974432042699</v>
      </c>
      <c r="F610">
        <v>1.9963781176753901</v>
      </c>
      <c r="G610">
        <v>2.02432018935558</v>
      </c>
      <c r="H610">
        <v>2.3071701211686202</v>
      </c>
      <c r="I610">
        <v>1.56080393451393</v>
      </c>
      <c r="L610">
        <v>1.16976759058612</v>
      </c>
      <c r="M610">
        <v>1.1457991264667999</v>
      </c>
      <c r="N610">
        <v>0.985285497878853</v>
      </c>
      <c r="O610">
        <v>1.04334233251939</v>
      </c>
      <c r="P610">
        <v>1.4441516172842399</v>
      </c>
      <c r="Q610">
        <v>1.27170621332156</v>
      </c>
      <c r="R610">
        <v>1.63642121287385</v>
      </c>
      <c r="S610">
        <v>1.7337546237664301</v>
      </c>
      <c r="T610">
        <v>1.8091899846877</v>
      </c>
      <c r="U610">
        <v>1.84726048842657</v>
      </c>
    </row>
    <row r="611" spans="1:21" x14ac:dyDescent="0.25">
      <c r="A611" t="s">
        <v>612</v>
      </c>
      <c r="B611">
        <v>555.10866382820996</v>
      </c>
      <c r="C611">
        <v>0.78433333333333299</v>
      </c>
      <c r="D611">
        <v>0.58436252178416503</v>
      </c>
      <c r="E611">
        <v>0.38724923196607097</v>
      </c>
      <c r="F611">
        <v>0.39349785492598599</v>
      </c>
      <c r="G611">
        <v>6.9844278961246703E-2</v>
      </c>
      <c r="H611">
        <v>0.30264417343432098</v>
      </c>
      <c r="I611">
        <v>0.25471804070849802</v>
      </c>
      <c r="L611">
        <v>0.34773643545393401</v>
      </c>
      <c r="M611">
        <v>0.45056481106442903</v>
      </c>
      <c r="N611">
        <v>0.36188047194636203</v>
      </c>
      <c r="O611">
        <v>0.309701522578477</v>
      </c>
      <c r="P611">
        <v>0.68677392352618705</v>
      </c>
      <c r="Q611">
        <v>0.59025885991723104</v>
      </c>
      <c r="R611">
        <v>0.56249302422180303</v>
      </c>
      <c r="S611">
        <v>0.62029380032920101</v>
      </c>
      <c r="T611">
        <v>0.591635739126111</v>
      </c>
      <c r="U611">
        <v>0.55193133011230699</v>
      </c>
    </row>
    <row r="612" spans="1:21" x14ac:dyDescent="0.25">
      <c r="A612" t="s">
        <v>613</v>
      </c>
      <c r="B612">
        <v>1047.5378036027701</v>
      </c>
      <c r="C612">
        <v>5.4620166666666696</v>
      </c>
      <c r="D612">
        <v>0.67857910443407299</v>
      </c>
      <c r="E612">
        <v>1.0084925277492001</v>
      </c>
      <c r="F612">
        <v>0.38959947269580297</v>
      </c>
      <c r="G612">
        <v>0.79071202959877096</v>
      </c>
      <c r="H612">
        <v>0.542217593276899</v>
      </c>
      <c r="I612">
        <v>0.73077856295718602</v>
      </c>
      <c r="L612">
        <v>1.1222148212993599</v>
      </c>
      <c r="M612">
        <v>1.7405983238287701</v>
      </c>
      <c r="N612">
        <v>1.0353010665401801</v>
      </c>
      <c r="O612">
        <v>0.78949033309613303</v>
      </c>
      <c r="P612">
        <v>0.58574963135842895</v>
      </c>
      <c r="Q612">
        <v>1.11113009703827</v>
      </c>
      <c r="R612">
        <v>0.70322886322746103</v>
      </c>
      <c r="S612">
        <v>0.77034948083703503</v>
      </c>
      <c r="T612">
        <v>0.78354484830649895</v>
      </c>
      <c r="U612">
        <v>0.79192422947932894</v>
      </c>
    </row>
    <row r="613" spans="1:21" x14ac:dyDescent="0.25">
      <c r="A613" t="s">
        <v>614</v>
      </c>
      <c r="B613">
        <v>445.20901250389801</v>
      </c>
      <c r="C613">
        <v>6.4507333333333303</v>
      </c>
      <c r="D613">
        <v>0.15230477550909</v>
      </c>
      <c r="E613">
        <v>0.58564439580842997</v>
      </c>
      <c r="F613">
        <v>0.33873537730758202</v>
      </c>
      <c r="G613">
        <v>0.82722081008591597</v>
      </c>
      <c r="H613">
        <v>0.63167547251644796</v>
      </c>
      <c r="I613">
        <v>0.52380636045486995</v>
      </c>
      <c r="L613">
        <v>0.19280184705502099</v>
      </c>
      <c r="M613">
        <v>0.26837270070082497</v>
      </c>
      <c r="N613">
        <v>0.29733247240223898</v>
      </c>
      <c r="O613">
        <v>0.14690980353949801</v>
      </c>
      <c r="P613">
        <v>0.53124128999337505</v>
      </c>
      <c r="Q613">
        <v>0.36096912161829697</v>
      </c>
      <c r="R613">
        <v>0.435342563140726</v>
      </c>
      <c r="S613">
        <v>0.48068565184712297</v>
      </c>
      <c r="T613">
        <v>0.48810690744809798</v>
      </c>
      <c r="U613">
        <v>0.486100778148924</v>
      </c>
    </row>
    <row r="614" spans="1:21" x14ac:dyDescent="0.25">
      <c r="A614" t="s">
        <v>615</v>
      </c>
      <c r="B614">
        <v>665.42706092634501</v>
      </c>
      <c r="C614">
        <v>20.232033333333298</v>
      </c>
      <c r="D614">
        <v>9.7202931002085394E-2</v>
      </c>
      <c r="E614">
        <v>9.0244930799213502E-2</v>
      </c>
      <c r="F614">
        <v>4.6973100448623899E-2</v>
      </c>
      <c r="G614">
        <v>0.263468219936832</v>
      </c>
      <c r="H614">
        <v>0.12457084561786</v>
      </c>
      <c r="I614">
        <v>0.104872236450598</v>
      </c>
      <c r="L614">
        <v>2.5050164089450998E-2</v>
      </c>
      <c r="M614">
        <v>0.17633728635325499</v>
      </c>
      <c r="N614">
        <v>6.88057973106809E-2</v>
      </c>
      <c r="O614">
        <v>5.8196782810058502E-2</v>
      </c>
      <c r="P614">
        <v>8.0543337975374205E-2</v>
      </c>
      <c r="Q614">
        <v>5.8893214345528098E-2</v>
      </c>
      <c r="R614">
        <v>1.0483288392926899</v>
      </c>
      <c r="S614">
        <v>1.1111269417459799</v>
      </c>
      <c r="T614">
        <v>1.1692912267837301</v>
      </c>
      <c r="U614">
        <v>1.17619011787984</v>
      </c>
    </row>
    <row r="615" spans="1:21" x14ac:dyDescent="0.25">
      <c r="A615" t="s">
        <v>616</v>
      </c>
      <c r="B615">
        <v>1139.58563495316</v>
      </c>
      <c r="C615">
        <v>3.6481333333333299</v>
      </c>
      <c r="D615">
        <v>1.71867114632272E-2</v>
      </c>
      <c r="E615">
        <v>0.135528980297796</v>
      </c>
      <c r="F615">
        <v>9.0454074843864293E-2</v>
      </c>
      <c r="G615">
        <v>0.32185099846252102</v>
      </c>
      <c r="H615">
        <v>0.35009706555023401</v>
      </c>
      <c r="I615">
        <v>0.41561984479605002</v>
      </c>
      <c r="L615">
        <v>0.17001737545800499</v>
      </c>
      <c r="M615">
        <v>1.51196734254269E-2</v>
      </c>
      <c r="N615">
        <v>9.4353780050689701E-2</v>
      </c>
      <c r="O615">
        <v>5.4268301231439997E-2</v>
      </c>
      <c r="P615">
        <v>7.4907071508341502E-4</v>
      </c>
      <c r="Q615">
        <v>7.1041882685691097E-3</v>
      </c>
      <c r="R615">
        <v>1.9637348347107</v>
      </c>
      <c r="S615">
        <v>2.13103265535961</v>
      </c>
      <c r="T615">
        <v>2.2238748129375199</v>
      </c>
      <c r="U615">
        <v>2.1673834963471101</v>
      </c>
    </row>
    <row r="616" spans="1:21" x14ac:dyDescent="0.25">
      <c r="A616" t="s">
        <v>617</v>
      </c>
      <c r="B616">
        <v>367.16087352587903</v>
      </c>
      <c r="C616">
        <v>1.2726</v>
      </c>
      <c r="D616">
        <v>0.325102983965667</v>
      </c>
      <c r="E616">
        <v>0.456222400829912</v>
      </c>
      <c r="F616">
        <v>0.65637122809392601</v>
      </c>
      <c r="G616">
        <v>0.47263735001554003</v>
      </c>
      <c r="H616">
        <v>0.54079710766567701</v>
      </c>
      <c r="I616">
        <v>0.24701387926233501</v>
      </c>
      <c r="L616">
        <v>0.66156333348089802</v>
      </c>
      <c r="M616">
        <v>0.642785689201677</v>
      </c>
      <c r="N616">
        <v>0.43792086369856198</v>
      </c>
      <c r="O616">
        <v>0.47695392447892399</v>
      </c>
      <c r="P616">
        <v>0.58052032768444195</v>
      </c>
      <c r="Q616">
        <v>0.51449206739578701</v>
      </c>
      <c r="R616">
        <v>0.35950997869441997</v>
      </c>
      <c r="S616">
        <v>0.39027730579104802</v>
      </c>
      <c r="T616">
        <v>0.40278558929518199</v>
      </c>
      <c r="U616">
        <v>0.40311247488648799</v>
      </c>
    </row>
    <row r="617" spans="1:21" x14ac:dyDescent="0.25">
      <c r="A617" t="s">
        <v>618</v>
      </c>
      <c r="B617">
        <v>914.39743979269304</v>
      </c>
      <c r="C617">
        <v>10.3852333333333</v>
      </c>
      <c r="D617">
        <v>0.849483807181735</v>
      </c>
      <c r="E617">
        <v>3.5327122802954198</v>
      </c>
      <c r="F617">
        <v>3.5661328930276701</v>
      </c>
      <c r="G617">
        <v>3.6534028525660802</v>
      </c>
      <c r="H617">
        <v>4.7381992609895098</v>
      </c>
      <c r="I617">
        <v>4.3449031468492603</v>
      </c>
      <c r="L617">
        <v>4.28150025778959</v>
      </c>
      <c r="M617">
        <v>1.4566029259765401</v>
      </c>
      <c r="N617">
        <v>3.8384128345645299</v>
      </c>
      <c r="O617">
        <v>3.43363726719778</v>
      </c>
      <c r="P617">
        <v>0.97987630672523796</v>
      </c>
      <c r="Q617">
        <v>1.0581040494124601</v>
      </c>
      <c r="R617">
        <v>3.1405047340719499</v>
      </c>
      <c r="S617">
        <v>3.0587650843028502</v>
      </c>
      <c r="T617">
        <v>3.1929318285332302</v>
      </c>
      <c r="U617">
        <v>2.82906838766448</v>
      </c>
    </row>
    <row r="618" spans="1:21" x14ac:dyDescent="0.25">
      <c r="A618" t="s">
        <v>619</v>
      </c>
      <c r="B618">
        <v>329.233074613155</v>
      </c>
      <c r="C618">
        <v>12.0155333333333</v>
      </c>
      <c r="D618">
        <v>1.8001957654687299</v>
      </c>
      <c r="E618">
        <v>1.2987018377780499</v>
      </c>
      <c r="F618">
        <v>1.11776783104569</v>
      </c>
      <c r="G618">
        <v>0.78018200154907402</v>
      </c>
      <c r="H618">
        <v>1.4143977258701499</v>
      </c>
      <c r="I618">
        <v>0.76933980891482501</v>
      </c>
      <c r="L618">
        <v>0.99490899491560703</v>
      </c>
      <c r="M618">
        <v>0.68343971460086705</v>
      </c>
      <c r="N618">
        <v>0.95726437105195605</v>
      </c>
      <c r="O618">
        <v>1.0468958860150801</v>
      </c>
      <c r="P618">
        <v>1.5526593507494899</v>
      </c>
      <c r="Q618">
        <v>0.81375335124405501</v>
      </c>
      <c r="R618">
        <v>0.97422642471410303</v>
      </c>
      <c r="S618">
        <v>1.0326011583344901</v>
      </c>
      <c r="T618">
        <v>1.0902614995600901</v>
      </c>
      <c r="U618">
        <v>1.0882622600145</v>
      </c>
    </row>
    <row r="619" spans="1:21" x14ac:dyDescent="0.25">
      <c r="A619" t="s">
        <v>620</v>
      </c>
      <c r="B619">
        <v>545.19849406584603</v>
      </c>
      <c r="C619">
        <v>1.4156166666666701</v>
      </c>
      <c r="D619">
        <v>2.95368024503072</v>
      </c>
      <c r="E619">
        <v>1.55937803182851</v>
      </c>
      <c r="F619">
        <v>1.8145693066242199</v>
      </c>
      <c r="G619">
        <v>2.2166515770679598</v>
      </c>
      <c r="H619">
        <v>2.5465052137114199</v>
      </c>
      <c r="I619">
        <v>1.3396335957580501</v>
      </c>
      <c r="L619">
        <v>0.73495240124536498</v>
      </c>
      <c r="M619">
        <v>0.24852556151528801</v>
      </c>
      <c r="N619">
        <v>1.6026678163441801</v>
      </c>
      <c r="O619">
        <v>0.52041586379067395</v>
      </c>
      <c r="P619">
        <v>0.87565738988939601</v>
      </c>
      <c r="Q619">
        <v>5.1023327973194297</v>
      </c>
      <c r="R619">
        <v>0.72794391328272101</v>
      </c>
      <c r="S619">
        <v>0.81391662828381595</v>
      </c>
      <c r="T619">
        <v>0.92225728122184103</v>
      </c>
      <c r="U619">
        <v>1.03278606996277</v>
      </c>
    </row>
    <row r="620" spans="1:21" x14ac:dyDescent="0.25">
      <c r="A620" t="s">
        <v>621</v>
      </c>
      <c r="B620">
        <v>629.02689492457205</v>
      </c>
      <c r="C620">
        <v>0.72308333333333297</v>
      </c>
      <c r="D620">
        <v>0.16720421848255301</v>
      </c>
      <c r="E620">
        <v>0.181630169481866</v>
      </c>
      <c r="F620">
        <v>0.17536075304644499</v>
      </c>
      <c r="G620">
        <v>6.9533572077078498E-2</v>
      </c>
      <c r="H620">
        <v>0.125197208265102</v>
      </c>
      <c r="I620">
        <v>0.15372248564263899</v>
      </c>
      <c r="L620">
        <v>7.7049811003868304E-2</v>
      </c>
      <c r="M620">
        <v>4.26362459608969E-2</v>
      </c>
      <c r="N620">
        <v>6.8831283184085004E-2</v>
      </c>
      <c r="O620">
        <v>8.1487001504406603E-2</v>
      </c>
      <c r="P620">
        <v>5.7691487569294903E-2</v>
      </c>
      <c r="Q620">
        <v>3.24323485438597E-2</v>
      </c>
      <c r="R620">
        <v>0.136218834668625</v>
      </c>
      <c r="S620">
        <v>0.141728099972455</v>
      </c>
      <c r="T620">
        <v>0.13415486912677399</v>
      </c>
      <c r="U620">
        <v>0.124850704910693</v>
      </c>
    </row>
    <row r="621" spans="1:21" x14ac:dyDescent="0.25">
      <c r="A621" t="s">
        <v>622</v>
      </c>
      <c r="B621">
        <v>516.89746638028396</v>
      </c>
      <c r="C621">
        <v>0.71286666666666698</v>
      </c>
      <c r="D621">
        <v>2.0618922545275802</v>
      </c>
      <c r="E621">
        <v>1.65901668305191</v>
      </c>
      <c r="F621">
        <v>2.1073523070950202</v>
      </c>
      <c r="G621">
        <v>2.2387423258791301</v>
      </c>
      <c r="H621">
        <v>2.0909182357705398</v>
      </c>
      <c r="I621">
        <v>1.5950633614888501</v>
      </c>
      <c r="L621">
        <v>3.1389151691019199</v>
      </c>
      <c r="M621">
        <v>2.6583328010522602</v>
      </c>
      <c r="N621">
        <v>2.1006019227631301</v>
      </c>
      <c r="O621">
        <v>2.0583802592768299</v>
      </c>
      <c r="P621">
        <v>3.59751482080065</v>
      </c>
      <c r="Q621">
        <v>3.20248523478128</v>
      </c>
      <c r="R621">
        <v>1.1904696164859701</v>
      </c>
      <c r="S621">
        <v>1.30911032757663</v>
      </c>
      <c r="T621">
        <v>1.3420108348261499</v>
      </c>
      <c r="U621">
        <v>1.3122562256051999</v>
      </c>
    </row>
    <row r="622" spans="1:21" x14ac:dyDescent="0.25">
      <c r="A622" t="s">
        <v>623</v>
      </c>
      <c r="B622">
        <v>1123.5894872753099</v>
      </c>
      <c r="C622">
        <v>15.022016666666699</v>
      </c>
      <c r="D622">
        <v>60.226246427617298</v>
      </c>
      <c r="E622">
        <v>89.557277015767497</v>
      </c>
      <c r="F622">
        <v>26.178530186459302</v>
      </c>
      <c r="G622">
        <v>126.817530641627</v>
      </c>
      <c r="H622">
        <v>92.924624723817203</v>
      </c>
      <c r="I622">
        <v>69.620268325976198</v>
      </c>
      <c r="L622">
        <v>143.73368830276999</v>
      </c>
      <c r="M622">
        <v>58.425236593741403</v>
      </c>
      <c r="N622">
        <v>90.239007423533295</v>
      </c>
      <c r="O622">
        <v>67.068451164703006</v>
      </c>
      <c r="P622">
        <v>56.918721385094599</v>
      </c>
      <c r="Q622">
        <v>51.482994911413101</v>
      </c>
      <c r="R622">
        <v>67.248851290496503</v>
      </c>
      <c r="S622">
        <v>66.865898186310204</v>
      </c>
      <c r="T622">
        <v>70.520354652296703</v>
      </c>
      <c r="U622">
        <v>74.681369331150904</v>
      </c>
    </row>
    <row r="623" spans="1:21" x14ac:dyDescent="0.25">
      <c r="A623" t="s">
        <v>624</v>
      </c>
      <c r="B623">
        <v>473.20344775524001</v>
      </c>
      <c r="C623">
        <v>6.2056166666666703</v>
      </c>
      <c r="D623">
        <v>0.40108504787964</v>
      </c>
      <c r="E623">
        <v>0.20074908735459501</v>
      </c>
      <c r="F623">
        <v>0.20372233119682101</v>
      </c>
      <c r="G623">
        <v>0.43217512805473102</v>
      </c>
      <c r="H623">
        <v>0.56208405258287697</v>
      </c>
      <c r="I623">
        <v>0.227010999879623</v>
      </c>
      <c r="L623">
        <v>0.21106343057479099</v>
      </c>
      <c r="M623">
        <v>0.23603107859927999</v>
      </c>
      <c r="N623">
        <v>0.184464457072821</v>
      </c>
      <c r="O623">
        <v>0.128017898133893</v>
      </c>
      <c r="P623">
        <v>0.24471522548556199</v>
      </c>
      <c r="Q623">
        <v>0.321098254629543</v>
      </c>
      <c r="R623">
        <v>0.41223275978506402</v>
      </c>
      <c r="S623">
        <v>0.44410694722064697</v>
      </c>
      <c r="T623">
        <v>0.45625102905175102</v>
      </c>
      <c r="U623">
        <v>0.464833651333593</v>
      </c>
    </row>
    <row r="624" spans="1:21" x14ac:dyDescent="0.25">
      <c r="A624" t="s">
        <v>625</v>
      </c>
      <c r="B624">
        <v>861.48564759824001</v>
      </c>
      <c r="C624">
        <v>5.3292999999999999</v>
      </c>
      <c r="D624">
        <v>3.06239445725496</v>
      </c>
      <c r="E624">
        <v>1.9070895954090501</v>
      </c>
      <c r="F624">
        <v>1.6825985666519301</v>
      </c>
      <c r="G624">
        <v>2.4466490052941201</v>
      </c>
      <c r="H624">
        <v>1.9813845222995501</v>
      </c>
      <c r="I624">
        <v>1.4233753227958299</v>
      </c>
      <c r="L624">
        <v>1.6072106189425399</v>
      </c>
      <c r="M624">
        <v>4.75271670919392</v>
      </c>
      <c r="N624">
        <v>2.3064382558818202</v>
      </c>
      <c r="O624">
        <v>2.0802919923338501</v>
      </c>
      <c r="P624">
        <v>3.2630572701695</v>
      </c>
      <c r="Q624">
        <v>2.10218092578077</v>
      </c>
      <c r="R624">
        <v>1.95560627991112</v>
      </c>
      <c r="S624">
        <v>2.1285768760634598</v>
      </c>
      <c r="T624">
        <v>2.1955637794717702</v>
      </c>
      <c r="U624">
        <v>2.1758476020253399</v>
      </c>
    </row>
    <row r="625" spans="1:21" x14ac:dyDescent="0.25">
      <c r="A625" t="s">
        <v>626</v>
      </c>
      <c r="B625">
        <v>683.437105088365</v>
      </c>
      <c r="C625">
        <v>11.547416666666701</v>
      </c>
      <c r="D625">
        <v>3.3578447650536698</v>
      </c>
      <c r="E625">
        <v>3.2356619825124699</v>
      </c>
      <c r="F625">
        <v>2.0558230584272801</v>
      </c>
      <c r="G625">
        <v>4.6378206038866097</v>
      </c>
      <c r="H625">
        <v>2.2491504947603702</v>
      </c>
      <c r="I625">
        <v>2.1497292481689199</v>
      </c>
      <c r="L625">
        <v>1.5596015756072299</v>
      </c>
      <c r="M625">
        <v>4.6107815549809601</v>
      </c>
      <c r="N625">
        <v>2.92460819184272</v>
      </c>
      <c r="O625">
        <v>2.8046894840768002</v>
      </c>
      <c r="P625">
        <v>3.4931789642741</v>
      </c>
      <c r="Q625">
        <v>3.7251704182198502</v>
      </c>
      <c r="R625">
        <v>36.0245235755918</v>
      </c>
      <c r="S625">
        <v>34.350369882649197</v>
      </c>
      <c r="T625">
        <v>37.299656133749401</v>
      </c>
      <c r="U625">
        <v>38.789550608604202</v>
      </c>
    </row>
    <row r="626" spans="1:21" x14ac:dyDescent="0.25">
      <c r="A626" t="s">
        <v>627</v>
      </c>
      <c r="B626">
        <v>449.23138294723901</v>
      </c>
      <c r="C626">
        <v>20.2626666666667</v>
      </c>
      <c r="D626">
        <v>0.632802246376585</v>
      </c>
      <c r="E626">
        <v>0.39331996958913801</v>
      </c>
      <c r="F626">
        <v>0.55006885840180697</v>
      </c>
      <c r="G626">
        <v>0.18443426379522099</v>
      </c>
      <c r="H626">
        <v>0.314435696140348</v>
      </c>
      <c r="I626">
        <v>0.50659835769409201</v>
      </c>
      <c r="L626">
        <v>2.2830146309725299</v>
      </c>
      <c r="M626">
        <v>1.9056515490005601</v>
      </c>
      <c r="N626">
        <v>0.98119298090634599</v>
      </c>
      <c r="O626">
        <v>1.1241327638149301</v>
      </c>
      <c r="P626">
        <v>2.1584278302168598</v>
      </c>
      <c r="Q626">
        <v>1.4399546326050601</v>
      </c>
      <c r="R626">
        <v>0.98655980132346899</v>
      </c>
      <c r="S626">
        <v>1.0389469797828199</v>
      </c>
      <c r="T626">
        <v>1.0632274288392001</v>
      </c>
      <c r="U626">
        <v>1.11653291329572</v>
      </c>
    </row>
    <row r="627" spans="1:21" x14ac:dyDescent="0.25">
      <c r="A627" t="s">
        <v>628</v>
      </c>
      <c r="B627">
        <v>815.47947444265196</v>
      </c>
      <c r="C627">
        <v>7.2964166666666701</v>
      </c>
      <c r="D627">
        <v>1.9393871605399799</v>
      </c>
      <c r="E627">
        <v>1.7839274810825301</v>
      </c>
      <c r="F627">
        <v>1.52140001049475</v>
      </c>
      <c r="G627">
        <v>3.3788246715424899</v>
      </c>
      <c r="H627">
        <v>2.0431468261944401</v>
      </c>
      <c r="I627">
        <v>2.6379919513216401</v>
      </c>
      <c r="L627">
        <v>2.4256344884944601</v>
      </c>
      <c r="M627">
        <v>4.2717424420469001</v>
      </c>
      <c r="N627">
        <v>2.6136628520687801</v>
      </c>
      <c r="O627">
        <v>2.0664002702223598</v>
      </c>
      <c r="P627">
        <v>2.2257717416773399</v>
      </c>
      <c r="Q627">
        <v>2.2691665649069801</v>
      </c>
      <c r="R627">
        <v>5.20259588592985</v>
      </c>
      <c r="S627">
        <v>5.3431656486129402</v>
      </c>
      <c r="T627">
        <v>5.5755305074778798</v>
      </c>
      <c r="U627">
        <v>5.84508430050042</v>
      </c>
    </row>
    <row r="628" spans="1:21" x14ac:dyDescent="0.25">
      <c r="A628" t="s">
        <v>629</v>
      </c>
      <c r="B628">
        <v>1004.9537705177599</v>
      </c>
      <c r="C628">
        <v>13.2900166666667</v>
      </c>
      <c r="D628">
        <v>3.5432649257128399</v>
      </c>
      <c r="E628">
        <v>4.0189552490432003</v>
      </c>
      <c r="F628">
        <v>3.48290773700099</v>
      </c>
      <c r="G628">
        <v>3.6624472084953301</v>
      </c>
      <c r="H628">
        <v>3.81599975871536</v>
      </c>
      <c r="I628">
        <v>3.3486506292952201</v>
      </c>
      <c r="L628">
        <v>3.11480853080197</v>
      </c>
      <c r="M628">
        <v>2.2318481946906501</v>
      </c>
      <c r="N628">
        <v>1.62976866742722</v>
      </c>
      <c r="O628">
        <v>4.0607594826904201</v>
      </c>
      <c r="P628">
        <v>1.9855691790797301</v>
      </c>
      <c r="Q628">
        <v>2.77068013014545</v>
      </c>
      <c r="R628">
        <v>2.2589848645537098</v>
      </c>
      <c r="S628">
        <v>2.1483725216114702</v>
      </c>
      <c r="T628">
        <v>2.1990298846134899</v>
      </c>
      <c r="U628">
        <v>2.0026523228851798</v>
      </c>
    </row>
    <row r="629" spans="1:21" x14ac:dyDescent="0.25">
      <c r="A629" t="s">
        <v>630</v>
      </c>
      <c r="B629">
        <v>719.20183477335695</v>
      </c>
      <c r="C629">
        <v>0.81494999999999995</v>
      </c>
      <c r="D629">
        <v>4.7438990000804298</v>
      </c>
      <c r="E629">
        <v>6.97045279077006</v>
      </c>
      <c r="F629">
        <v>3.78611101772346</v>
      </c>
      <c r="G629">
        <v>5.8819246108753704</v>
      </c>
      <c r="H629">
        <v>5.1093329650652501</v>
      </c>
      <c r="I629">
        <v>4.8209357800513901</v>
      </c>
      <c r="L629">
        <v>0.31962905058531399</v>
      </c>
      <c r="M629">
        <v>0.59637955010745503</v>
      </c>
      <c r="N629">
        <v>0.42427787337800299</v>
      </c>
      <c r="O629">
        <v>0.59143981599958495</v>
      </c>
      <c r="P629">
        <v>0.62365375395954203</v>
      </c>
      <c r="Q629">
        <v>0.34521943993697002</v>
      </c>
      <c r="R629">
        <v>1.0300114891946801</v>
      </c>
      <c r="S629">
        <v>1.14375719201808</v>
      </c>
      <c r="T629">
        <v>1.1480032993353799</v>
      </c>
      <c r="U629">
        <v>1.0830884499522599</v>
      </c>
    </row>
    <row r="630" spans="1:21" x14ac:dyDescent="0.25">
      <c r="A630" t="s">
        <v>631</v>
      </c>
      <c r="B630">
        <v>997.51457590800601</v>
      </c>
      <c r="C630">
        <v>4.8104333333333296</v>
      </c>
      <c r="D630">
        <v>3.6105497314899302</v>
      </c>
      <c r="E630">
        <v>3.2835228135183998</v>
      </c>
      <c r="F630">
        <v>3.0635677242906199</v>
      </c>
      <c r="G630">
        <v>3.8032030762937201</v>
      </c>
      <c r="H630">
        <v>3.3726699457909399</v>
      </c>
      <c r="I630">
        <v>3.3542343712648401</v>
      </c>
      <c r="L630">
        <v>2.54138657232882</v>
      </c>
      <c r="M630">
        <v>2.4551180250196398</v>
      </c>
      <c r="N630">
        <v>2.0281412469172699</v>
      </c>
      <c r="O630">
        <v>2.23751623974939</v>
      </c>
      <c r="P630">
        <v>2.2969541830481401</v>
      </c>
      <c r="Q630">
        <v>2.2569469543834999</v>
      </c>
      <c r="R630">
        <v>2.7047285838206498</v>
      </c>
      <c r="S630">
        <v>2.4066533423543199</v>
      </c>
      <c r="T630">
        <v>2.2073147652739502</v>
      </c>
      <c r="U630">
        <v>1.87933795068541</v>
      </c>
    </row>
    <row r="631" spans="1:21" x14ac:dyDescent="0.25">
      <c r="A631" t="s">
        <v>632</v>
      </c>
      <c r="B631">
        <v>577.28690866347904</v>
      </c>
      <c r="C631">
        <v>6.4711499999999997</v>
      </c>
      <c r="D631">
        <v>2.48542062803355</v>
      </c>
      <c r="E631">
        <v>3.9748362575093599</v>
      </c>
      <c r="F631">
        <v>3.7498227022503001</v>
      </c>
      <c r="G631">
        <v>4.4185954918898096</v>
      </c>
      <c r="H631">
        <v>5.7765831528915799</v>
      </c>
      <c r="I631">
        <v>3.9202744808575898</v>
      </c>
      <c r="L631">
        <v>3.1697930275713202</v>
      </c>
      <c r="M631">
        <v>2.7793944053325301</v>
      </c>
      <c r="N631">
        <v>4.3107501001518704</v>
      </c>
      <c r="O631">
        <v>3.2057992768962</v>
      </c>
      <c r="P631">
        <v>3.7221872492477699</v>
      </c>
      <c r="Q631">
        <v>3.5052011307036599</v>
      </c>
      <c r="R631">
        <v>3.0229349925118298</v>
      </c>
      <c r="S631">
        <v>3.2423092678313901</v>
      </c>
      <c r="T631">
        <v>3.3382057588786802</v>
      </c>
      <c r="U631">
        <v>3.39717371712256</v>
      </c>
    </row>
    <row r="632" spans="1:21" x14ac:dyDescent="0.25">
      <c r="A632" t="s">
        <v>633</v>
      </c>
      <c r="B632">
        <v>1263.51543477982</v>
      </c>
      <c r="C632">
        <v>15.461983333333301</v>
      </c>
      <c r="D632">
        <v>2.2762737205211701</v>
      </c>
      <c r="E632">
        <v>3.1789332195471398</v>
      </c>
      <c r="F632">
        <v>1.03364282635792</v>
      </c>
      <c r="G632">
        <v>3.1002833907156799</v>
      </c>
      <c r="H632">
        <v>2.7400948932927198</v>
      </c>
      <c r="I632">
        <v>2.1613374068439701</v>
      </c>
      <c r="L632">
        <v>4.4056484870126704</v>
      </c>
      <c r="M632">
        <v>1.9713626073347901</v>
      </c>
      <c r="N632">
        <v>2.9014327448731501</v>
      </c>
      <c r="O632">
        <v>2.6794312907559998</v>
      </c>
      <c r="P632">
        <v>1.84570951599231</v>
      </c>
      <c r="Q632">
        <v>2.03102916275654</v>
      </c>
      <c r="R632">
        <v>2.4415379549301801</v>
      </c>
      <c r="S632">
        <v>2.2091102773573299</v>
      </c>
      <c r="T632">
        <v>2.4454055886866399</v>
      </c>
      <c r="U632">
        <v>2.28192110122664</v>
      </c>
    </row>
    <row r="633" spans="1:21" x14ac:dyDescent="0.25">
      <c r="A633" t="s">
        <v>634</v>
      </c>
      <c r="B633">
        <v>683.43740017055802</v>
      </c>
      <c r="C633">
        <v>15.062849999999999</v>
      </c>
      <c r="D633">
        <v>1.2995799328056401</v>
      </c>
      <c r="E633">
        <v>1.1100971027019699</v>
      </c>
      <c r="F633">
        <v>0.96061374353206197</v>
      </c>
      <c r="G633">
        <v>2.29029443403775</v>
      </c>
      <c r="H633">
        <v>1.7761389927868401</v>
      </c>
      <c r="I633">
        <v>2.0898195438729199</v>
      </c>
      <c r="L633">
        <v>1.1629505972651799</v>
      </c>
      <c r="M633">
        <v>2.1510118251043</v>
      </c>
      <c r="N633">
        <v>1.2807975550988699</v>
      </c>
      <c r="O633">
        <v>1.2492275962534201</v>
      </c>
      <c r="P633">
        <v>3.37313272793837</v>
      </c>
      <c r="Q633">
        <v>1.14350936909301</v>
      </c>
      <c r="R633">
        <v>12.3990677747581</v>
      </c>
      <c r="S633">
        <v>12.2979705533724</v>
      </c>
      <c r="T633">
        <v>13.102291991494701</v>
      </c>
      <c r="U633">
        <v>13.679912897876999</v>
      </c>
    </row>
    <row r="634" spans="1:21" x14ac:dyDescent="0.25">
      <c r="A634" t="s">
        <v>635</v>
      </c>
      <c r="B634">
        <v>1025.5537211608801</v>
      </c>
      <c r="C634">
        <v>6.1443666666666701</v>
      </c>
      <c r="D634">
        <v>3.4086412756256301</v>
      </c>
      <c r="E634">
        <v>2.8183863774234199</v>
      </c>
      <c r="F634">
        <v>2.4592223933127801</v>
      </c>
      <c r="G634">
        <v>3.6349061798258</v>
      </c>
      <c r="H634">
        <v>3.67027792860139</v>
      </c>
      <c r="I634">
        <v>3.1769108471238101</v>
      </c>
      <c r="L634">
        <v>6.02311974883599</v>
      </c>
      <c r="M634">
        <v>6.9792954568231496</v>
      </c>
      <c r="N634">
        <v>5.1389064992723803</v>
      </c>
      <c r="O634">
        <v>3.4965019257713501</v>
      </c>
      <c r="P634">
        <v>2.6211116286196998</v>
      </c>
      <c r="Q634">
        <v>3.5876138863512201</v>
      </c>
      <c r="R634">
        <v>3.6416551784550499</v>
      </c>
      <c r="S634">
        <v>3.6821523856578802</v>
      </c>
      <c r="T634">
        <v>3.8791479148088599</v>
      </c>
      <c r="U634">
        <v>4.0554690073880204</v>
      </c>
    </row>
    <row r="635" spans="1:21" x14ac:dyDescent="0.25">
      <c r="A635" t="s">
        <v>636</v>
      </c>
      <c r="B635">
        <v>1055.4159433217401</v>
      </c>
      <c r="C635">
        <v>13.3104333333333</v>
      </c>
      <c r="D635">
        <v>4.0170237595106597</v>
      </c>
      <c r="E635">
        <v>4.7263100929292303</v>
      </c>
      <c r="F635">
        <v>3.8120777202863798</v>
      </c>
      <c r="G635">
        <v>4.89984227593472</v>
      </c>
      <c r="H635">
        <v>4.7881485520391402</v>
      </c>
      <c r="I635">
        <v>5.0437388368836604</v>
      </c>
      <c r="L635">
        <v>4.3024027181836999</v>
      </c>
      <c r="M635">
        <v>4.2503566665197301</v>
      </c>
      <c r="N635">
        <v>3.0485779460439302</v>
      </c>
      <c r="O635">
        <v>7.0868349720195098</v>
      </c>
      <c r="P635">
        <v>2.6338294569724101</v>
      </c>
      <c r="Q635">
        <v>4.30336655477692</v>
      </c>
      <c r="R635">
        <v>3.1031129586748798</v>
      </c>
      <c r="S635">
        <v>2.8708666416932598</v>
      </c>
      <c r="T635">
        <v>3.2222343493988999</v>
      </c>
      <c r="U635">
        <v>3.1655364043083298</v>
      </c>
    </row>
    <row r="636" spans="1:21" x14ac:dyDescent="0.25">
      <c r="A636" t="s">
        <v>637</v>
      </c>
      <c r="B636">
        <v>1109.57544652454</v>
      </c>
      <c r="C636">
        <v>4.7594000000000003</v>
      </c>
      <c r="D636">
        <v>0.34695435818754999</v>
      </c>
      <c r="E636">
        <v>0.15458288814728199</v>
      </c>
      <c r="F636">
        <v>2.4648301605591598</v>
      </c>
      <c r="G636">
        <v>0.35692579441068001</v>
      </c>
      <c r="H636">
        <v>0.33842414201871002</v>
      </c>
      <c r="I636">
        <v>2.0098894774463498</v>
      </c>
      <c r="L636">
        <v>0.142252439263128</v>
      </c>
      <c r="M636">
        <v>3.31439203892654</v>
      </c>
      <c r="N636">
        <v>1.17283427332148</v>
      </c>
      <c r="O636">
        <v>1.09255522828883</v>
      </c>
      <c r="P636">
        <v>4.8037159651341304</v>
      </c>
      <c r="Q636">
        <v>3.6968988476940399</v>
      </c>
      <c r="R636">
        <v>1.9711773521727101</v>
      </c>
      <c r="S636">
        <v>2.1090066265074001</v>
      </c>
      <c r="T636">
        <v>2.1976954522310801</v>
      </c>
      <c r="U636">
        <v>2.1905929365483399</v>
      </c>
    </row>
    <row r="637" spans="1:21" x14ac:dyDescent="0.25">
      <c r="A637" t="s">
        <v>638</v>
      </c>
      <c r="B637">
        <v>327.21755001023502</v>
      </c>
      <c r="C637">
        <v>19.7027</v>
      </c>
      <c r="D637">
        <v>0.20981349202010199</v>
      </c>
      <c r="E637">
        <v>0.186773135981118</v>
      </c>
      <c r="F637">
        <v>0.143756632975827</v>
      </c>
      <c r="G637">
        <v>9.5049582402061905E-2</v>
      </c>
      <c r="H637">
        <v>0.16524668463851999</v>
      </c>
      <c r="I637">
        <v>0.113110518455511</v>
      </c>
      <c r="L637">
        <v>0.100603068728463</v>
      </c>
      <c r="M637">
        <v>0.108257059044988</v>
      </c>
      <c r="N637">
        <v>0.162756491093105</v>
      </c>
      <c r="O637">
        <v>0.13821317176002099</v>
      </c>
      <c r="P637">
        <v>0.216052022991231</v>
      </c>
      <c r="Q637">
        <v>0.13152421322669799</v>
      </c>
      <c r="R637">
        <v>0.12938386631777399</v>
      </c>
      <c r="S637">
        <v>0.13423470912997501</v>
      </c>
      <c r="T637">
        <v>0.14543858356859901</v>
      </c>
      <c r="U637">
        <v>0.13489216352102701</v>
      </c>
    </row>
    <row r="638" spans="1:21" x14ac:dyDescent="0.25">
      <c r="A638" t="s">
        <v>639</v>
      </c>
      <c r="B638">
        <v>829.49480875870097</v>
      </c>
      <c r="C638">
        <v>8.6424333333333294</v>
      </c>
      <c r="D638">
        <v>1.4702003429566499</v>
      </c>
      <c r="E638">
        <v>1.13917162338337</v>
      </c>
      <c r="F638">
        <v>0.95646585865008404</v>
      </c>
      <c r="G638">
        <v>2.5156668034074299</v>
      </c>
      <c r="H638">
        <v>1.1133111659372199</v>
      </c>
      <c r="I638">
        <v>1.9285634958570601</v>
      </c>
      <c r="L638">
        <v>1.5090199628863099</v>
      </c>
      <c r="M638">
        <v>3.1112720600702199</v>
      </c>
      <c r="N638">
        <v>2.1337469849487301</v>
      </c>
      <c r="O638">
        <v>1.47505175415787</v>
      </c>
      <c r="P638">
        <v>2.0260534436255502</v>
      </c>
      <c r="Q638">
        <v>1.84676374625718</v>
      </c>
      <c r="R638">
        <v>2.9931578049434502</v>
      </c>
      <c r="S638">
        <v>3.2197797287763699</v>
      </c>
      <c r="T638">
        <v>3.3076085217124098</v>
      </c>
      <c r="U638">
        <v>3.3527101949423099</v>
      </c>
    </row>
    <row r="639" spans="1:21" x14ac:dyDescent="0.25">
      <c r="A639" t="s">
        <v>640</v>
      </c>
      <c r="B639">
        <v>460.16766071868699</v>
      </c>
      <c r="C639">
        <v>0.79453333333333298</v>
      </c>
      <c r="D639">
        <v>0.41600801162533002</v>
      </c>
      <c r="E639">
        <v>0.24668071717189</v>
      </c>
      <c r="F639">
        <v>0.65449449104869195</v>
      </c>
      <c r="G639">
        <v>0.24630913913063801</v>
      </c>
      <c r="H639">
        <v>0.49005684186125298</v>
      </c>
      <c r="I639">
        <v>0.40393810573184502</v>
      </c>
      <c r="L639">
        <v>0.42078812278671401</v>
      </c>
      <c r="M639">
        <v>0.201491427111952</v>
      </c>
      <c r="N639">
        <v>0.432108958578863</v>
      </c>
      <c r="O639">
        <v>0.379025288607647</v>
      </c>
      <c r="P639">
        <v>0.40695366561188301</v>
      </c>
      <c r="Q639">
        <v>1.6923258129059799</v>
      </c>
      <c r="R639">
        <v>0.41695129720623603</v>
      </c>
      <c r="S639">
        <v>0.46433347765495803</v>
      </c>
      <c r="T639">
        <v>0.45944371143157298</v>
      </c>
      <c r="U639">
        <v>0.46074805454029999</v>
      </c>
    </row>
    <row r="640" spans="1:21" x14ac:dyDescent="0.25">
      <c r="A640" t="s">
        <v>641</v>
      </c>
      <c r="B640">
        <v>770.99695521413901</v>
      </c>
      <c r="C640">
        <v>22.209766666666699</v>
      </c>
      <c r="D640">
        <v>6.3082258441927603</v>
      </c>
      <c r="E640">
        <v>5.8276203303680196</v>
      </c>
      <c r="F640">
        <v>6.2064577384015402</v>
      </c>
      <c r="G640">
        <v>4.9863906822830097</v>
      </c>
      <c r="H640">
        <v>5.4548680436722803</v>
      </c>
      <c r="I640">
        <v>4.57451867359506</v>
      </c>
      <c r="L640">
        <v>4.9161800949603096</v>
      </c>
      <c r="M640">
        <v>3.9804364042557898</v>
      </c>
      <c r="N640">
        <v>3.7723880750082901</v>
      </c>
      <c r="O640">
        <v>4.7089236855936196</v>
      </c>
      <c r="P640">
        <v>4.9182688534168904</v>
      </c>
      <c r="Q640">
        <v>4.8289753464796004</v>
      </c>
      <c r="R640">
        <v>4.3780864497995902</v>
      </c>
      <c r="S640">
        <v>4.6222454647872402</v>
      </c>
      <c r="T640">
        <v>4.45342079828339</v>
      </c>
      <c r="U640">
        <v>4.1002834290642296</v>
      </c>
    </row>
    <row r="641" spans="1:21" x14ac:dyDescent="0.25">
      <c r="A641" t="s">
        <v>642</v>
      </c>
      <c r="B641">
        <v>341.45623387819302</v>
      </c>
      <c r="C641">
        <v>0.78433333333333299</v>
      </c>
      <c r="D641">
        <v>0.81562162532268201</v>
      </c>
      <c r="E641">
        <v>0.86854537878343097</v>
      </c>
      <c r="F641">
        <v>0.727309967176337</v>
      </c>
      <c r="G641">
        <v>0.55803393632137199</v>
      </c>
      <c r="H641">
        <v>0.82320192093954403</v>
      </c>
      <c r="I641">
        <v>0.56218685187418904</v>
      </c>
      <c r="L641">
        <v>0.45268975415351498</v>
      </c>
      <c r="M641">
        <v>0.346111787026259</v>
      </c>
      <c r="N641">
        <v>0.27709551692363299</v>
      </c>
      <c r="O641">
        <v>0.35787234246736099</v>
      </c>
      <c r="P641">
        <v>0.38522675888595498</v>
      </c>
      <c r="Q641">
        <v>0.29512851961424602</v>
      </c>
      <c r="R641">
        <v>0.37218232956719299</v>
      </c>
      <c r="S641">
        <v>0.37075660952568501</v>
      </c>
      <c r="T641">
        <v>0.31631408110625198</v>
      </c>
      <c r="U641">
        <v>0.267796723220037</v>
      </c>
    </row>
    <row r="642" spans="1:21" x14ac:dyDescent="0.25">
      <c r="A642" t="s">
        <v>643</v>
      </c>
      <c r="B642">
        <v>887.50121883794202</v>
      </c>
      <c r="C642">
        <v>8.5505666666666702</v>
      </c>
      <c r="D642">
        <v>0.64328441613376697</v>
      </c>
      <c r="E642">
        <v>0.54856175181226297</v>
      </c>
      <c r="F642">
        <v>0.33276100452309598</v>
      </c>
      <c r="G642">
        <v>0.50077682864429096</v>
      </c>
      <c r="H642">
        <v>0.69260271639352999</v>
      </c>
      <c r="I642">
        <v>0.50763277167387699</v>
      </c>
      <c r="L642">
        <v>0.41814048351927702</v>
      </c>
      <c r="M642">
        <v>0.79268920651825703</v>
      </c>
      <c r="N642">
        <v>0.42105387914452402</v>
      </c>
      <c r="O642">
        <v>0.37442157626932798</v>
      </c>
      <c r="P642">
        <v>0.575814617107405</v>
      </c>
      <c r="Q642">
        <v>0.52628426537290296</v>
      </c>
      <c r="R642">
        <v>0.85505780691071498</v>
      </c>
      <c r="S642">
        <v>0.93514473272119503</v>
      </c>
      <c r="T642">
        <v>0.94266695627511798</v>
      </c>
      <c r="U642">
        <v>0.95491134127482702</v>
      </c>
    </row>
    <row r="643" spans="1:21" x14ac:dyDescent="0.25">
      <c r="A643" t="s">
        <v>644</v>
      </c>
      <c r="B643">
        <v>431.22094839753402</v>
      </c>
      <c r="C643">
        <v>22.0872666666667</v>
      </c>
      <c r="D643">
        <v>0.61688849684287494</v>
      </c>
      <c r="E643">
        <v>0.49437722210502799</v>
      </c>
      <c r="F643">
        <v>0.51896572535145202</v>
      </c>
      <c r="G643">
        <v>0.30205687580003898</v>
      </c>
      <c r="H643">
        <v>0.42213412439345999</v>
      </c>
      <c r="I643">
        <v>0.46712793762633698</v>
      </c>
      <c r="L643">
        <v>0.90080503969572601</v>
      </c>
      <c r="M643">
        <v>0.80148891995052196</v>
      </c>
      <c r="N643">
        <v>0.59931104717199102</v>
      </c>
      <c r="O643">
        <v>0.57611819798639297</v>
      </c>
      <c r="P643">
        <v>0.85653558720909995</v>
      </c>
      <c r="Q643">
        <v>0.98378834796995995</v>
      </c>
      <c r="R643">
        <v>0.59739182153151504</v>
      </c>
      <c r="S643">
        <v>0.66972208705871505</v>
      </c>
      <c r="T643">
        <v>0.62187384068223905</v>
      </c>
      <c r="U643">
        <v>0.644547909444806</v>
      </c>
    </row>
    <row r="644" spans="1:21" x14ac:dyDescent="0.25">
      <c r="A644" t="s">
        <v>645</v>
      </c>
      <c r="B644">
        <v>1139.58605996242</v>
      </c>
      <c r="C644">
        <v>6.7570833333333304</v>
      </c>
      <c r="D644">
        <v>4.2863464091491696</v>
      </c>
      <c r="E644">
        <v>5.2836748892478802</v>
      </c>
      <c r="F644">
        <v>1.8226826609342599</v>
      </c>
      <c r="G644">
        <v>9.2052338409790408</v>
      </c>
      <c r="H644">
        <v>5.2820386351642004</v>
      </c>
      <c r="I644">
        <v>2.8775241493693402</v>
      </c>
      <c r="L644">
        <v>5.4085368621223902</v>
      </c>
      <c r="M644">
        <v>2.84027646281706</v>
      </c>
      <c r="N644">
        <v>1.2169612209246099</v>
      </c>
      <c r="O644">
        <v>2.9389396933848202</v>
      </c>
      <c r="P644">
        <v>2.8560333090114098</v>
      </c>
      <c r="Q644">
        <v>2.2889778569326502</v>
      </c>
      <c r="R644">
        <v>2.4212549017348701</v>
      </c>
      <c r="S644">
        <v>2.5421896230749801</v>
      </c>
      <c r="T644">
        <v>2.6351092857737299</v>
      </c>
      <c r="U644">
        <v>2.7137186446802701</v>
      </c>
    </row>
    <row r="645" spans="1:21" x14ac:dyDescent="0.25">
      <c r="A645" t="s">
        <v>646</v>
      </c>
      <c r="B645">
        <v>1263.5152579405801</v>
      </c>
      <c r="C645">
        <v>13.7801166666667</v>
      </c>
      <c r="D645">
        <v>2.0024644401430201</v>
      </c>
      <c r="E645">
        <v>2.7866092215206</v>
      </c>
      <c r="F645">
        <v>0.866558079700395</v>
      </c>
      <c r="G645">
        <v>2.8767917295763499</v>
      </c>
      <c r="H645">
        <v>2.4501439812585399</v>
      </c>
      <c r="I645">
        <v>1.7688341484521499</v>
      </c>
      <c r="L645">
        <v>3.83624795539045</v>
      </c>
      <c r="M645">
        <v>1.67892445607953</v>
      </c>
      <c r="N645">
        <v>2.2953966418841798</v>
      </c>
      <c r="O645">
        <v>2.1814489125020402</v>
      </c>
      <c r="P645">
        <v>1.53676759945309</v>
      </c>
      <c r="Q645">
        <v>1.6553898873406701</v>
      </c>
      <c r="R645">
        <v>1.8818505594556501</v>
      </c>
      <c r="S645">
        <v>1.7902736371833301</v>
      </c>
      <c r="T645">
        <v>2.0077094999506602</v>
      </c>
      <c r="U645">
        <v>1.9452222958251399</v>
      </c>
    </row>
    <row r="646" spans="1:21" x14ac:dyDescent="0.25">
      <c r="A646" t="s">
        <v>647</v>
      </c>
      <c r="B646">
        <v>932.026990354242</v>
      </c>
      <c r="C646">
        <v>5.0740666666666696</v>
      </c>
      <c r="D646" s="1">
        <v>1.4301973725951185</v>
      </c>
      <c r="E646">
        <v>0.62902414992929101</v>
      </c>
      <c r="F646">
        <v>0.49948119329880197</v>
      </c>
      <c r="G646">
        <v>1.2222268024115499</v>
      </c>
      <c r="H646">
        <v>2.1799723398805999</v>
      </c>
      <c r="I646">
        <v>2.6202823774553501</v>
      </c>
      <c r="L646">
        <v>1.87874273660722</v>
      </c>
      <c r="M646">
        <v>3.8184567344927103E-2</v>
      </c>
      <c r="N646">
        <v>1.72379936269099</v>
      </c>
      <c r="O646">
        <v>0.89191595275904201</v>
      </c>
      <c r="P646">
        <v>5.2471221414005301E-3</v>
      </c>
      <c r="Q646">
        <v>9.0934843883206991E-3</v>
      </c>
      <c r="R646">
        <v>2.78487724223712</v>
      </c>
      <c r="S646">
        <v>2.9404915425181102</v>
      </c>
      <c r="T646">
        <v>3.0224496239831602</v>
      </c>
      <c r="U646">
        <v>3.1261276627322001</v>
      </c>
    </row>
    <row r="647" spans="1:21" x14ac:dyDescent="0.25">
      <c r="A647" t="s">
        <v>648</v>
      </c>
      <c r="B647">
        <v>469.228810681911</v>
      </c>
      <c r="C647">
        <v>4.9533500000000004</v>
      </c>
      <c r="D647">
        <v>6.5441487532214307E-2</v>
      </c>
      <c r="E647">
        <v>9.8514389641959604E-2</v>
      </c>
      <c r="F647">
        <v>4.7310144375754398E-2</v>
      </c>
      <c r="G647">
        <v>0.11129151651338</v>
      </c>
      <c r="H647">
        <v>9.80555612717664E-2</v>
      </c>
      <c r="I647">
        <v>8.9022994480123296E-2</v>
      </c>
      <c r="L647">
        <v>2.3723243711021601E-2</v>
      </c>
      <c r="M647">
        <v>3.5108104925260002E-2</v>
      </c>
      <c r="N647">
        <v>3.6696215090445197E-2</v>
      </c>
      <c r="O647">
        <v>2.5842336559726099E-2</v>
      </c>
      <c r="P647">
        <v>1.3555375747380499E-2</v>
      </c>
      <c r="Q647">
        <v>9.2890882930968602E-2</v>
      </c>
      <c r="R647">
        <v>1.9802700914506599</v>
      </c>
      <c r="S647">
        <v>2.0964766746763202</v>
      </c>
      <c r="T647">
        <v>2.1594919537982098</v>
      </c>
      <c r="U647">
        <v>2.2203782266421399</v>
      </c>
    </row>
    <row r="648" spans="1:21" x14ac:dyDescent="0.25">
      <c r="A648" t="s">
        <v>649</v>
      </c>
      <c r="B648">
        <v>723.38101655205799</v>
      </c>
      <c r="C648">
        <v>21.629283333333301</v>
      </c>
      <c r="D648">
        <v>2.8425777900571001</v>
      </c>
      <c r="E648">
        <v>1.9485117403426599</v>
      </c>
      <c r="F648">
        <v>2.4745905300562598</v>
      </c>
      <c r="G648">
        <v>2.0517080282992102</v>
      </c>
      <c r="H648">
        <v>2.7712914273018301</v>
      </c>
      <c r="I648">
        <v>2.2616172456749299</v>
      </c>
      <c r="L648">
        <v>1.8330381397542701</v>
      </c>
      <c r="M648">
        <v>1.8792496899639699</v>
      </c>
      <c r="N648">
        <v>2.2206981553653802</v>
      </c>
      <c r="O648">
        <v>2.66293735710157</v>
      </c>
      <c r="P648">
        <v>2.3586314359794001</v>
      </c>
      <c r="Q648">
        <v>3.15648630755223</v>
      </c>
      <c r="R648">
        <v>1.8186478860523301</v>
      </c>
      <c r="S648">
        <v>1.86721918715428</v>
      </c>
      <c r="T648">
        <v>2.0041649129075698</v>
      </c>
      <c r="U648">
        <v>1.9953637370694199</v>
      </c>
    </row>
    <row r="649" spans="1:21" x14ac:dyDescent="0.25">
      <c r="A649" t="s">
        <v>650</v>
      </c>
      <c r="B649">
        <v>723.38102540592297</v>
      </c>
      <c r="C649">
        <v>21.792633333333299</v>
      </c>
      <c r="D649">
        <v>4.3691325332572299</v>
      </c>
      <c r="E649">
        <v>2.3193512784923498</v>
      </c>
      <c r="F649">
        <v>3.92506059250905</v>
      </c>
      <c r="G649">
        <v>1.71062083156726</v>
      </c>
      <c r="H649">
        <v>2.8177345462861298</v>
      </c>
      <c r="I649">
        <v>2.4902319229769199</v>
      </c>
      <c r="L649">
        <v>6.1175796096438999</v>
      </c>
      <c r="M649">
        <v>2.5016720692007</v>
      </c>
      <c r="N649">
        <v>3.7857198075961098</v>
      </c>
      <c r="O649">
        <v>4.4404967543641503</v>
      </c>
      <c r="P649">
        <v>5.5589404174985297</v>
      </c>
      <c r="Q649">
        <v>9.9098122685192092</v>
      </c>
      <c r="R649">
        <v>3.30407985733954</v>
      </c>
      <c r="S649">
        <v>3.2619622218348998</v>
      </c>
      <c r="T649">
        <v>3.5054462876977799</v>
      </c>
      <c r="U649">
        <v>3.6096100297937999</v>
      </c>
    </row>
    <row r="650" spans="1:21" x14ac:dyDescent="0.25">
      <c r="A650" t="s">
        <v>651</v>
      </c>
      <c r="B650">
        <v>829.49456697340804</v>
      </c>
      <c r="C650">
        <v>20.201416666666699</v>
      </c>
      <c r="D650">
        <v>2.97683288290435</v>
      </c>
      <c r="E650">
        <v>5.7009050958479399</v>
      </c>
      <c r="F650">
        <v>2.9197700773371098</v>
      </c>
      <c r="G650">
        <v>3.12447076633554</v>
      </c>
      <c r="H650">
        <v>6.6069407084812397</v>
      </c>
      <c r="I650">
        <v>5.1791673519946304</v>
      </c>
      <c r="L650">
        <v>0.93279172226430995</v>
      </c>
      <c r="M650">
        <v>1.2042219545523001</v>
      </c>
      <c r="N650">
        <v>1.9446108391394299</v>
      </c>
      <c r="O650">
        <v>0.97766194685044305</v>
      </c>
      <c r="P650">
        <v>0.59580742979367496</v>
      </c>
      <c r="Q650">
        <v>0.62686940686351</v>
      </c>
      <c r="R650">
        <v>14.2793452722442</v>
      </c>
      <c r="S650">
        <v>14.259455218875599</v>
      </c>
      <c r="T650">
        <v>15.2190159340894</v>
      </c>
      <c r="U650">
        <v>15.7051921517465</v>
      </c>
    </row>
    <row r="651" spans="1:21" x14ac:dyDescent="0.25">
      <c r="A651" t="s">
        <v>652</v>
      </c>
      <c r="B651">
        <v>478.29077094588899</v>
      </c>
      <c r="C651">
        <v>21.854133333333301</v>
      </c>
      <c r="D651">
        <v>0.52570225045268404</v>
      </c>
      <c r="E651">
        <v>0.587228000823659</v>
      </c>
      <c r="F651">
        <v>0.53244695241201201</v>
      </c>
      <c r="G651">
        <v>0.34044539727998402</v>
      </c>
      <c r="H651">
        <v>0.37676178360442097</v>
      </c>
      <c r="I651">
        <v>0.37268004517846498</v>
      </c>
      <c r="L651">
        <v>0.54047260585335</v>
      </c>
      <c r="M651">
        <v>0.332612942684758</v>
      </c>
      <c r="N651">
        <v>0.25560708030420398</v>
      </c>
      <c r="O651">
        <v>0.36482450699290903</v>
      </c>
      <c r="P651">
        <v>0.230643899741234</v>
      </c>
      <c r="Q651">
        <v>0.37693763078023501</v>
      </c>
      <c r="R651">
        <v>0.27228365688080702</v>
      </c>
      <c r="S651">
        <v>0.28605362744254498</v>
      </c>
      <c r="T651">
        <v>0.30334745682902498</v>
      </c>
      <c r="U651">
        <v>0.29865271895187101</v>
      </c>
    </row>
    <row r="652" spans="1:21" x14ac:dyDescent="0.25">
      <c r="A652" t="s">
        <v>653</v>
      </c>
      <c r="B652">
        <v>719.27689625504695</v>
      </c>
      <c r="C652">
        <v>1.94658333333333</v>
      </c>
      <c r="D652">
        <v>0.240451214153034</v>
      </c>
      <c r="E652">
        <v>0.33296125125973097</v>
      </c>
      <c r="F652">
        <v>0.14525762297654499</v>
      </c>
      <c r="G652">
        <v>0.34593373748892597</v>
      </c>
      <c r="H652">
        <v>0.31988896597042898</v>
      </c>
      <c r="I652">
        <v>0.596757802968785</v>
      </c>
      <c r="L652">
        <v>0.27725077182746799</v>
      </c>
      <c r="M652">
        <v>0.72774116917917497</v>
      </c>
      <c r="N652">
        <v>0.44184147866839402</v>
      </c>
      <c r="O652">
        <v>0.25632919189882297</v>
      </c>
      <c r="P652">
        <v>0.55696594116117004</v>
      </c>
      <c r="Q652">
        <v>0.47595069010656599</v>
      </c>
      <c r="R652">
        <v>0.242078428683866</v>
      </c>
      <c r="S652">
        <v>0.31384230460698098</v>
      </c>
      <c r="T652">
        <v>0.32900197439901802</v>
      </c>
      <c r="U652">
        <v>0.34586023883077599</v>
      </c>
    </row>
    <row r="653" spans="1:21" x14ac:dyDescent="0.25">
      <c r="A653" t="s">
        <v>654</v>
      </c>
      <c r="B653">
        <v>739.33959508544297</v>
      </c>
      <c r="C653">
        <v>5.5334833333333302</v>
      </c>
      <c r="D653">
        <v>5.1404602020687999</v>
      </c>
      <c r="E653">
        <v>4.6304854040051104</v>
      </c>
      <c r="F653">
        <v>5.5875893972318398</v>
      </c>
      <c r="G653">
        <v>5.3979556087151899</v>
      </c>
      <c r="H653">
        <v>5.5805142069170603</v>
      </c>
      <c r="I653">
        <v>2.1809520024693798</v>
      </c>
      <c r="L653">
        <v>1.5795859849334399</v>
      </c>
      <c r="M653">
        <v>1.6106184738404801</v>
      </c>
      <c r="N653">
        <v>1.46639540566772</v>
      </c>
      <c r="O653">
        <v>1.5793322945505299</v>
      </c>
      <c r="P653">
        <v>2.4943912141830298</v>
      </c>
      <c r="Q653">
        <v>2.8512110908618</v>
      </c>
      <c r="R653">
        <v>2.0001381448032398</v>
      </c>
      <c r="S653">
        <v>2.09738724841942</v>
      </c>
      <c r="T653">
        <v>2.1778450612970102</v>
      </c>
      <c r="U653">
        <v>2.2340577382978002</v>
      </c>
    </row>
    <row r="654" spans="1:21" x14ac:dyDescent="0.25">
      <c r="A654" t="s">
        <v>655</v>
      </c>
      <c r="B654">
        <v>1074.32445292118</v>
      </c>
      <c r="C654">
        <v>0.90690000000000004</v>
      </c>
      <c r="D654">
        <v>9.0306114769791108</v>
      </c>
      <c r="E654">
        <v>10.7741841031129</v>
      </c>
      <c r="F654">
        <v>9.8277686891189795</v>
      </c>
      <c r="G654">
        <v>7.1426319049336904</v>
      </c>
      <c r="H654">
        <v>9.7700375616182296</v>
      </c>
      <c r="I654">
        <v>7.0460676591928397</v>
      </c>
      <c r="L654">
        <v>4.2028954409336201</v>
      </c>
      <c r="M654">
        <v>3.20894121065635</v>
      </c>
      <c r="N654">
        <v>2.8282125072044302</v>
      </c>
      <c r="O654">
        <v>4.8127774062345798</v>
      </c>
      <c r="P654">
        <v>2.8677726589355101</v>
      </c>
      <c r="Q654">
        <v>3.0739346615329901</v>
      </c>
      <c r="R654">
        <v>3.2168760821124298</v>
      </c>
      <c r="S654">
        <v>3.2867144373055002</v>
      </c>
      <c r="T654">
        <v>3.2421039707033499</v>
      </c>
      <c r="U654">
        <v>2.95156015585271</v>
      </c>
    </row>
    <row r="655" spans="1:21" x14ac:dyDescent="0.25">
      <c r="A655" t="s">
        <v>656</v>
      </c>
      <c r="B655">
        <v>843.47476456604295</v>
      </c>
      <c r="C655">
        <v>8.1523833333333293</v>
      </c>
      <c r="D655">
        <v>0.93530674678995496</v>
      </c>
      <c r="E655">
        <v>0.62025918028455695</v>
      </c>
      <c r="F655">
        <v>0.49786114679379101</v>
      </c>
      <c r="G655">
        <v>1.00633156709016</v>
      </c>
      <c r="H655">
        <v>0.80162891380602896</v>
      </c>
      <c r="I655">
        <v>0.76105442441159599</v>
      </c>
      <c r="L655">
        <v>0.60434388952079698</v>
      </c>
      <c r="M655">
        <v>2.3177082261726398</v>
      </c>
      <c r="N655">
        <v>1.1064196258249199</v>
      </c>
      <c r="O655">
        <v>1.0220649814926599</v>
      </c>
      <c r="P655">
        <v>1.0948452292253801</v>
      </c>
      <c r="Q655">
        <v>0.59894406635979802</v>
      </c>
      <c r="R655">
        <v>1.86828684207201</v>
      </c>
      <c r="S655">
        <v>1.9874116605005701</v>
      </c>
      <c r="T655">
        <v>2.07625009504945</v>
      </c>
      <c r="U655">
        <v>2.06181545115526</v>
      </c>
    </row>
    <row r="656" spans="1:21" x14ac:dyDescent="0.25">
      <c r="A656" t="s">
        <v>657</v>
      </c>
      <c r="B656">
        <v>680.32580161275598</v>
      </c>
      <c r="C656">
        <v>8.6015999999999995</v>
      </c>
      <c r="D656">
        <v>3.2372691712832902</v>
      </c>
      <c r="E656">
        <v>2.27292101403554</v>
      </c>
      <c r="F656">
        <v>2.6258624358257698</v>
      </c>
      <c r="G656">
        <v>4.0775251430973096</v>
      </c>
      <c r="H656">
        <v>4.2099339110417402</v>
      </c>
      <c r="I656">
        <v>3.6139522075575901</v>
      </c>
      <c r="L656">
        <v>1.16687085390872</v>
      </c>
      <c r="M656">
        <v>4.3900747745629296</v>
      </c>
      <c r="N656">
        <v>2.5121140089336498</v>
      </c>
      <c r="O656">
        <v>1.7962596425606401</v>
      </c>
      <c r="P656">
        <v>2.6134608866916</v>
      </c>
      <c r="Q656">
        <v>2.5762676357982599</v>
      </c>
      <c r="R656">
        <v>2.2254935849836301</v>
      </c>
      <c r="S656">
        <v>2.3614935589427</v>
      </c>
      <c r="T656">
        <v>2.4582400516154399</v>
      </c>
      <c r="U656">
        <v>2.4690766060257801</v>
      </c>
    </row>
    <row r="657" spans="1:21" x14ac:dyDescent="0.25">
      <c r="A657" t="s">
        <v>658</v>
      </c>
      <c r="B657">
        <v>561.29220578890397</v>
      </c>
      <c r="C657">
        <v>6.8694499999999996</v>
      </c>
      <c r="D657">
        <v>0.238907283374834</v>
      </c>
      <c r="E657">
        <v>0.50746068513097997</v>
      </c>
      <c r="F657">
        <v>0.34417504266001903</v>
      </c>
      <c r="G657">
        <v>0.48600900367195798</v>
      </c>
      <c r="H657">
        <v>0.67400290301035204</v>
      </c>
      <c r="I657">
        <v>0.32252116434502498</v>
      </c>
      <c r="L657">
        <v>0.19373285519986</v>
      </c>
      <c r="M657">
        <v>0.39561904505935502</v>
      </c>
      <c r="N657">
        <v>0.57152646925770101</v>
      </c>
      <c r="O657">
        <v>0.24378040964675701</v>
      </c>
      <c r="P657">
        <v>0.33785676296969003</v>
      </c>
      <c r="Q657">
        <v>0.55211474405962901</v>
      </c>
      <c r="R657">
        <v>0.35820648487235401</v>
      </c>
      <c r="S657">
        <v>0.37967412321589999</v>
      </c>
      <c r="T657">
        <v>0.38701888496179598</v>
      </c>
      <c r="U657">
        <v>0.40171013514516402</v>
      </c>
    </row>
    <row r="658" spans="1:21" x14ac:dyDescent="0.25">
      <c r="A658" t="s">
        <v>659</v>
      </c>
      <c r="B658">
        <v>1299.6453112731399</v>
      </c>
      <c r="C658">
        <v>13.923016666666699</v>
      </c>
      <c r="D658">
        <v>1.3429003428225399</v>
      </c>
      <c r="E658">
        <v>4.2626923747449898E-2</v>
      </c>
      <c r="F658">
        <v>5.7714982680187896</v>
      </c>
      <c r="G658">
        <v>6.0327047999206899E-2</v>
      </c>
      <c r="H658">
        <v>5.6282346015604702E-2</v>
      </c>
      <c r="I658">
        <v>5.3783422640887899</v>
      </c>
      <c r="L658">
        <v>4.8175580889178303E-2</v>
      </c>
      <c r="M658">
        <v>5.6356360439208997</v>
      </c>
      <c r="N658">
        <v>5.2821231582925403</v>
      </c>
      <c r="O658">
        <v>5.88453873040842</v>
      </c>
      <c r="P658">
        <v>6.94700716412859</v>
      </c>
      <c r="Q658">
        <v>6.8063299468018599</v>
      </c>
      <c r="R658">
        <v>3.8065166859271198</v>
      </c>
      <c r="S658">
        <v>3.7149781714549102</v>
      </c>
      <c r="T658">
        <v>3.5932064041118599</v>
      </c>
      <c r="U658">
        <v>3.4083631272238102</v>
      </c>
    </row>
    <row r="659" spans="1:21" x14ac:dyDescent="0.25">
      <c r="A659" t="s">
        <v>660</v>
      </c>
      <c r="B659">
        <v>373.18686952051002</v>
      </c>
      <c r="C659">
        <v>4.9533500000000004</v>
      </c>
      <c r="D659">
        <v>0.155505862345799</v>
      </c>
      <c r="E659">
        <v>0.15884525813957501</v>
      </c>
      <c r="F659">
        <v>0.247826809539166</v>
      </c>
      <c r="G659">
        <v>0.315897496236209</v>
      </c>
      <c r="H659">
        <v>0.35079692265552198</v>
      </c>
      <c r="I659">
        <v>0.34066183262278099</v>
      </c>
      <c r="L659">
        <v>0.14834551078344399</v>
      </c>
      <c r="M659">
        <v>0.14266995067397401</v>
      </c>
      <c r="N659">
        <v>0.21167609864744999</v>
      </c>
      <c r="O659">
        <v>0.13603684067513899</v>
      </c>
      <c r="P659">
        <v>0.217480682705084</v>
      </c>
      <c r="Q659">
        <v>0.24193853106239899</v>
      </c>
      <c r="R659">
        <v>0.17901815654368999</v>
      </c>
      <c r="S659">
        <v>0.193460823287982</v>
      </c>
      <c r="T659">
        <v>0.200025808471892</v>
      </c>
      <c r="U659">
        <v>0.19479951421754199</v>
      </c>
    </row>
    <row r="660" spans="1:21" x14ac:dyDescent="0.25">
      <c r="A660" t="s">
        <v>661</v>
      </c>
      <c r="B660">
        <v>385.07798416523002</v>
      </c>
      <c r="C660">
        <v>0.87621666666666698</v>
      </c>
      <c r="D660">
        <v>0.44402204920972899</v>
      </c>
      <c r="E660">
        <v>0.39349048726664299</v>
      </c>
      <c r="F660">
        <v>0.40364393906459101</v>
      </c>
      <c r="G660">
        <v>0.45681578991537303</v>
      </c>
      <c r="H660">
        <v>0.58185473603508897</v>
      </c>
      <c r="I660">
        <v>0.50446139955761105</v>
      </c>
      <c r="L660">
        <v>0.24225893452327199</v>
      </c>
      <c r="M660">
        <v>0.28063833059646798</v>
      </c>
      <c r="N660">
        <v>0.308034289389092</v>
      </c>
      <c r="O660">
        <v>0.222408800033189</v>
      </c>
      <c r="P660">
        <v>0.36518859462966002</v>
      </c>
      <c r="Q660">
        <v>0.31683644149578699</v>
      </c>
      <c r="R660">
        <v>0.217120944246077</v>
      </c>
      <c r="S660">
        <v>0.21254738453206801</v>
      </c>
      <c r="T660">
        <v>0.20067682681003399</v>
      </c>
      <c r="U660">
        <v>0.19657424541421001</v>
      </c>
    </row>
    <row r="661" spans="1:21" x14ac:dyDescent="0.25">
      <c r="A661" t="s">
        <v>662</v>
      </c>
      <c r="B661">
        <v>515.22059757585203</v>
      </c>
      <c r="C661">
        <v>0.77411666666666701</v>
      </c>
      <c r="D661">
        <v>11.2697201262253</v>
      </c>
      <c r="E661">
        <v>9.5010947274102993</v>
      </c>
      <c r="F661">
        <v>10.6522072189229</v>
      </c>
      <c r="G661">
        <v>3.0413710019223501</v>
      </c>
      <c r="H661">
        <v>7.4417979382387403</v>
      </c>
      <c r="I661">
        <v>6.3464400202827198</v>
      </c>
      <c r="L661">
        <v>11.003559684968</v>
      </c>
      <c r="M661">
        <v>3.5282629975282802</v>
      </c>
      <c r="N661">
        <v>6.25897395926693</v>
      </c>
      <c r="O661">
        <v>7.7375605460952004</v>
      </c>
      <c r="P661">
        <v>6.3003472042999098</v>
      </c>
      <c r="Q661">
        <v>5.7702628059260297</v>
      </c>
      <c r="R661">
        <v>5.85205217821464</v>
      </c>
      <c r="S661">
        <v>5.7364674324950897</v>
      </c>
      <c r="T661">
        <v>5.3099610321452602</v>
      </c>
      <c r="U661">
        <v>5.4011164724758096</v>
      </c>
    </row>
    <row r="662" spans="1:21" x14ac:dyDescent="0.25">
      <c r="A662" t="s">
        <v>663</v>
      </c>
      <c r="B662">
        <v>788.99922782336296</v>
      </c>
      <c r="C662">
        <v>22.199566666666701</v>
      </c>
      <c r="D662">
        <v>5.3616991447935698</v>
      </c>
      <c r="E662">
        <v>4.8694505549716096</v>
      </c>
      <c r="F662">
        <v>5.2208770563660298</v>
      </c>
      <c r="G662">
        <v>4.1831290919069204</v>
      </c>
      <c r="H662">
        <v>4.5749098851519197</v>
      </c>
      <c r="I662">
        <v>3.8807705633235101</v>
      </c>
      <c r="L662">
        <v>4.2705680426780201</v>
      </c>
      <c r="M662">
        <v>3.4539504465447699</v>
      </c>
      <c r="N662">
        <v>3.27684492150992</v>
      </c>
      <c r="O662">
        <v>4.08693577219546</v>
      </c>
      <c r="P662">
        <v>4.2876715241425503</v>
      </c>
      <c r="Q662">
        <v>4.19778908636889</v>
      </c>
      <c r="R662">
        <v>3.7248966826786201</v>
      </c>
      <c r="S662">
        <v>3.9717168443424402</v>
      </c>
      <c r="T662">
        <v>3.7984047154108702</v>
      </c>
      <c r="U662">
        <v>3.5522399323923501</v>
      </c>
    </row>
    <row r="663" spans="1:21" x14ac:dyDescent="0.25">
      <c r="A663" t="s">
        <v>664</v>
      </c>
      <c r="B663">
        <v>551.33483988816397</v>
      </c>
      <c r="C663">
        <v>22.179133333333301</v>
      </c>
      <c r="D663">
        <v>2.7381809839175699</v>
      </c>
      <c r="E663">
        <v>5.1682197926478102</v>
      </c>
      <c r="F663">
        <v>6.47433230323389</v>
      </c>
      <c r="G663">
        <v>4.7812374575466396</v>
      </c>
      <c r="H663">
        <v>3.78441558518124</v>
      </c>
      <c r="I663">
        <v>5.0844338120228798</v>
      </c>
      <c r="L663">
        <v>1.8444415512326999</v>
      </c>
      <c r="M663">
        <v>2.0001444329500302</v>
      </c>
      <c r="N663">
        <v>4.1537436626231701</v>
      </c>
      <c r="O663">
        <v>4.5793565785625701</v>
      </c>
      <c r="P663">
        <v>5.7876862139053902</v>
      </c>
      <c r="Q663">
        <v>4.8122114127239204</v>
      </c>
      <c r="R663">
        <v>6.4093721226088496</v>
      </c>
      <c r="S663">
        <v>5.4697411376655403</v>
      </c>
      <c r="T663">
        <v>3.25950275010835</v>
      </c>
      <c r="U663">
        <v>4.4542386532835101</v>
      </c>
    </row>
    <row r="664" spans="1:21" x14ac:dyDescent="0.25">
      <c r="A664" t="s">
        <v>665</v>
      </c>
      <c r="B664">
        <v>341.62876956865898</v>
      </c>
      <c r="C664">
        <v>0.78433333333333299</v>
      </c>
      <c r="D664">
        <v>0.28432082251088697</v>
      </c>
      <c r="E664">
        <v>0.30740924475202702</v>
      </c>
      <c r="F664">
        <v>0.26357365505904101</v>
      </c>
      <c r="G664">
        <v>0.21739418697419</v>
      </c>
      <c r="H664">
        <v>0.260281509047318</v>
      </c>
      <c r="I664">
        <v>0.19993292083382699</v>
      </c>
      <c r="L664">
        <v>0.20563196840492501</v>
      </c>
      <c r="M664">
        <v>0.158372485191104</v>
      </c>
      <c r="N664">
        <v>0.11367910005863401</v>
      </c>
      <c r="O664">
        <v>0.13875967125716199</v>
      </c>
      <c r="P664">
        <v>0.171907622905834</v>
      </c>
      <c r="Q664">
        <v>0.10379873247027201</v>
      </c>
      <c r="R664">
        <v>0.14621831110524999</v>
      </c>
      <c r="S664">
        <v>0.15163879268127101</v>
      </c>
      <c r="T664">
        <v>0.13666504837860599</v>
      </c>
      <c r="U664">
        <v>0.106762843881289</v>
      </c>
    </row>
    <row r="665" spans="1:21" x14ac:dyDescent="0.25">
      <c r="A665" t="s">
        <v>666</v>
      </c>
      <c r="B665">
        <v>309.11923132105102</v>
      </c>
      <c r="C665">
        <v>1.0888500000000001</v>
      </c>
      <c r="D665">
        <v>0.12927825177591901</v>
      </c>
      <c r="E665">
        <v>0.20227969309847499</v>
      </c>
      <c r="F665">
        <v>0.121296196920832</v>
      </c>
      <c r="G665">
        <v>0.54927300041492899</v>
      </c>
      <c r="H665">
        <v>0.25123655757734797</v>
      </c>
      <c r="I665">
        <v>0.12185787526440101</v>
      </c>
      <c r="L665">
        <v>0.108702992532604</v>
      </c>
      <c r="M665">
        <v>0.165809896005809</v>
      </c>
      <c r="N665">
        <v>9.12963766094496E-2</v>
      </c>
      <c r="O665">
        <v>0.129793657351537</v>
      </c>
      <c r="P665">
        <v>0.12249082807879</v>
      </c>
      <c r="Q665">
        <v>0.194938355042717</v>
      </c>
      <c r="R665">
        <v>0.10147177119961399</v>
      </c>
      <c r="S665">
        <v>0.112446397549641</v>
      </c>
      <c r="T665">
        <v>0.11108388642369001</v>
      </c>
      <c r="U665">
        <v>0.110548299042632</v>
      </c>
    </row>
    <row r="666" spans="1:21" x14ac:dyDescent="0.25">
      <c r="A666" t="s">
        <v>667</v>
      </c>
      <c r="B666">
        <v>1190.0409293467201</v>
      </c>
      <c r="C666">
        <v>13.769916666666701</v>
      </c>
      <c r="D666">
        <v>2.5255209127596698</v>
      </c>
      <c r="E666">
        <v>3.3513163001157902</v>
      </c>
      <c r="F666">
        <v>0.912696200286222</v>
      </c>
      <c r="G666">
        <v>3.1485926395998001</v>
      </c>
      <c r="H666">
        <v>3.0180998872826401</v>
      </c>
      <c r="I666">
        <v>1.7460281279606</v>
      </c>
      <c r="L666">
        <v>3.3713546898826099</v>
      </c>
      <c r="M666">
        <v>1.4947376192550099</v>
      </c>
      <c r="N666">
        <v>1.5852054358598999</v>
      </c>
      <c r="O666">
        <v>1.9506878567650101</v>
      </c>
      <c r="P666">
        <v>1.64372803871497</v>
      </c>
      <c r="Q666">
        <v>1.65026510190283</v>
      </c>
      <c r="R666">
        <v>1.8976245176647599</v>
      </c>
      <c r="S666">
        <v>1.8208209907185999</v>
      </c>
      <c r="T666">
        <v>1.8888164017798299</v>
      </c>
      <c r="U666">
        <v>1.71557681773634</v>
      </c>
    </row>
    <row r="667" spans="1:21" x14ac:dyDescent="0.25">
      <c r="A667" t="s">
        <v>668</v>
      </c>
      <c r="B667">
        <v>545.14917361455798</v>
      </c>
      <c r="C667">
        <v>0.73328333333333295</v>
      </c>
      <c r="D667">
        <v>0.28624479611592202</v>
      </c>
      <c r="E667">
        <v>0.25799424850480301</v>
      </c>
      <c r="F667">
        <v>0.241938459650479</v>
      </c>
      <c r="G667">
        <v>0.21121127520202601</v>
      </c>
      <c r="H667">
        <v>0.25665084990160902</v>
      </c>
      <c r="I667">
        <v>0.19621282513351801</v>
      </c>
      <c r="L667">
        <v>0.52665374867908299</v>
      </c>
      <c r="M667">
        <v>0.33792827182030799</v>
      </c>
      <c r="N667">
        <v>0.32066523440391498</v>
      </c>
      <c r="O667">
        <v>0.33320741448727498</v>
      </c>
      <c r="P667">
        <v>0.50140680083981304</v>
      </c>
      <c r="Q667">
        <v>0.45006876497335802</v>
      </c>
      <c r="R667">
        <v>0.188699561365715</v>
      </c>
      <c r="S667">
        <v>0.20694618269375201</v>
      </c>
      <c r="T667">
        <v>0.20328602319714201</v>
      </c>
      <c r="U667">
        <v>0.19081771252391599</v>
      </c>
    </row>
    <row r="668" spans="1:21" x14ac:dyDescent="0.25">
      <c r="A668" t="s">
        <v>669</v>
      </c>
      <c r="B668">
        <v>505.30504048049801</v>
      </c>
      <c r="C668">
        <v>22.567133333333299</v>
      </c>
      <c r="D668">
        <v>0.33035364368002501</v>
      </c>
      <c r="E668">
        <v>0.44224213499077297</v>
      </c>
      <c r="F668">
        <v>0.42501797611763398</v>
      </c>
      <c r="G668">
        <v>0.32818865626731297</v>
      </c>
      <c r="H668">
        <v>0.29202114928310202</v>
      </c>
      <c r="I668">
        <v>0.33343956590211599</v>
      </c>
      <c r="L668">
        <v>0.53322882996657806</v>
      </c>
      <c r="M668">
        <v>0.25903702197869699</v>
      </c>
      <c r="N668">
        <v>0.256272495054434</v>
      </c>
      <c r="O668">
        <v>0.219752478544228</v>
      </c>
      <c r="P668">
        <v>0.26147357376767999</v>
      </c>
      <c r="Q668">
        <v>0.38351926171186101</v>
      </c>
      <c r="R668">
        <v>0.40808876244467102</v>
      </c>
      <c r="S668">
        <v>0.42760317076193899</v>
      </c>
      <c r="T668">
        <v>0.42772452305162401</v>
      </c>
      <c r="U668">
        <v>0.38822911356610401</v>
      </c>
    </row>
    <row r="669" spans="1:21" x14ac:dyDescent="0.25">
      <c r="A669" t="s">
        <v>670</v>
      </c>
      <c r="B669">
        <v>500.91946319998198</v>
      </c>
      <c r="C669">
        <v>0.70266666666666699</v>
      </c>
      <c r="D669">
        <v>5.7815594101805097</v>
      </c>
      <c r="E669">
        <v>5.1970731747168299</v>
      </c>
      <c r="F669">
        <v>5.9947806959730299</v>
      </c>
      <c r="G669">
        <v>2.5783011891941601</v>
      </c>
      <c r="H669">
        <v>4.2640605911709004</v>
      </c>
      <c r="I669">
        <v>4.6415673601227896</v>
      </c>
      <c r="L669">
        <v>3.6056277104632399</v>
      </c>
      <c r="M669">
        <v>2.3412352734718902</v>
      </c>
      <c r="N669">
        <v>3.1053654850128498</v>
      </c>
      <c r="O669">
        <v>3.8399103263598899</v>
      </c>
      <c r="P669">
        <v>3.1050392309531301</v>
      </c>
      <c r="Q669">
        <v>2.1402509553749698</v>
      </c>
      <c r="R669">
        <v>4.2394658136513401</v>
      </c>
      <c r="S669">
        <v>4.4404236235408199</v>
      </c>
      <c r="T669">
        <v>4.5338239745003097</v>
      </c>
      <c r="U669">
        <v>4.7319936010903803</v>
      </c>
    </row>
    <row r="670" spans="1:21" x14ac:dyDescent="0.25">
      <c r="A670" t="s">
        <v>671</v>
      </c>
      <c r="B670">
        <v>977.53195380160298</v>
      </c>
      <c r="C670">
        <v>8.1319666666666706</v>
      </c>
      <c r="D670">
        <v>6.7739845393370397E-3</v>
      </c>
      <c r="E670">
        <v>5.03104092325471E-2</v>
      </c>
      <c r="F670">
        <v>7.2979994697286305E-2</v>
      </c>
      <c r="G670">
        <v>0.119897296681583</v>
      </c>
      <c r="H670">
        <v>0.12260133281829701</v>
      </c>
      <c r="I670">
        <v>0.143647085303892</v>
      </c>
      <c r="L670">
        <v>4.7890070740489399E-2</v>
      </c>
      <c r="M670">
        <v>7.1044405975553199E-2</v>
      </c>
      <c r="N670">
        <v>7.2512983653891305E-2</v>
      </c>
      <c r="O670">
        <v>2.3816249245991499E-2</v>
      </c>
      <c r="P670">
        <v>4.0288612578263501E-2</v>
      </c>
      <c r="Q670">
        <v>1.5713778613357099E-2</v>
      </c>
      <c r="R670">
        <v>1.50564673644707</v>
      </c>
      <c r="S670">
        <v>1.59165315038134</v>
      </c>
      <c r="T670">
        <v>1.6628558879015101</v>
      </c>
      <c r="U670">
        <v>1.6558148725331701</v>
      </c>
    </row>
    <row r="671" spans="1:21" x14ac:dyDescent="0.25">
      <c r="A671" t="s">
        <v>672</v>
      </c>
      <c r="B671">
        <v>1293.5227554808</v>
      </c>
      <c r="C671">
        <v>12.434150000000001</v>
      </c>
      <c r="D671">
        <v>4.4389392188208596</v>
      </c>
      <c r="E671">
        <v>4.5493019420129599</v>
      </c>
      <c r="F671">
        <v>3.2653836807275098</v>
      </c>
      <c r="G671">
        <v>4.7035923546488201</v>
      </c>
      <c r="H671">
        <v>4.4911143900891801</v>
      </c>
      <c r="I671">
        <v>3.9546583979046899</v>
      </c>
      <c r="L671">
        <v>5.59916423640116</v>
      </c>
      <c r="M671">
        <v>4.3615228772716703</v>
      </c>
      <c r="N671">
        <v>4.7623525704773897</v>
      </c>
      <c r="O671">
        <v>4.6553365643567002</v>
      </c>
      <c r="P671">
        <v>3.57356250217773</v>
      </c>
      <c r="Q671">
        <v>4.0378275580500604</v>
      </c>
      <c r="R671">
        <v>3.4478484087640702</v>
      </c>
      <c r="S671">
        <v>3.3596347217370801</v>
      </c>
      <c r="T671">
        <v>3.7275295206594001</v>
      </c>
      <c r="U671">
        <v>3.5712710798270999</v>
      </c>
    </row>
    <row r="672" spans="1:21" x14ac:dyDescent="0.25">
      <c r="A672" t="s">
        <v>673</v>
      </c>
      <c r="B672">
        <v>958.51343589417399</v>
      </c>
      <c r="C672">
        <v>12.9753333333333</v>
      </c>
      <c r="D672">
        <v>3.7278760691655803E-2</v>
      </c>
      <c r="E672">
        <v>4.1488612111270702E-2</v>
      </c>
      <c r="F672">
        <v>6.9561903412541405E-4</v>
      </c>
      <c r="G672">
        <v>7.3290949731152993E-2</v>
      </c>
      <c r="H672">
        <v>2.4581331428637901E-2</v>
      </c>
      <c r="I672">
        <v>1.2126076655436E-2</v>
      </c>
      <c r="L672">
        <v>3.8088469254049699E-3</v>
      </c>
      <c r="M672">
        <v>0.10523764749954299</v>
      </c>
      <c r="N672">
        <v>5.5053693643579801E-2</v>
      </c>
      <c r="O672">
        <v>7.0414771435345696E-3</v>
      </c>
      <c r="P672">
        <v>1.7730044421622598E-2</v>
      </c>
      <c r="Q672">
        <v>5.2670096526195198E-2</v>
      </c>
      <c r="R672">
        <v>2.6180018402956602</v>
      </c>
      <c r="S672">
        <v>2.8347820317166899</v>
      </c>
      <c r="T672">
        <v>2.8994272737488598</v>
      </c>
      <c r="U672">
        <v>2.8635492665112898</v>
      </c>
    </row>
    <row r="673" spans="1:21" x14ac:dyDescent="0.25">
      <c r="A673" t="s">
        <v>674</v>
      </c>
      <c r="B673">
        <v>977.53245229588401</v>
      </c>
      <c r="C673">
        <v>5.98281666666667</v>
      </c>
      <c r="D673">
        <v>0.74259611865111597</v>
      </c>
      <c r="E673">
        <v>0.73886789676370801</v>
      </c>
      <c r="F673">
        <v>0.85112686068250798</v>
      </c>
      <c r="G673">
        <v>1.69341934912951</v>
      </c>
      <c r="H673">
        <v>1.0149522624254299</v>
      </c>
      <c r="I673">
        <v>1.6355476915401601</v>
      </c>
      <c r="L673">
        <v>0.82912044779458705</v>
      </c>
      <c r="M673">
        <v>2.9329611135057201</v>
      </c>
      <c r="N673">
        <v>1.1573219020033001</v>
      </c>
      <c r="O673">
        <v>0.81605257546427501</v>
      </c>
      <c r="P673">
        <v>1.0678871338976501</v>
      </c>
      <c r="Q673">
        <v>0.87727537838236203</v>
      </c>
      <c r="R673">
        <v>1.7220397630814199</v>
      </c>
      <c r="S673">
        <v>1.86765064577888</v>
      </c>
      <c r="T673">
        <v>1.87681117640769</v>
      </c>
      <c r="U673">
        <v>1.9075252055494301</v>
      </c>
    </row>
    <row r="674" spans="1:21" x14ac:dyDescent="0.25">
      <c r="A674" t="s">
        <v>675</v>
      </c>
      <c r="B674">
        <v>677.27339752417799</v>
      </c>
      <c r="C674">
        <v>0.77411666666666701</v>
      </c>
      <c r="D674">
        <v>0.88230359019344096</v>
      </c>
      <c r="E674">
        <v>0.50933908460994004</v>
      </c>
      <c r="F674">
        <v>0.92014418701381495</v>
      </c>
      <c r="G674">
        <v>0.63557281239288299</v>
      </c>
      <c r="H674">
        <v>0.9545803731411</v>
      </c>
      <c r="I674">
        <v>0.62888466459700698</v>
      </c>
      <c r="L674">
        <v>0.89779356353723305</v>
      </c>
      <c r="M674">
        <v>0.64143579705973497</v>
      </c>
      <c r="N674">
        <v>0.818575756818822</v>
      </c>
      <c r="O674">
        <v>1.4624784559963599</v>
      </c>
      <c r="P674">
        <v>0.67488895992127895</v>
      </c>
      <c r="Q674">
        <v>0.65961051594001696</v>
      </c>
      <c r="R674">
        <v>0.52281695837962205</v>
      </c>
      <c r="S674">
        <v>0.55181430469366899</v>
      </c>
      <c r="T674">
        <v>0.52717561367018495</v>
      </c>
      <c r="U674">
        <v>0.49458439925399</v>
      </c>
    </row>
    <row r="675" spans="1:21" x14ac:dyDescent="0.25">
      <c r="A675" t="s">
        <v>676</v>
      </c>
      <c r="B675">
        <v>1113.5627331507501</v>
      </c>
      <c r="C675">
        <v>12.8731833333333</v>
      </c>
      <c r="D675">
        <v>3.5877741990872298</v>
      </c>
      <c r="E675">
        <v>4.2207364725204704</v>
      </c>
      <c r="F675">
        <v>2.0712147174357698</v>
      </c>
      <c r="G675">
        <v>4.4465195785253098</v>
      </c>
      <c r="H675">
        <v>4.0014189474208699</v>
      </c>
      <c r="I675">
        <v>3.12876226134542</v>
      </c>
      <c r="L675">
        <v>3.5764334238103301</v>
      </c>
      <c r="M675">
        <v>2.1485603341456501</v>
      </c>
      <c r="N675">
        <v>2.3607577405369198</v>
      </c>
      <c r="O675">
        <v>2.5350674305872301</v>
      </c>
      <c r="P675">
        <v>2.2957377848811902</v>
      </c>
      <c r="Q675">
        <v>2.16462805648553</v>
      </c>
      <c r="R675">
        <v>2.88452174468476</v>
      </c>
      <c r="S675">
        <v>2.5625260250672999</v>
      </c>
      <c r="T675">
        <v>2.3269898987366902</v>
      </c>
      <c r="U675">
        <v>2.02948623328844</v>
      </c>
    </row>
    <row r="676" spans="1:21" x14ac:dyDescent="0.25">
      <c r="A676" t="s">
        <v>677</v>
      </c>
      <c r="B676">
        <v>747.00156038439195</v>
      </c>
      <c r="C676">
        <v>22.209766666666699</v>
      </c>
      <c r="D676">
        <v>20.837289367281802</v>
      </c>
      <c r="E676">
        <v>19.379026211674201</v>
      </c>
      <c r="F676">
        <v>20.159521613014</v>
      </c>
      <c r="G676">
        <v>16.741653740468799</v>
      </c>
      <c r="H676">
        <v>18.017389310090799</v>
      </c>
      <c r="I676">
        <v>14.7842850075117</v>
      </c>
      <c r="L676">
        <v>14.785321198912699</v>
      </c>
      <c r="M676">
        <v>11.863613294901899</v>
      </c>
      <c r="N676">
        <v>11.6634008926024</v>
      </c>
      <c r="O676">
        <v>14.710825810165399</v>
      </c>
      <c r="P676">
        <v>15.567798013253</v>
      </c>
      <c r="Q676">
        <v>17.117927761599201</v>
      </c>
      <c r="R676">
        <v>13.951062854189001</v>
      </c>
      <c r="S676">
        <v>14.8667817235876</v>
      </c>
      <c r="T676">
        <v>13.5186631108164</v>
      </c>
      <c r="U676">
        <v>13.563498119610999</v>
      </c>
    </row>
    <row r="677" spans="1:21" x14ac:dyDescent="0.25">
      <c r="A677" t="s">
        <v>678</v>
      </c>
      <c r="B677">
        <v>944.40709718672099</v>
      </c>
      <c r="C677">
        <v>9.5600333333333296</v>
      </c>
      <c r="D677">
        <v>5.3057330692445603</v>
      </c>
      <c r="E677">
        <v>4.5359394368433996</v>
      </c>
      <c r="F677">
        <v>3.8407814955103499</v>
      </c>
      <c r="G677">
        <v>4.4724953374864604</v>
      </c>
      <c r="H677">
        <v>4.3546094279173699</v>
      </c>
      <c r="I677">
        <v>3.1835832645623001</v>
      </c>
      <c r="L677">
        <v>4.5218947381245398</v>
      </c>
      <c r="M677">
        <v>2.8288581381242599</v>
      </c>
      <c r="N677">
        <v>2.8814297826867299</v>
      </c>
      <c r="O677">
        <v>3.70679485028599</v>
      </c>
      <c r="P677">
        <v>3.3429934550201201</v>
      </c>
      <c r="Q677">
        <v>3.33252722983962</v>
      </c>
      <c r="R677">
        <v>3.7168381685773402</v>
      </c>
      <c r="S677">
        <v>3.59334455840435</v>
      </c>
      <c r="T677">
        <v>3.7642319538933098</v>
      </c>
      <c r="U677">
        <v>3.4029439797300198</v>
      </c>
    </row>
    <row r="678" spans="1:21" x14ac:dyDescent="0.25">
      <c r="A678" t="s">
        <v>679</v>
      </c>
      <c r="B678">
        <v>478.29509879273502</v>
      </c>
      <c r="C678">
        <v>22.3935833333333</v>
      </c>
      <c r="D678">
        <v>0.50716058209100401</v>
      </c>
      <c r="E678">
        <v>0.58919421637263103</v>
      </c>
      <c r="F678">
        <v>0.50802201915470602</v>
      </c>
      <c r="G678">
        <v>0.315419989921572</v>
      </c>
      <c r="H678">
        <v>0.54308140123281601</v>
      </c>
      <c r="I678">
        <v>0.37559280358583802</v>
      </c>
      <c r="L678">
        <v>0.494621423175445</v>
      </c>
      <c r="M678">
        <v>0.32999637954165401</v>
      </c>
      <c r="N678">
        <v>0.25451945765428202</v>
      </c>
      <c r="O678">
        <v>0.40762199957624001</v>
      </c>
      <c r="P678">
        <v>0.22392035540210301</v>
      </c>
      <c r="Q678">
        <v>0.52875102183803402</v>
      </c>
      <c r="R678">
        <v>0.30529976890866101</v>
      </c>
      <c r="S678">
        <v>0.30850067593054897</v>
      </c>
      <c r="T678">
        <v>0.31384344703931799</v>
      </c>
      <c r="U678">
        <v>0.28318142530202001</v>
      </c>
    </row>
    <row r="679" spans="1:21" x14ac:dyDescent="0.25">
      <c r="A679" t="s">
        <v>680</v>
      </c>
      <c r="B679">
        <v>549.16992475832501</v>
      </c>
      <c r="C679">
        <v>1.2521833333333301</v>
      </c>
      <c r="D679">
        <v>3.2410567094160601</v>
      </c>
      <c r="E679">
        <v>2.3121010981657801</v>
      </c>
      <c r="F679">
        <v>3.4734516672827702</v>
      </c>
      <c r="G679">
        <v>7.3223642564531</v>
      </c>
      <c r="H679">
        <v>4.8430874848322896</v>
      </c>
      <c r="I679">
        <v>3.1016534269588201</v>
      </c>
      <c r="L679">
        <v>2.8273738879144701</v>
      </c>
      <c r="M679">
        <v>4.1398433019138103</v>
      </c>
      <c r="N679">
        <v>2.8608878164891198</v>
      </c>
      <c r="O679">
        <v>4.8874700642840798</v>
      </c>
      <c r="P679">
        <v>3.0636285926167499</v>
      </c>
      <c r="Q679">
        <v>3.2775706119260501</v>
      </c>
      <c r="R679">
        <v>1.98058813676059</v>
      </c>
      <c r="S679">
        <v>2.1897833804566398</v>
      </c>
      <c r="T679">
        <v>2.09930837070719</v>
      </c>
      <c r="U679">
        <v>2.0210843724540699</v>
      </c>
    </row>
    <row r="680" spans="1:21" x14ac:dyDescent="0.25">
      <c r="A680" t="s">
        <v>681</v>
      </c>
      <c r="B680">
        <v>729.88213404805401</v>
      </c>
      <c r="C680">
        <v>0.70266666666666699</v>
      </c>
      <c r="D680">
        <v>0.176448532954533</v>
      </c>
      <c r="E680">
        <v>0.17081215654941601</v>
      </c>
      <c r="F680">
        <v>0.195792182550104</v>
      </c>
      <c r="G680">
        <v>4.8724567803012098E-2</v>
      </c>
      <c r="H680">
        <v>0.118094488931661</v>
      </c>
      <c r="I680">
        <v>0.159815163815132</v>
      </c>
      <c r="L680">
        <v>6.4254406823766805E-2</v>
      </c>
      <c r="M680">
        <v>3.1946256545835897E-2</v>
      </c>
      <c r="N680">
        <v>6.96114782810624E-2</v>
      </c>
      <c r="O680">
        <v>9.1765960170286501E-2</v>
      </c>
      <c r="P680">
        <v>4.3966366660661803E-2</v>
      </c>
      <c r="Q680">
        <v>2.4238750466701601E-2</v>
      </c>
      <c r="R680">
        <v>0.14263819398260799</v>
      </c>
      <c r="S680">
        <v>0.15503336302971399</v>
      </c>
      <c r="T680">
        <v>0.158059764111177</v>
      </c>
      <c r="U680">
        <v>0.15411130633944201</v>
      </c>
    </row>
    <row r="681" spans="1:21" x14ac:dyDescent="0.25">
      <c r="A681" t="s">
        <v>682</v>
      </c>
      <c r="B681">
        <v>1124.0930802047801</v>
      </c>
      <c r="C681">
        <v>12.8629833333333</v>
      </c>
      <c r="D681">
        <v>8.0917577750561698</v>
      </c>
      <c r="E681">
        <v>13.3527926291932</v>
      </c>
      <c r="F681">
        <v>2.7615318776214801</v>
      </c>
      <c r="G681">
        <v>19.996720484461001</v>
      </c>
      <c r="H681">
        <v>14.285158549558099</v>
      </c>
      <c r="I681">
        <v>12.5146533921189</v>
      </c>
      <c r="L681">
        <v>21.049421688449101</v>
      </c>
      <c r="M681">
        <v>10.254493029661401</v>
      </c>
      <c r="N681">
        <v>13.6616222507992</v>
      </c>
      <c r="O681">
        <v>10.4688960394402</v>
      </c>
      <c r="P681">
        <v>8.1211249471343301</v>
      </c>
      <c r="Q681">
        <v>7.3439278237793699</v>
      </c>
      <c r="R681">
        <v>8.7083689085876106</v>
      </c>
      <c r="S681">
        <v>8.9717748615984991</v>
      </c>
      <c r="T681">
        <v>9.2644271737768094</v>
      </c>
      <c r="U681">
        <v>9.6527099483957102</v>
      </c>
    </row>
    <row r="682" spans="1:21" x14ac:dyDescent="0.25">
      <c r="A682" t="s">
        <v>683</v>
      </c>
      <c r="B682">
        <v>725.44803726093505</v>
      </c>
      <c r="C682">
        <v>18.4791833333333</v>
      </c>
      <c r="D682">
        <v>0.23890289374293699</v>
      </c>
      <c r="E682">
        <v>0.18157921778442901</v>
      </c>
      <c r="F682">
        <v>0.12750338071303399</v>
      </c>
      <c r="G682">
        <v>0.52955671937165505</v>
      </c>
      <c r="H682">
        <v>0.16484565580694899</v>
      </c>
      <c r="I682">
        <v>0.258210725181929</v>
      </c>
      <c r="L682">
        <v>0.397739243138235</v>
      </c>
      <c r="M682">
        <v>0.40754632630669202</v>
      </c>
      <c r="N682">
        <v>0.31295018119042201</v>
      </c>
      <c r="O682">
        <v>0.25421218042714999</v>
      </c>
      <c r="P682">
        <v>1.4346099961769501</v>
      </c>
      <c r="Q682">
        <v>0.33013539595115798</v>
      </c>
      <c r="R682">
        <v>3.30441334866304</v>
      </c>
      <c r="S682">
        <v>3.37355393346466</v>
      </c>
      <c r="T682">
        <v>3.5345654051392899</v>
      </c>
      <c r="U682">
        <v>3.6396866599121398</v>
      </c>
    </row>
    <row r="683" spans="1:21" x14ac:dyDescent="0.25">
      <c r="A683" t="s">
        <v>684</v>
      </c>
      <c r="B683">
        <v>1209.5900715989201</v>
      </c>
      <c r="C683">
        <v>7.73546666666667</v>
      </c>
      <c r="D683">
        <v>1.7747208767240501</v>
      </c>
      <c r="E683">
        <v>1.6440955054947599</v>
      </c>
      <c r="F683">
        <v>0.98139036070123198</v>
      </c>
      <c r="G683">
        <v>1.44360129793485</v>
      </c>
      <c r="H683">
        <v>2.0355652570557101</v>
      </c>
      <c r="I683">
        <v>1.6256567208280699</v>
      </c>
      <c r="L683">
        <v>2.1255427156298001</v>
      </c>
      <c r="M683">
        <v>2.5192130969027602</v>
      </c>
      <c r="N683">
        <v>2.2094935247744498</v>
      </c>
      <c r="O683">
        <v>2.1320517872763398</v>
      </c>
      <c r="P683">
        <v>1.2838655754513699</v>
      </c>
      <c r="Q683">
        <v>0.81723465730897205</v>
      </c>
      <c r="R683">
        <v>1.0227518611175099</v>
      </c>
      <c r="S683">
        <v>1.0977523800092699</v>
      </c>
      <c r="T683">
        <v>1.1334370378418299</v>
      </c>
      <c r="U683">
        <v>1.0640195710765501</v>
      </c>
    </row>
    <row r="684" spans="1:21" x14ac:dyDescent="0.25">
      <c r="A684" t="s">
        <v>685</v>
      </c>
      <c r="B684">
        <v>447.13440854234898</v>
      </c>
      <c r="C684">
        <v>19.1614166666667</v>
      </c>
      <c r="D684">
        <v>1.19371093448154</v>
      </c>
      <c r="E684">
        <v>1.26885492263206</v>
      </c>
      <c r="F684">
        <v>0.77008472743115097</v>
      </c>
      <c r="G684">
        <v>0.68887405917900002</v>
      </c>
      <c r="H684">
        <v>0.85351359839279595</v>
      </c>
      <c r="I684">
        <v>0.69325263264222603</v>
      </c>
      <c r="L684">
        <v>2.0503736110065098</v>
      </c>
      <c r="M684">
        <v>0.87225910041392596</v>
      </c>
      <c r="N684">
        <v>1.05837214686724</v>
      </c>
      <c r="O684">
        <v>1.2837515660702401</v>
      </c>
      <c r="P684">
        <v>1.47058088323643</v>
      </c>
      <c r="Q684">
        <v>2.13019767046177</v>
      </c>
      <c r="R684">
        <v>1.37510038546818</v>
      </c>
      <c r="S684">
        <v>1.4104919088408201</v>
      </c>
      <c r="T684">
        <v>1.4683559966144699</v>
      </c>
      <c r="U684">
        <v>1.51809772514874</v>
      </c>
    </row>
    <row r="685" spans="1:21" x14ac:dyDescent="0.25">
      <c r="A685" t="s">
        <v>686</v>
      </c>
      <c r="B685">
        <v>451.19772051678899</v>
      </c>
      <c r="C685">
        <v>19.733316666666699</v>
      </c>
      <c r="D685">
        <v>2.0756412849041402E-2</v>
      </c>
      <c r="E685">
        <v>4.1195321224277097E-2</v>
      </c>
      <c r="F685">
        <v>0.11324759536421899</v>
      </c>
      <c r="G685">
        <v>3.9404532056872797E-3</v>
      </c>
      <c r="H685">
        <v>1.09438282817184E-2</v>
      </c>
      <c r="I685">
        <v>0.102784172703386</v>
      </c>
      <c r="L685">
        <v>0.71005139585925203</v>
      </c>
      <c r="M685">
        <v>5.5935368316222103E-2</v>
      </c>
      <c r="N685">
        <v>5.6582565377706798E-2</v>
      </c>
      <c r="O685">
        <v>0.106737182748502</v>
      </c>
      <c r="P685">
        <v>0.25584552867240601</v>
      </c>
      <c r="Q685">
        <v>0.74120083041903495</v>
      </c>
      <c r="R685">
        <v>0.72554653484404896</v>
      </c>
      <c r="S685">
        <v>0.77411113038579504</v>
      </c>
      <c r="T685">
        <v>0.79076367331562203</v>
      </c>
      <c r="U685">
        <v>0.801983628221689</v>
      </c>
    </row>
    <row r="686" spans="1:21" x14ac:dyDescent="0.25">
      <c r="A686" t="s">
        <v>687</v>
      </c>
      <c r="B686">
        <v>707.18259044009403</v>
      </c>
      <c r="C686">
        <v>1.45645</v>
      </c>
      <c r="D686">
        <v>5.9196810503504404E-3</v>
      </c>
      <c r="E686">
        <v>7.2882896217666103E-3</v>
      </c>
      <c r="F686">
        <v>2.6232415320730298E-3</v>
      </c>
      <c r="G686">
        <v>0.37964730471175201</v>
      </c>
      <c r="H686">
        <v>5.36021759346006E-2</v>
      </c>
      <c r="I686">
        <v>3.88954689136476E-3</v>
      </c>
      <c r="L686">
        <v>1.4995845154368601E-3</v>
      </c>
      <c r="M686">
        <v>5.2384508153996402E-2</v>
      </c>
      <c r="N686">
        <v>8.38475666948796E-3</v>
      </c>
      <c r="O686">
        <v>1.9437453713459099E-3</v>
      </c>
      <c r="P686">
        <v>8.1898823647380808E-3</v>
      </c>
      <c r="Q686">
        <v>2.7091449784398099E-2</v>
      </c>
      <c r="R686">
        <v>3.1768430545725E-2</v>
      </c>
      <c r="S686">
        <v>4.40947599923531E-2</v>
      </c>
      <c r="T686">
        <v>3.7390041270225001E-2</v>
      </c>
      <c r="U686">
        <v>3.3955158293163402E-2</v>
      </c>
    </row>
    <row r="687" spans="1:21" x14ac:dyDescent="0.25">
      <c r="A687" t="s">
        <v>688</v>
      </c>
      <c r="B687">
        <v>515.21374347752305</v>
      </c>
      <c r="C687">
        <v>7.0411999999999999</v>
      </c>
      <c r="D687">
        <v>0.106852312459099</v>
      </c>
      <c r="E687">
        <v>4.1637010270281299E-2</v>
      </c>
      <c r="F687">
        <v>5.2203986759896397E-2</v>
      </c>
      <c r="G687">
        <v>0.13174761233837501</v>
      </c>
      <c r="H687">
        <v>0.104028488158856</v>
      </c>
      <c r="I687">
        <v>4.3895579733270303E-2</v>
      </c>
      <c r="L687">
        <v>5.4382859949240699E-2</v>
      </c>
      <c r="M687">
        <v>4.0530090750284797E-2</v>
      </c>
      <c r="N687">
        <v>3.1767777786729803E-2</v>
      </c>
      <c r="O687">
        <v>3.4736039770406901E-2</v>
      </c>
      <c r="P687">
        <v>0.10604019135012201</v>
      </c>
      <c r="Q687">
        <v>9.4557228715762998E-2</v>
      </c>
      <c r="R687">
        <v>0.45871789968341098</v>
      </c>
      <c r="S687">
        <v>0.49113740162419001</v>
      </c>
      <c r="T687">
        <v>0.50245137604383705</v>
      </c>
      <c r="U687">
        <v>0.50519540220402703</v>
      </c>
    </row>
    <row r="688" spans="1:21" x14ac:dyDescent="0.25">
      <c r="A688" t="s">
        <v>689</v>
      </c>
      <c r="B688">
        <v>343.11379303785702</v>
      </c>
      <c r="C688">
        <v>1.35436666666667</v>
      </c>
      <c r="D688">
        <v>3.3039481881935902</v>
      </c>
      <c r="E688">
        <v>3.47230043893641</v>
      </c>
      <c r="F688">
        <v>3.2158147397638599</v>
      </c>
      <c r="G688">
        <v>2.9503365010029001</v>
      </c>
      <c r="H688">
        <v>3.3057207539093199</v>
      </c>
      <c r="I688">
        <v>2.6719354892848899</v>
      </c>
      <c r="L688">
        <v>2.72636419645512</v>
      </c>
      <c r="M688">
        <v>2.1010088588888398</v>
      </c>
      <c r="N688">
        <v>1.8359744880772799</v>
      </c>
      <c r="O688">
        <v>2.5072249851767698</v>
      </c>
      <c r="P688">
        <v>2.2537382249726199</v>
      </c>
      <c r="Q688">
        <v>2.3021800098921599</v>
      </c>
      <c r="R688">
        <v>1.7609667402193501</v>
      </c>
      <c r="S688">
        <v>1.92860909863269</v>
      </c>
      <c r="T688">
        <v>1.9384419394558701</v>
      </c>
      <c r="U688">
        <v>1.89056157417686</v>
      </c>
    </row>
    <row r="689" spans="1:21" x14ac:dyDescent="0.25">
      <c r="A689" t="s">
        <v>690</v>
      </c>
      <c r="B689">
        <v>793.43784945868003</v>
      </c>
      <c r="C689">
        <v>20.4057</v>
      </c>
      <c r="D689">
        <v>20.025093490116198</v>
      </c>
      <c r="E689">
        <v>17.447563524749501</v>
      </c>
      <c r="F689">
        <v>19.996993873718498</v>
      </c>
      <c r="G689">
        <v>13.9872859721008</v>
      </c>
      <c r="H689">
        <v>19.843043782638599</v>
      </c>
      <c r="I689">
        <v>24.398782214493501</v>
      </c>
      <c r="L689">
        <v>16.505588685669</v>
      </c>
      <c r="M689">
        <v>17.788494392040899</v>
      </c>
      <c r="N689">
        <v>17.228948223806</v>
      </c>
      <c r="O689">
        <v>34.484366864178902</v>
      </c>
      <c r="P689">
        <v>11.7073483766259</v>
      </c>
      <c r="Q689">
        <v>17.708235788001002</v>
      </c>
      <c r="R689">
        <v>13.1108819439323</v>
      </c>
      <c r="S689">
        <v>12.952226483504001</v>
      </c>
      <c r="T689">
        <v>13.5189690946948</v>
      </c>
      <c r="U689">
        <v>14.2562687513398</v>
      </c>
    </row>
    <row r="690" spans="1:21" x14ac:dyDescent="0.25">
      <c r="A690" t="s">
        <v>691</v>
      </c>
      <c r="B690">
        <v>927.495959564538</v>
      </c>
      <c r="C690">
        <v>7.37808333333333</v>
      </c>
      <c r="D690">
        <v>2.32167081058327</v>
      </c>
      <c r="E690">
        <v>3.82908485584516</v>
      </c>
      <c r="F690">
        <v>0.87269460297313695</v>
      </c>
      <c r="G690">
        <v>1.5583606808274</v>
      </c>
      <c r="H690">
        <v>1.78441157596315</v>
      </c>
      <c r="I690">
        <v>0.88295216342035898</v>
      </c>
      <c r="L690">
        <v>1.61634309585674</v>
      </c>
      <c r="M690">
        <v>1.42829205890099</v>
      </c>
      <c r="N690">
        <v>0.59608712470498704</v>
      </c>
      <c r="O690">
        <v>0.62553823309545198</v>
      </c>
      <c r="P690">
        <v>0.70063460460003102</v>
      </c>
      <c r="Q690">
        <v>1.09287688400699</v>
      </c>
      <c r="R690">
        <v>0.99118587287672499</v>
      </c>
      <c r="S690">
        <v>1.0722600187649001</v>
      </c>
      <c r="T690">
        <v>1.09699554356003</v>
      </c>
      <c r="U690">
        <v>1.06508780291823</v>
      </c>
    </row>
    <row r="691" spans="1:21" x14ac:dyDescent="0.25">
      <c r="A691" t="s">
        <v>692</v>
      </c>
      <c r="B691">
        <v>595.28964938304</v>
      </c>
      <c r="C691">
        <v>21.6190833333333</v>
      </c>
      <c r="D691">
        <v>9.0618252723625705</v>
      </c>
      <c r="E691">
        <v>6.80263412738576</v>
      </c>
      <c r="F691">
        <v>6.7903269328231799</v>
      </c>
      <c r="G691">
        <v>4.2940780851523996</v>
      </c>
      <c r="H691">
        <v>6.3070109263052903</v>
      </c>
      <c r="I691">
        <v>6.0107616293747297</v>
      </c>
      <c r="L691">
        <v>6.8823157186990196</v>
      </c>
      <c r="M691">
        <v>6.9920264533847298</v>
      </c>
      <c r="N691">
        <v>5.43328380225869</v>
      </c>
      <c r="O691">
        <v>5.7649141908475103</v>
      </c>
      <c r="P691">
        <v>5.6031720165407704</v>
      </c>
      <c r="Q691">
        <v>8.2983813990269404</v>
      </c>
      <c r="R691">
        <v>5.6489592212190001</v>
      </c>
      <c r="S691">
        <v>5.7081832498141098</v>
      </c>
      <c r="T691">
        <v>5.9503258272858703</v>
      </c>
      <c r="U691">
        <v>6.2030212326702703</v>
      </c>
    </row>
    <row r="692" spans="1:21" x14ac:dyDescent="0.25">
      <c r="A692" t="s">
        <v>693</v>
      </c>
      <c r="B692">
        <v>987.554347927756</v>
      </c>
      <c r="C692">
        <v>19.1716333333333</v>
      </c>
      <c r="D692">
        <v>0.11999249259160701</v>
      </c>
      <c r="E692">
        <v>0.18313768211106099</v>
      </c>
      <c r="F692">
        <v>0.148941543034705</v>
      </c>
      <c r="G692">
        <v>0.172636102646999</v>
      </c>
      <c r="H692">
        <v>0.14934921649786201</v>
      </c>
      <c r="I692">
        <v>0.23953357780083201</v>
      </c>
      <c r="L692">
        <v>0.73390662301696197</v>
      </c>
      <c r="M692">
        <v>0.63597899882646702</v>
      </c>
      <c r="N692">
        <v>1.2341601884716999</v>
      </c>
      <c r="O692">
        <v>0.55846956537908099</v>
      </c>
      <c r="P692">
        <v>0.28860158261803098</v>
      </c>
      <c r="Q692">
        <v>0.33178801154999299</v>
      </c>
      <c r="R692">
        <v>0.35338389609463</v>
      </c>
      <c r="S692">
        <v>0.357944376016613</v>
      </c>
      <c r="T692">
        <v>0.37477634585284397</v>
      </c>
      <c r="U692">
        <v>0.38788746328608797</v>
      </c>
    </row>
    <row r="693" spans="1:21" x14ac:dyDescent="0.25">
      <c r="A693" t="s">
        <v>694</v>
      </c>
      <c r="B693">
        <v>973.53758137183502</v>
      </c>
      <c r="C693">
        <v>8.7241666666666706</v>
      </c>
      <c r="D693">
        <v>3.1712188169456201</v>
      </c>
      <c r="E693">
        <v>3.7319243818194199</v>
      </c>
      <c r="F693">
        <v>2.3464285409049901</v>
      </c>
      <c r="G693">
        <v>3.6529082307335798</v>
      </c>
      <c r="H693">
        <v>4.9972037840630001</v>
      </c>
      <c r="I693">
        <v>2.6878632957778099</v>
      </c>
      <c r="L693">
        <v>1.8347056318474499</v>
      </c>
      <c r="M693">
        <v>1.5220438926131401</v>
      </c>
      <c r="N693">
        <v>2.9683436678495401</v>
      </c>
      <c r="O693">
        <v>1.96711342610513</v>
      </c>
      <c r="P693">
        <v>2.9467439542417999</v>
      </c>
      <c r="Q693">
        <v>3.1099485904808302</v>
      </c>
      <c r="R693">
        <v>2.1610915840260101</v>
      </c>
      <c r="S693">
        <v>2.2523970872669801</v>
      </c>
      <c r="T693">
        <v>2.37401261377962</v>
      </c>
      <c r="U693">
        <v>2.3530864603955401</v>
      </c>
    </row>
    <row r="694" spans="1:21" x14ac:dyDescent="0.25">
      <c r="A694" t="s">
        <v>695</v>
      </c>
      <c r="B694">
        <v>664.41936947612999</v>
      </c>
      <c r="C694">
        <v>22.771333333333299</v>
      </c>
      <c r="D694">
        <v>1.14903917601485</v>
      </c>
      <c r="E694">
        <v>3.4239890458792201</v>
      </c>
      <c r="F694">
        <v>2.5553096650328402</v>
      </c>
      <c r="G694">
        <v>4.4673041426519404</v>
      </c>
      <c r="H694">
        <v>2.5185966330094098</v>
      </c>
      <c r="I694">
        <v>2.4238069476433202</v>
      </c>
      <c r="L694">
        <v>1.47150662501611</v>
      </c>
      <c r="M694">
        <v>2.11195293015221</v>
      </c>
      <c r="N694">
        <v>1.1927247898025699</v>
      </c>
      <c r="O694">
        <v>1.60378173475259</v>
      </c>
      <c r="P694">
        <v>0.81551506628584503</v>
      </c>
      <c r="Q694">
        <v>0.44631953736103203</v>
      </c>
      <c r="R694">
        <v>1.2349138283590599</v>
      </c>
      <c r="S694">
        <v>1.20778123001572</v>
      </c>
      <c r="T694">
        <v>1.3055564169341201</v>
      </c>
      <c r="U694">
        <v>1.1828609708836599</v>
      </c>
    </row>
    <row r="695" spans="1:21" x14ac:dyDescent="0.25">
      <c r="A695" t="s">
        <v>696</v>
      </c>
      <c r="B695">
        <v>781.19823645324698</v>
      </c>
      <c r="C695">
        <v>0.90690000000000004</v>
      </c>
      <c r="D695">
        <v>3.2471946661542899</v>
      </c>
      <c r="E695">
        <v>4.0366451257304199</v>
      </c>
      <c r="F695">
        <v>3.45795777354919</v>
      </c>
      <c r="G695">
        <v>2.1089016744681501</v>
      </c>
      <c r="H695">
        <v>2.85992544040265</v>
      </c>
      <c r="I695">
        <v>2.4486797410685699</v>
      </c>
      <c r="L695">
        <v>2.5120596079423398</v>
      </c>
      <c r="M695">
        <v>1.5397359049653101</v>
      </c>
      <c r="N695">
        <v>1.4745939422929899</v>
      </c>
      <c r="O695">
        <v>2.90942003467344</v>
      </c>
      <c r="P695">
        <v>1.81965600777932</v>
      </c>
      <c r="Q695">
        <v>2.0571697453745998</v>
      </c>
      <c r="R695">
        <v>2.8529958221070402</v>
      </c>
      <c r="S695">
        <v>3.03103675485852</v>
      </c>
      <c r="T695">
        <v>3.1634654535643598</v>
      </c>
      <c r="U695">
        <v>2.9758205708975498</v>
      </c>
    </row>
    <row r="696" spans="1:21" x14ac:dyDescent="0.25">
      <c r="A696" t="s">
        <v>697</v>
      </c>
      <c r="B696">
        <v>881.40902354550997</v>
      </c>
      <c r="C696">
        <v>20.701733333333301</v>
      </c>
      <c r="D696">
        <v>8.7450211069623696E-2</v>
      </c>
      <c r="E696">
        <v>7.0886491432975499E-2</v>
      </c>
      <c r="F696">
        <v>7.8572303020332399E-2</v>
      </c>
      <c r="G696">
        <v>6.2689981527677893E-2</v>
      </c>
      <c r="H696">
        <v>7.9412515387193794E-2</v>
      </c>
      <c r="I696">
        <v>7.2597633122899796E-2</v>
      </c>
      <c r="L696">
        <v>2.9623623607459501E-2</v>
      </c>
      <c r="M696">
        <v>3.7508373669834102E-2</v>
      </c>
      <c r="N696">
        <v>5.1879249613131499E-2</v>
      </c>
      <c r="O696">
        <v>9.1958945865884295E-2</v>
      </c>
      <c r="P696">
        <v>6.08924824302512E-2</v>
      </c>
      <c r="Q696">
        <v>6.1922895799457103E-2</v>
      </c>
      <c r="R696">
        <v>1.94512246008592</v>
      </c>
      <c r="S696">
        <v>1.97466866873405</v>
      </c>
      <c r="T696">
        <v>2.1144549792142202</v>
      </c>
      <c r="U696">
        <v>2.1008454411663799</v>
      </c>
    </row>
    <row r="697" spans="1:21" x14ac:dyDescent="0.25">
      <c r="A697" t="s">
        <v>698</v>
      </c>
      <c r="B697">
        <v>426.91953097396703</v>
      </c>
      <c r="C697">
        <v>0.70266666666666699</v>
      </c>
      <c r="D697">
        <v>0.587276029359172</v>
      </c>
      <c r="E697">
        <v>0.57833340986376103</v>
      </c>
      <c r="F697">
        <v>0.61747686035313598</v>
      </c>
      <c r="G697">
        <v>0.26464820581779303</v>
      </c>
      <c r="H697">
        <v>0.45636301501463</v>
      </c>
      <c r="I697">
        <v>0.52298875702437397</v>
      </c>
      <c r="L697">
        <v>0.42688670061209899</v>
      </c>
      <c r="M697">
        <v>0.25841189257809799</v>
      </c>
      <c r="N697">
        <v>0.37244384382144402</v>
      </c>
      <c r="O697">
        <v>0.47063431653618598</v>
      </c>
      <c r="P697">
        <v>0.33946149507478901</v>
      </c>
      <c r="Q697">
        <v>0.25532672353680702</v>
      </c>
      <c r="R697">
        <v>0.43230542530885702</v>
      </c>
      <c r="S697">
        <v>0.51407868486754005</v>
      </c>
      <c r="T697">
        <v>0.57879108263640999</v>
      </c>
      <c r="U697">
        <v>0.608058314523231</v>
      </c>
    </row>
    <row r="698" spans="1:21" x14ac:dyDescent="0.25">
      <c r="A698" t="s">
        <v>699</v>
      </c>
      <c r="B698">
        <v>1196.1165251177299</v>
      </c>
      <c r="C698">
        <v>12.434150000000001</v>
      </c>
      <c r="D698">
        <v>1.5136287973449001</v>
      </c>
      <c r="E698">
        <v>1.57213260241724</v>
      </c>
      <c r="F698">
        <v>0.98076467386234001</v>
      </c>
      <c r="G698">
        <v>1.5710919616715699</v>
      </c>
      <c r="H698">
        <v>1.673735688284</v>
      </c>
      <c r="I698">
        <v>1.3353489042656801</v>
      </c>
      <c r="L698">
        <v>1.7693969291060001</v>
      </c>
      <c r="M698">
        <v>1.0748121148816301</v>
      </c>
      <c r="N698">
        <v>1.30368328198128</v>
      </c>
      <c r="O698">
        <v>1.3283941507292201</v>
      </c>
      <c r="P698">
        <v>0.94853356593219196</v>
      </c>
      <c r="Q698">
        <v>0.99204866748019505</v>
      </c>
      <c r="R698">
        <v>1.0460700771633999</v>
      </c>
      <c r="S698">
        <v>1.08024448235346</v>
      </c>
      <c r="T698">
        <v>1.1560676765476201</v>
      </c>
      <c r="U698">
        <v>1.0874348882085001</v>
      </c>
    </row>
    <row r="699" spans="1:21" x14ac:dyDescent="0.25">
      <c r="A699" t="s">
        <v>700</v>
      </c>
      <c r="B699">
        <v>742.99707855364295</v>
      </c>
      <c r="C699">
        <v>22.209766666666699</v>
      </c>
      <c r="D699">
        <v>7.5847075680487901</v>
      </c>
      <c r="E699">
        <v>7.0047097685226696</v>
      </c>
      <c r="F699">
        <v>7.2808201596534401</v>
      </c>
      <c r="G699">
        <v>5.9163348053110099</v>
      </c>
      <c r="H699">
        <v>6.3445519097445704</v>
      </c>
      <c r="I699">
        <v>5.3448503224074502</v>
      </c>
      <c r="L699">
        <v>5.84179641420819</v>
      </c>
      <c r="M699">
        <v>4.7959222554795602</v>
      </c>
      <c r="N699">
        <v>4.5475775341774201</v>
      </c>
      <c r="O699">
        <v>5.7181808576293198</v>
      </c>
      <c r="P699">
        <v>5.9948583238528901</v>
      </c>
      <c r="Q699">
        <v>5.7074875444866704</v>
      </c>
      <c r="R699">
        <v>5.1586475894539099</v>
      </c>
      <c r="S699">
        <v>5.4093624617651503</v>
      </c>
      <c r="T699">
        <v>5.4324715416505702</v>
      </c>
      <c r="U699">
        <v>4.9677964683321703</v>
      </c>
    </row>
    <row r="700" spans="1:21" x14ac:dyDescent="0.25">
      <c r="A700" t="s">
        <v>701</v>
      </c>
      <c r="B700">
        <v>1059.5114590609401</v>
      </c>
      <c r="C700">
        <v>4.8104333333333296</v>
      </c>
      <c r="D700">
        <v>1.3818832147936699</v>
      </c>
      <c r="E700">
        <v>1.2035314090023801</v>
      </c>
      <c r="F700">
        <v>1.34219087404296</v>
      </c>
      <c r="G700">
        <v>1.4714115447088401</v>
      </c>
      <c r="H700">
        <v>1.1159003438995101</v>
      </c>
      <c r="I700">
        <v>1.1581553104809399</v>
      </c>
      <c r="L700">
        <v>1.30838473530638</v>
      </c>
      <c r="M700">
        <v>0.87272928810017503</v>
      </c>
      <c r="N700">
        <v>0.96910675960806703</v>
      </c>
      <c r="O700">
        <v>1.1511156087288299</v>
      </c>
      <c r="P700">
        <v>0.97245001045492796</v>
      </c>
      <c r="Q700">
        <v>0.97639658186596801</v>
      </c>
      <c r="R700">
        <v>1.01529496166914</v>
      </c>
      <c r="S700">
        <v>0.96235526868020504</v>
      </c>
      <c r="T700">
        <v>0.93287895509165997</v>
      </c>
      <c r="U700">
        <v>0.92675244263710699</v>
      </c>
    </row>
    <row r="701" spans="1:21" x14ac:dyDescent="0.25">
      <c r="A701" t="s">
        <v>702</v>
      </c>
      <c r="B701">
        <v>329.23285541060199</v>
      </c>
      <c r="C701">
        <v>11.4453333333333</v>
      </c>
      <c r="D701">
        <v>8.3313035321973494</v>
      </c>
      <c r="E701">
        <v>5.4670157785612901</v>
      </c>
      <c r="F701">
        <v>5.2077447839403401</v>
      </c>
      <c r="G701">
        <v>2.6607678688560599</v>
      </c>
      <c r="H701">
        <v>5.4233055928843497</v>
      </c>
      <c r="I701">
        <v>2.8241597455272101</v>
      </c>
      <c r="L701">
        <v>3.7732824731873902</v>
      </c>
      <c r="M701">
        <v>2.8836624792987999</v>
      </c>
      <c r="N701">
        <v>4.1417669099591699</v>
      </c>
      <c r="O701">
        <v>5.0298735064097002</v>
      </c>
      <c r="P701">
        <v>6.8000951392820799</v>
      </c>
      <c r="Q701">
        <v>4.0426928285099102</v>
      </c>
      <c r="R701">
        <v>3.4884934469420599</v>
      </c>
      <c r="S701">
        <v>3.5922358029989598</v>
      </c>
      <c r="T701">
        <v>3.7215822637178699</v>
      </c>
      <c r="U701">
        <v>3.84280381218624</v>
      </c>
    </row>
    <row r="702" spans="1:21" x14ac:dyDescent="0.25">
      <c r="A702" t="s">
        <v>703</v>
      </c>
      <c r="B702">
        <v>955.49085273455705</v>
      </c>
      <c r="C702">
        <v>10.967316666666701</v>
      </c>
      <c r="D702">
        <v>1.13050477436432</v>
      </c>
      <c r="E702">
        <v>1.4662662945666201</v>
      </c>
      <c r="F702">
        <v>1.02152999554154</v>
      </c>
      <c r="G702">
        <v>1.8075456754011201</v>
      </c>
      <c r="H702">
        <v>1.8370970538070599</v>
      </c>
      <c r="I702">
        <v>2.11138512684431</v>
      </c>
      <c r="L702">
        <v>1.4299241592924301</v>
      </c>
      <c r="M702">
        <v>1.76599822775987</v>
      </c>
      <c r="N702">
        <v>1.48134436399687</v>
      </c>
      <c r="O702">
        <v>2.44068167747105</v>
      </c>
      <c r="P702">
        <v>0.97386926890508796</v>
      </c>
      <c r="Q702">
        <v>1.3221931161968401</v>
      </c>
      <c r="R702">
        <v>1.0062265492414699</v>
      </c>
      <c r="S702">
        <v>1.1092115935886599</v>
      </c>
      <c r="T702">
        <v>1.06679390630198</v>
      </c>
      <c r="U702">
        <v>1.0912667880865501</v>
      </c>
    </row>
    <row r="703" spans="1:21" x14ac:dyDescent="0.25">
      <c r="A703" t="s">
        <v>704</v>
      </c>
      <c r="B703">
        <v>887.49903032450595</v>
      </c>
      <c r="C703">
        <v>6.9000666666666701</v>
      </c>
      <c r="D703">
        <v>83.022090073803895</v>
      </c>
      <c r="E703">
        <v>85.387424668463893</v>
      </c>
      <c r="F703">
        <v>52.331244917502701</v>
      </c>
      <c r="G703">
        <v>76.094346028200405</v>
      </c>
      <c r="H703">
        <v>77.544616091357199</v>
      </c>
      <c r="I703">
        <v>62.374959345022297</v>
      </c>
      <c r="L703">
        <v>56.6616570245803</v>
      </c>
      <c r="M703">
        <v>71.083743912245296</v>
      </c>
      <c r="N703">
        <v>47.426146775348897</v>
      </c>
      <c r="O703">
        <v>45.991115966153501</v>
      </c>
      <c r="P703">
        <v>57.003538844504803</v>
      </c>
      <c r="Q703">
        <v>62.562012917018798</v>
      </c>
      <c r="R703">
        <v>49.3797510559166</v>
      </c>
      <c r="S703">
        <v>48.314182948137301</v>
      </c>
      <c r="T703">
        <v>50.686409306622998</v>
      </c>
      <c r="U703">
        <v>53.220405991721201</v>
      </c>
    </row>
    <row r="704" spans="1:21" x14ac:dyDescent="0.25">
      <c r="A704" t="s">
        <v>705</v>
      </c>
      <c r="B704">
        <v>869.49057963149403</v>
      </c>
      <c r="C704">
        <v>20.518000000000001</v>
      </c>
      <c r="D704">
        <v>2.1235936434933999E-2</v>
      </c>
      <c r="E704">
        <v>3.4234542391711802E-2</v>
      </c>
      <c r="F704">
        <v>1.24552146587144E-2</v>
      </c>
      <c r="G704">
        <v>6.0400545319868E-2</v>
      </c>
      <c r="H704">
        <v>4.3177916549033898E-2</v>
      </c>
      <c r="I704">
        <v>4.90526315155159E-2</v>
      </c>
      <c r="L704">
        <v>9.0216351339808806E-2</v>
      </c>
      <c r="M704">
        <v>0.120681310359256</v>
      </c>
      <c r="N704">
        <v>0.191437420158939</v>
      </c>
      <c r="O704">
        <v>5.0951776668222801E-2</v>
      </c>
      <c r="P704">
        <v>4.0733247765621303E-2</v>
      </c>
      <c r="Q704">
        <v>5.8114885100285202E-2</v>
      </c>
      <c r="R704">
        <v>0.48978888897067702</v>
      </c>
      <c r="S704">
        <v>0.50382244172944501</v>
      </c>
      <c r="T704">
        <v>0.53878599107635605</v>
      </c>
      <c r="U704">
        <v>0.52329069054537802</v>
      </c>
    </row>
    <row r="705" spans="1:21" x14ac:dyDescent="0.25">
      <c r="A705" t="s">
        <v>706</v>
      </c>
      <c r="B705">
        <v>871.50597250485498</v>
      </c>
      <c r="C705">
        <v>20.8038833333333</v>
      </c>
      <c r="D705">
        <v>0.66712289137477399</v>
      </c>
      <c r="E705">
        <v>0.87565345086031898</v>
      </c>
      <c r="F705">
        <v>0.528174612921949</v>
      </c>
      <c r="G705">
        <v>1.44415532184397</v>
      </c>
      <c r="H705">
        <v>1.07433770159074</v>
      </c>
      <c r="I705">
        <v>1.04970104574914</v>
      </c>
      <c r="L705">
        <v>1.8863814423251</v>
      </c>
      <c r="M705">
        <v>2.1130615947824398</v>
      </c>
      <c r="N705">
        <v>2.51103383965201</v>
      </c>
      <c r="O705">
        <v>1.3988051525521901</v>
      </c>
      <c r="P705">
        <v>1.1435821517948499</v>
      </c>
      <c r="Q705">
        <v>1.24084556268877</v>
      </c>
      <c r="R705">
        <v>1.1453301804365299</v>
      </c>
      <c r="S705">
        <v>1.1754124903568799</v>
      </c>
      <c r="T705">
        <v>1.2536080316665299</v>
      </c>
      <c r="U705">
        <v>1.2334901230576201</v>
      </c>
    </row>
    <row r="706" spans="1:21" x14ac:dyDescent="0.25">
      <c r="A706" t="s">
        <v>707</v>
      </c>
      <c r="B706">
        <v>725.447840994476</v>
      </c>
      <c r="C706">
        <v>17.796749999999999</v>
      </c>
      <c r="D706">
        <v>1.41917255230178</v>
      </c>
      <c r="E706">
        <v>1.0297651024975401</v>
      </c>
      <c r="F706">
        <v>0.95796870234502496</v>
      </c>
      <c r="G706">
        <v>4.3835434473229302</v>
      </c>
      <c r="H706">
        <v>1.2279007081784701</v>
      </c>
      <c r="I706">
        <v>2.2755555969219401</v>
      </c>
      <c r="L706">
        <v>3.7490793032222598</v>
      </c>
      <c r="M706">
        <v>2.5899271745447199</v>
      </c>
      <c r="N706">
        <v>2.40028356663775</v>
      </c>
      <c r="O706">
        <v>2.3197541590470401</v>
      </c>
      <c r="P706">
        <v>12.099057671203701</v>
      </c>
      <c r="Q706">
        <v>1.83034139895578</v>
      </c>
      <c r="R706">
        <v>6.2026099769099696</v>
      </c>
      <c r="S706">
        <v>6.2132749818348501</v>
      </c>
      <c r="T706">
        <v>6.5760779707635502</v>
      </c>
      <c r="U706">
        <v>6.7407282967333702</v>
      </c>
    </row>
    <row r="707" spans="1:21" x14ac:dyDescent="0.25">
      <c r="A707" t="s">
        <v>708</v>
      </c>
      <c r="B707">
        <v>327.21783330153897</v>
      </c>
      <c r="C707">
        <v>14.1253833333333</v>
      </c>
      <c r="D707">
        <v>0.66019053024290197</v>
      </c>
      <c r="E707">
        <v>0.60693163958403196</v>
      </c>
      <c r="F707">
        <v>0.48291614752683398</v>
      </c>
      <c r="G707">
        <v>0.493396357120574</v>
      </c>
      <c r="H707">
        <v>0.68195642771059595</v>
      </c>
      <c r="I707">
        <v>0.434776774156167</v>
      </c>
      <c r="L707">
        <v>0.40536241230222297</v>
      </c>
      <c r="M707">
        <v>0.40709087754795198</v>
      </c>
      <c r="N707">
        <v>0.46755529246100502</v>
      </c>
      <c r="O707">
        <v>0.50157230420624899</v>
      </c>
      <c r="P707">
        <v>0.76634554136439403</v>
      </c>
      <c r="Q707">
        <v>0.30856081339884001</v>
      </c>
      <c r="R707">
        <v>0.390857532022587</v>
      </c>
      <c r="S707">
        <v>0.410534858560891</v>
      </c>
      <c r="T707">
        <v>0.432840778051443</v>
      </c>
      <c r="U707">
        <v>0.413030444539774</v>
      </c>
    </row>
    <row r="708" spans="1:21" x14ac:dyDescent="0.25">
      <c r="A708" t="s">
        <v>709</v>
      </c>
      <c r="B708">
        <v>962.03820920278099</v>
      </c>
      <c r="C708">
        <v>4.8104333333333296</v>
      </c>
      <c r="D708">
        <v>0.61803406119164195</v>
      </c>
      <c r="E708">
        <v>0.60868890326546599</v>
      </c>
      <c r="F708">
        <v>0.50334421646675698</v>
      </c>
      <c r="G708">
        <v>1.1483212100129101</v>
      </c>
      <c r="H708">
        <v>0.77515286616609702</v>
      </c>
      <c r="I708">
        <v>1.0650645867563699</v>
      </c>
      <c r="L708">
        <v>1.1850504138339599</v>
      </c>
      <c r="M708">
        <v>1.86415257166089</v>
      </c>
      <c r="N708">
        <v>1.1306793033154099</v>
      </c>
      <c r="O708">
        <v>0.98521602749178405</v>
      </c>
      <c r="P708">
        <v>0.95798763488924599</v>
      </c>
      <c r="Q708">
        <v>1.1132300151763299</v>
      </c>
      <c r="R708">
        <v>0.64424546916868797</v>
      </c>
      <c r="S708">
        <v>0.72395647367372096</v>
      </c>
      <c r="T708">
        <v>0.81291452076555604</v>
      </c>
      <c r="U708">
        <v>0.90383715213715399</v>
      </c>
    </row>
    <row r="709" spans="1:21" x14ac:dyDescent="0.25">
      <c r="A709" t="s">
        <v>710</v>
      </c>
      <c r="B709">
        <v>791.00635290673404</v>
      </c>
      <c r="C709">
        <v>22.199566666666701</v>
      </c>
      <c r="D709">
        <v>3.5077692797113502</v>
      </c>
      <c r="E709">
        <v>3.0710977672889102</v>
      </c>
      <c r="F709">
        <v>3.2971389236927999</v>
      </c>
      <c r="G709">
        <v>2.6469506413335799</v>
      </c>
      <c r="H709">
        <v>2.8935140162529098</v>
      </c>
      <c r="I709">
        <v>2.3722938807242202</v>
      </c>
      <c r="L709">
        <v>2.6725275054339002</v>
      </c>
      <c r="M709">
        <v>2.17031454015738</v>
      </c>
      <c r="N709">
        <v>2.0354361980543101</v>
      </c>
      <c r="O709">
        <v>2.57079020819842</v>
      </c>
      <c r="P709">
        <v>2.67952476812034</v>
      </c>
      <c r="Q709">
        <v>2.60144019966513</v>
      </c>
      <c r="R709">
        <v>2.3824779101889502</v>
      </c>
      <c r="S709">
        <v>2.4275868176493298</v>
      </c>
      <c r="T709">
        <v>2.3905481933332799</v>
      </c>
      <c r="U709">
        <v>2.2092154555160901</v>
      </c>
    </row>
    <row r="710" spans="1:21" x14ac:dyDescent="0.25">
      <c r="A710" t="s">
        <v>711</v>
      </c>
      <c r="B710">
        <v>728.88089691506104</v>
      </c>
      <c r="C710">
        <v>0.70266666666666699</v>
      </c>
      <c r="D710">
        <v>0.16029927949387299</v>
      </c>
      <c r="E710">
        <v>0.15390737119885001</v>
      </c>
      <c r="F710">
        <v>0.175795849706121</v>
      </c>
      <c r="G710">
        <v>4.8561527319064601E-2</v>
      </c>
      <c r="H710">
        <v>0.109175984835386</v>
      </c>
      <c r="I710">
        <v>0.14163104822502101</v>
      </c>
      <c r="L710">
        <v>6.22435421885741E-2</v>
      </c>
      <c r="M710">
        <v>3.4167881517232698E-2</v>
      </c>
      <c r="N710">
        <v>6.3533189995604797E-2</v>
      </c>
      <c r="O710">
        <v>8.5113734706192601E-2</v>
      </c>
      <c r="P710">
        <v>4.3299235269041003E-2</v>
      </c>
      <c r="Q710">
        <v>2.3927923951718201E-2</v>
      </c>
      <c r="R710">
        <v>0.133031091651826</v>
      </c>
      <c r="S710">
        <v>0.14248603104323601</v>
      </c>
      <c r="T710">
        <v>0.14661618666332699</v>
      </c>
      <c r="U710">
        <v>0.138558374833741</v>
      </c>
    </row>
    <row r="711" spans="1:21" x14ac:dyDescent="0.25">
      <c r="A711" t="s">
        <v>712</v>
      </c>
      <c r="B711">
        <v>549.70337629370295</v>
      </c>
      <c r="C711">
        <v>13.3716833333333</v>
      </c>
      <c r="D711">
        <v>2.08807028035779</v>
      </c>
      <c r="E711">
        <v>2.1608873536613098</v>
      </c>
      <c r="F711">
        <v>1.94367298561772</v>
      </c>
      <c r="G711">
        <v>1.9029892090606799</v>
      </c>
      <c r="H711">
        <v>2.0240398142646701</v>
      </c>
      <c r="I711">
        <v>1.6856857897057</v>
      </c>
      <c r="L711">
        <v>1.8123858810017901</v>
      </c>
      <c r="M711">
        <v>1.29887341453867</v>
      </c>
      <c r="N711">
        <v>1.06530259230184</v>
      </c>
      <c r="O711">
        <v>2.0224217952080998</v>
      </c>
      <c r="P711">
        <v>1.34490131718026</v>
      </c>
      <c r="Q711">
        <v>1.5736216214946701</v>
      </c>
      <c r="R711">
        <v>1.3439272342891599</v>
      </c>
      <c r="S711">
        <v>1.28278359770349</v>
      </c>
      <c r="T711">
        <v>1.3782096940542801</v>
      </c>
      <c r="U711">
        <v>1.2608683162637999</v>
      </c>
    </row>
    <row r="712" spans="1:21" x14ac:dyDescent="0.25">
      <c r="A712" t="s">
        <v>713</v>
      </c>
      <c r="B712">
        <v>311.16847488321002</v>
      </c>
      <c r="C712">
        <v>22.628433333333302</v>
      </c>
      <c r="D712">
        <v>5.5487121580539203</v>
      </c>
      <c r="E712">
        <v>6.2410349670404601</v>
      </c>
      <c r="F712">
        <v>9.4817355358055799</v>
      </c>
      <c r="G712">
        <v>7.9836140947140599</v>
      </c>
      <c r="H712">
        <v>18.498309870040501</v>
      </c>
      <c r="I712">
        <v>4.9255591539423698</v>
      </c>
      <c r="L712">
        <v>2.4642573291094698</v>
      </c>
      <c r="M712">
        <v>2.7763912083872202</v>
      </c>
      <c r="N712">
        <v>2.15387910320104</v>
      </c>
      <c r="O712">
        <v>3.4037302658523898</v>
      </c>
      <c r="P712">
        <v>3.9509538706841201</v>
      </c>
      <c r="Q712">
        <v>3.0508555360537501</v>
      </c>
      <c r="R712">
        <v>15.775172114142199</v>
      </c>
      <c r="S712">
        <v>14.999249430160599</v>
      </c>
      <c r="T712">
        <v>14.433641596594001</v>
      </c>
      <c r="U712">
        <v>14.5263886084477</v>
      </c>
    </row>
    <row r="713" spans="1:21" x14ac:dyDescent="0.25">
      <c r="A713" t="s">
        <v>714</v>
      </c>
      <c r="B713">
        <v>1048.5427669432499</v>
      </c>
      <c r="C713">
        <v>9.0388833333333292</v>
      </c>
      <c r="D713">
        <v>0.27705516693437399</v>
      </c>
      <c r="E713">
        <v>0.53465932019866003</v>
      </c>
      <c r="F713">
        <v>0.17626514271739399</v>
      </c>
      <c r="G713">
        <v>0.48004659732500599</v>
      </c>
      <c r="H713">
        <v>0.22486808307883099</v>
      </c>
      <c r="I713">
        <v>0.21626197168884301</v>
      </c>
      <c r="L713">
        <v>0.76946093879075705</v>
      </c>
      <c r="M713">
        <v>0.23655263635438201</v>
      </c>
      <c r="N713">
        <v>0.14939565469600499</v>
      </c>
      <c r="O713">
        <v>0.26762928673488401</v>
      </c>
      <c r="P713">
        <v>0.378808591725454</v>
      </c>
      <c r="Q713">
        <v>0.26856509086416103</v>
      </c>
      <c r="R713">
        <v>0.35766994229989901</v>
      </c>
      <c r="S713">
        <v>0.36245630508936599</v>
      </c>
      <c r="T713">
        <v>0.39191632364988599</v>
      </c>
      <c r="U713">
        <v>0.37113734468941201</v>
      </c>
    </row>
    <row r="714" spans="1:21" x14ac:dyDescent="0.25">
      <c r="A714" t="s">
        <v>715</v>
      </c>
      <c r="B714">
        <v>447.11436174281999</v>
      </c>
      <c r="C714">
        <v>1.09906666666667</v>
      </c>
      <c r="D714">
        <v>8.0746319142565408</v>
      </c>
      <c r="E714">
        <v>7.8043835010018396</v>
      </c>
      <c r="F714">
        <v>6.8356743477937396</v>
      </c>
      <c r="G714">
        <v>16.105566727642302</v>
      </c>
      <c r="H714">
        <v>13.6595429686102</v>
      </c>
      <c r="I714">
        <v>6.22254536388819</v>
      </c>
      <c r="L714">
        <v>1.70935019854771</v>
      </c>
      <c r="M714">
        <v>1.5876138030407301</v>
      </c>
      <c r="N714">
        <v>2.8524739184513099</v>
      </c>
      <c r="O714">
        <v>3.1821513949360098</v>
      </c>
      <c r="P714">
        <v>3.8881448608217202</v>
      </c>
      <c r="Q714">
        <v>2.9538270380489799</v>
      </c>
      <c r="R714">
        <v>2.7157090540992299</v>
      </c>
      <c r="S714">
        <v>2.9499657831580501</v>
      </c>
      <c r="T714">
        <v>2.9650999613977098</v>
      </c>
      <c r="U714">
        <v>2.8266210318368299</v>
      </c>
    </row>
    <row r="715" spans="1:21" x14ac:dyDescent="0.25">
      <c r="A715" t="s">
        <v>716</v>
      </c>
      <c r="B715">
        <v>845.27857530379003</v>
      </c>
      <c r="C715">
        <v>0.79453333333333298</v>
      </c>
      <c r="D715">
        <v>1.6033112911408001</v>
      </c>
      <c r="E715">
        <v>1.0389167463358899</v>
      </c>
      <c r="F715">
        <v>1.8170213517849201</v>
      </c>
      <c r="G715">
        <v>3.4034148968917401</v>
      </c>
      <c r="H715">
        <v>2.64030734872378</v>
      </c>
      <c r="I715">
        <v>1.4624182212863199</v>
      </c>
      <c r="L715">
        <v>1.24802805195828</v>
      </c>
      <c r="M715">
        <v>2.4348617669414998</v>
      </c>
      <c r="N715">
        <v>1.3193544420146299</v>
      </c>
      <c r="O715">
        <v>3.0016195137401702</v>
      </c>
      <c r="P715">
        <v>1.3775129835896101</v>
      </c>
      <c r="Q715">
        <v>1.1491231485665701</v>
      </c>
      <c r="R715">
        <v>0.83946340573759004</v>
      </c>
      <c r="S715">
        <v>0.89986448082841197</v>
      </c>
      <c r="T715">
        <v>0.92307770393833799</v>
      </c>
      <c r="U715">
        <v>0.873385252311626</v>
      </c>
    </row>
    <row r="716" spans="1:21" x14ac:dyDescent="0.25">
      <c r="A716" t="s">
        <v>717</v>
      </c>
      <c r="B716">
        <v>577.13598721882704</v>
      </c>
      <c r="C716">
        <v>8.9487333333333297</v>
      </c>
      <c r="D716">
        <v>0.20300641531739699</v>
      </c>
      <c r="E716">
        <v>0.39804085980529003</v>
      </c>
      <c r="F716">
        <v>1.0524843539040301</v>
      </c>
      <c r="G716">
        <v>1.09527379956184</v>
      </c>
      <c r="H716">
        <v>0.52021354131671604</v>
      </c>
      <c r="I716">
        <v>0.68677712689843895</v>
      </c>
      <c r="L716">
        <v>0.121793416201028</v>
      </c>
      <c r="M716">
        <v>0.17467396867641299</v>
      </c>
      <c r="N716">
        <v>0.35122230890909401</v>
      </c>
      <c r="O716">
        <v>0.27238027500305501</v>
      </c>
      <c r="P716">
        <v>0.128736403386677</v>
      </c>
      <c r="Q716">
        <v>0.15793869452645701</v>
      </c>
      <c r="R716">
        <v>0.36355020571549301</v>
      </c>
      <c r="S716">
        <v>0.399145270893556</v>
      </c>
      <c r="T716">
        <v>0.39353804307448598</v>
      </c>
      <c r="U716">
        <v>0.387333004037405</v>
      </c>
    </row>
    <row r="717" spans="1:21" x14ac:dyDescent="0.25">
      <c r="A717" t="s">
        <v>718</v>
      </c>
      <c r="B717">
        <v>755.33506896046595</v>
      </c>
      <c r="C717">
        <v>7.3066166666666703</v>
      </c>
      <c r="D717">
        <v>1.2090773936936401</v>
      </c>
      <c r="E717">
        <v>1.27440530240989</v>
      </c>
      <c r="F717">
        <v>0.96864020926935601</v>
      </c>
      <c r="G717">
        <v>0.97863510003218601</v>
      </c>
      <c r="H717">
        <v>1.63292913972926</v>
      </c>
      <c r="I717">
        <v>0.56134136919256405</v>
      </c>
      <c r="L717">
        <v>0.31175656276616098</v>
      </c>
      <c r="M717">
        <v>0.57133961412175105</v>
      </c>
      <c r="N717">
        <v>0.63177872413483105</v>
      </c>
      <c r="O717">
        <v>1.15480605916669</v>
      </c>
      <c r="P717">
        <v>0.82029776670329502</v>
      </c>
      <c r="Q717">
        <v>0.271285552512534</v>
      </c>
      <c r="R717">
        <v>0.486282871225244</v>
      </c>
      <c r="S717">
        <v>0.50688428983316502</v>
      </c>
      <c r="T717">
        <v>0.52790933890153602</v>
      </c>
      <c r="U717">
        <v>0.53102204449911505</v>
      </c>
    </row>
    <row r="718" spans="1:21" x14ac:dyDescent="0.25">
      <c r="A718" t="s">
        <v>719</v>
      </c>
      <c r="B718">
        <v>665.32009258527</v>
      </c>
      <c r="C718">
        <v>9.3966999999999992</v>
      </c>
      <c r="D718">
        <v>40.462006443516501</v>
      </c>
      <c r="E718">
        <v>7.3210623128737602</v>
      </c>
      <c r="F718">
        <v>176.50132181715901</v>
      </c>
      <c r="G718">
        <v>9.7490966086811905</v>
      </c>
      <c r="H718">
        <v>8.9570965629039705</v>
      </c>
      <c r="I718">
        <v>160.175545939508</v>
      </c>
      <c r="L718">
        <v>3.48979151009685</v>
      </c>
      <c r="M718">
        <v>206.50016023406701</v>
      </c>
      <c r="N718">
        <v>144.845615222079</v>
      </c>
      <c r="O718">
        <v>118.706653201968</v>
      </c>
      <c r="P718">
        <v>195.70304147461201</v>
      </c>
      <c r="Q718">
        <v>165.59053201360899</v>
      </c>
      <c r="R718">
        <v>123.98114679476301</v>
      </c>
      <c r="S718">
        <v>123.191284929262</v>
      </c>
      <c r="T718">
        <v>127.758781201546</v>
      </c>
      <c r="U718">
        <v>134.49960707425601</v>
      </c>
    </row>
    <row r="719" spans="1:21" x14ac:dyDescent="0.25">
      <c r="A719" t="s">
        <v>720</v>
      </c>
      <c r="B719">
        <v>341.51785711053799</v>
      </c>
      <c r="C719">
        <v>0.78433333333333299</v>
      </c>
      <c r="D719">
        <v>0.389753727968566</v>
      </c>
      <c r="E719">
        <v>0.44208770592032398</v>
      </c>
      <c r="F719">
        <v>0.36497617018966599</v>
      </c>
      <c r="G719">
        <v>0.29577871899626701</v>
      </c>
      <c r="H719">
        <v>0.390151491169135</v>
      </c>
      <c r="I719">
        <v>0.286347918923606</v>
      </c>
      <c r="L719">
        <v>0.27393341918103897</v>
      </c>
      <c r="M719">
        <v>0.204967856602424</v>
      </c>
      <c r="N719">
        <v>0.16238056461755301</v>
      </c>
      <c r="O719">
        <v>0.19515458878970501</v>
      </c>
      <c r="P719">
        <v>0.228968522085858</v>
      </c>
      <c r="Q719">
        <v>0.16546559244922099</v>
      </c>
      <c r="R719">
        <v>0.20304656992523701</v>
      </c>
      <c r="S719">
        <v>0.208699777725876</v>
      </c>
      <c r="T719">
        <v>0.18423631355672401</v>
      </c>
      <c r="U719">
        <v>0.14891857099848699</v>
      </c>
    </row>
    <row r="720" spans="1:21" x14ac:dyDescent="0.25">
      <c r="A720" t="s">
        <v>721</v>
      </c>
      <c r="B720">
        <v>745.00177226907601</v>
      </c>
      <c r="C720">
        <v>22.209766666666699</v>
      </c>
      <c r="D720">
        <v>22.259093646460101</v>
      </c>
      <c r="E720">
        <v>20.340034951726199</v>
      </c>
      <c r="F720">
        <v>20.507073680265702</v>
      </c>
      <c r="G720">
        <v>16.887844280248601</v>
      </c>
      <c r="H720">
        <v>17.800065924827699</v>
      </c>
      <c r="I720">
        <v>14.8008732066841</v>
      </c>
      <c r="L720">
        <v>17.1320663505001</v>
      </c>
      <c r="M720">
        <v>13.9282413620524</v>
      </c>
      <c r="N720">
        <v>15.014441357881401</v>
      </c>
      <c r="O720">
        <v>16.758044245291799</v>
      </c>
      <c r="P720">
        <v>16.0457437794947</v>
      </c>
      <c r="Q720">
        <v>16.226404642307099</v>
      </c>
      <c r="R720">
        <v>14.9018905865092</v>
      </c>
      <c r="S720">
        <v>14.549038013071099</v>
      </c>
      <c r="T720">
        <v>14.4828481161839</v>
      </c>
      <c r="U720">
        <v>13.5401372335474</v>
      </c>
    </row>
    <row r="721" spans="1:21" x14ac:dyDescent="0.25">
      <c r="A721" t="s">
        <v>722</v>
      </c>
      <c r="B721">
        <v>832.50509622758204</v>
      </c>
      <c r="C721">
        <v>11.5065833333333</v>
      </c>
      <c r="D721">
        <v>1.7722790631265299</v>
      </c>
      <c r="E721">
        <v>1.9060356327991499</v>
      </c>
      <c r="F721">
        <v>0.91270750492834196</v>
      </c>
      <c r="G721">
        <v>1.7664892948653499</v>
      </c>
      <c r="H721">
        <v>1.97215405247895</v>
      </c>
      <c r="I721">
        <v>0.98616574301856597</v>
      </c>
      <c r="L721">
        <v>1.7820674345096199</v>
      </c>
      <c r="M721">
        <v>0.90576345811061398</v>
      </c>
      <c r="N721">
        <v>2.8126532353052398</v>
      </c>
      <c r="O721">
        <v>2.1013113648280601</v>
      </c>
      <c r="P721">
        <v>2.3097913935172101</v>
      </c>
      <c r="Q721">
        <v>2.5598000337027398</v>
      </c>
      <c r="R721">
        <v>2.4638727391843598</v>
      </c>
      <c r="S721">
        <v>2.4676502367342898</v>
      </c>
      <c r="T721">
        <v>2.63171486565694</v>
      </c>
      <c r="U721">
        <v>2.6559975010061798</v>
      </c>
    </row>
    <row r="722" spans="1:21" x14ac:dyDescent="0.25">
      <c r="A722" t="s">
        <v>723</v>
      </c>
      <c r="B722">
        <v>827.47949631611198</v>
      </c>
      <c r="C722">
        <v>20.242249999999999</v>
      </c>
      <c r="D722">
        <v>2.48846426772408E-2</v>
      </c>
      <c r="E722">
        <v>2.2373336919053698E-2</v>
      </c>
      <c r="F722">
        <v>4.5316834892434897E-2</v>
      </c>
      <c r="G722">
        <v>0.104073595665006</v>
      </c>
      <c r="H722">
        <v>3.9641453956466503E-2</v>
      </c>
      <c r="I722">
        <v>9.3047081601715501E-2</v>
      </c>
      <c r="L722">
        <v>8.1608693881380506E-2</v>
      </c>
      <c r="M722">
        <v>0.13103622694058301</v>
      </c>
      <c r="N722">
        <v>0.155212375103574</v>
      </c>
      <c r="O722">
        <v>9.0743925159211702E-2</v>
      </c>
      <c r="P722">
        <v>0.12819400529061001</v>
      </c>
      <c r="Q722">
        <v>0.13123524007086401</v>
      </c>
      <c r="R722">
        <v>0.48535214703535101</v>
      </c>
      <c r="S722">
        <v>0.50731077844542305</v>
      </c>
      <c r="T722">
        <v>0.51704911270063203</v>
      </c>
      <c r="U722">
        <v>0.53448504704271405</v>
      </c>
    </row>
    <row r="723" spans="1:21" x14ac:dyDescent="0.25">
      <c r="A723" t="s">
        <v>724</v>
      </c>
      <c r="B723">
        <v>1279.59693572428</v>
      </c>
      <c r="C723">
        <v>16.562999999999999</v>
      </c>
      <c r="D723">
        <v>8.8380856712332303</v>
      </c>
      <c r="E723">
        <v>7.2004205814961804</v>
      </c>
      <c r="F723">
        <v>4.3467160936003797</v>
      </c>
      <c r="G723">
        <v>5.7096906734000799</v>
      </c>
      <c r="H723">
        <v>6.65284681944431</v>
      </c>
      <c r="I723">
        <v>3.5353730938194401</v>
      </c>
      <c r="L723">
        <v>7.7952721202561897</v>
      </c>
      <c r="M723">
        <v>4.9001401101123996</v>
      </c>
      <c r="N723">
        <v>7.2497824682087701</v>
      </c>
      <c r="O723">
        <v>3.9004878385036199</v>
      </c>
      <c r="P723">
        <v>3.2945781825076499</v>
      </c>
      <c r="Q723">
        <v>4.6612383555416299</v>
      </c>
      <c r="R723">
        <v>4.4778565506585997</v>
      </c>
      <c r="S723">
        <v>4.3915131520677102</v>
      </c>
      <c r="T723">
        <v>4.4293565417012601</v>
      </c>
      <c r="U723">
        <v>4.0924396143161497</v>
      </c>
    </row>
    <row r="724" spans="1:21" x14ac:dyDescent="0.25">
      <c r="A724" t="s">
        <v>725</v>
      </c>
      <c r="B724">
        <v>649.23174880975398</v>
      </c>
      <c r="C724">
        <v>0.79453333333333298</v>
      </c>
      <c r="D724">
        <v>0.53433878805311497</v>
      </c>
      <c r="E724">
        <v>0.182448976420928</v>
      </c>
      <c r="F724">
        <v>0.99676323413003798</v>
      </c>
      <c r="G724">
        <v>0.584170243726295</v>
      </c>
      <c r="H724">
        <v>0.88950125020662696</v>
      </c>
      <c r="I724">
        <v>0.79530015490394201</v>
      </c>
      <c r="L724">
        <v>0.57940740804370405</v>
      </c>
      <c r="M724">
        <v>0.86969402620790504</v>
      </c>
      <c r="N724">
        <v>0.96704312206013598</v>
      </c>
      <c r="O724">
        <v>1.6023843324654401</v>
      </c>
      <c r="P724">
        <v>0.86367692283259401</v>
      </c>
      <c r="Q724">
        <v>2.0587678374231602</v>
      </c>
      <c r="R724">
        <v>0.51601673910458101</v>
      </c>
      <c r="S724">
        <v>0.56103214069179297</v>
      </c>
      <c r="T724">
        <v>0.55826592003222697</v>
      </c>
      <c r="U724">
        <v>0.53177263534090102</v>
      </c>
    </row>
    <row r="725" spans="1:21" x14ac:dyDescent="0.25">
      <c r="A725" t="s">
        <v>726</v>
      </c>
      <c r="B725">
        <v>480.30980954661999</v>
      </c>
      <c r="C725">
        <v>22.250599999999999</v>
      </c>
      <c r="D725">
        <v>5.9466780075430403</v>
      </c>
      <c r="E725">
        <v>6.5656403653392497</v>
      </c>
      <c r="F725">
        <v>6.2726371170091104</v>
      </c>
      <c r="G725">
        <v>6.2563239504814296</v>
      </c>
      <c r="H725">
        <v>5.2184067595665002</v>
      </c>
      <c r="I725">
        <v>4.89518432771973</v>
      </c>
      <c r="L725">
        <v>6.9958289787990902</v>
      </c>
      <c r="M725">
        <v>4.4011519114198698</v>
      </c>
      <c r="N725">
        <v>3.0421524725584699</v>
      </c>
      <c r="O725">
        <v>4.1873208816897902</v>
      </c>
      <c r="P725">
        <v>3.0896959187786499</v>
      </c>
      <c r="Q725">
        <v>3.54655721465544</v>
      </c>
      <c r="R725">
        <v>4.1269375340695804</v>
      </c>
      <c r="S725">
        <v>4.1515525469619297</v>
      </c>
      <c r="T725">
        <v>4.3960848754635302</v>
      </c>
      <c r="U725">
        <v>4.4655899623099096</v>
      </c>
    </row>
    <row r="726" spans="1:21" x14ac:dyDescent="0.25">
      <c r="A726" t="s">
        <v>727</v>
      </c>
      <c r="B726">
        <v>1295.61769388059</v>
      </c>
      <c r="C726">
        <v>12.5260333333333</v>
      </c>
      <c r="D726">
        <v>0.49324164483147998</v>
      </c>
      <c r="E726">
        <v>0.492807277881885</v>
      </c>
      <c r="F726">
        <v>1.7062177465804</v>
      </c>
      <c r="G726">
        <v>0.48100948282096401</v>
      </c>
      <c r="H726">
        <v>0.4758046367737</v>
      </c>
      <c r="I726">
        <v>1.59620782033672</v>
      </c>
      <c r="L726">
        <v>0.60975885225931903</v>
      </c>
      <c r="M726">
        <v>2.9961065417430799</v>
      </c>
      <c r="N726">
        <v>2.5842047005270699</v>
      </c>
      <c r="O726">
        <v>2.2983908171905298</v>
      </c>
      <c r="P726">
        <v>3.5476225306339302</v>
      </c>
      <c r="Q726">
        <v>4.0655326026311496</v>
      </c>
      <c r="R726">
        <v>1.11103639818309</v>
      </c>
      <c r="S726">
        <v>1.1625756342173501</v>
      </c>
      <c r="T726">
        <v>1.19891320552786</v>
      </c>
      <c r="U726">
        <v>1.10161632693573</v>
      </c>
    </row>
    <row r="727" spans="1:21" x14ac:dyDescent="0.25">
      <c r="A727" t="s">
        <v>728</v>
      </c>
      <c r="B727">
        <v>1131.4693836885499</v>
      </c>
      <c r="C727">
        <v>18.662949999999999</v>
      </c>
      <c r="D727">
        <v>0.70017099293771801</v>
      </c>
      <c r="E727">
        <v>1.09786126139115</v>
      </c>
      <c r="F727">
        <v>0.83906246379739002</v>
      </c>
      <c r="G727">
        <v>1.0718683548866099</v>
      </c>
      <c r="H727">
        <v>0.88677298752110301</v>
      </c>
      <c r="I727">
        <v>1.29359777824263</v>
      </c>
      <c r="L727">
        <v>2.8967168809617601</v>
      </c>
      <c r="M727">
        <v>2.3691420721895202</v>
      </c>
      <c r="N727">
        <v>2.95010382486578</v>
      </c>
      <c r="O727">
        <v>2.3319953387130599</v>
      </c>
      <c r="P727">
        <v>1.51023253316765</v>
      </c>
      <c r="Q727">
        <v>1.62102456298686</v>
      </c>
      <c r="R727">
        <v>1.7667090171720601</v>
      </c>
      <c r="S727">
        <v>1.63783838265472</v>
      </c>
      <c r="T727">
        <v>1.7970383867587301</v>
      </c>
      <c r="U727">
        <v>1.72925042924821</v>
      </c>
    </row>
    <row r="728" spans="1:21" x14ac:dyDescent="0.25">
      <c r="A728" t="s">
        <v>729</v>
      </c>
      <c r="B728">
        <v>601.13168804034001</v>
      </c>
      <c r="C728">
        <v>0.90690000000000004</v>
      </c>
      <c r="D728">
        <v>13.120570837412499</v>
      </c>
      <c r="E728">
        <v>8.7190609241626902</v>
      </c>
      <c r="F728">
        <v>16.429890905820098</v>
      </c>
      <c r="G728">
        <v>26.869544424398999</v>
      </c>
      <c r="H728">
        <v>15.104088650865901</v>
      </c>
      <c r="I728">
        <v>11.8258153264079</v>
      </c>
      <c r="L728">
        <v>12.0541179747841</v>
      </c>
      <c r="M728">
        <v>12.6531725767043</v>
      </c>
      <c r="N728">
        <v>11.5667322033747</v>
      </c>
      <c r="O728">
        <v>22.256125642257398</v>
      </c>
      <c r="P728">
        <v>10.2112704282988</v>
      </c>
      <c r="Q728">
        <v>11.7185746255882</v>
      </c>
      <c r="R728">
        <v>10.021350435773501</v>
      </c>
      <c r="S728">
        <v>10.7548448245032</v>
      </c>
      <c r="T728">
        <v>10.8748957433827</v>
      </c>
      <c r="U728">
        <v>10.9200834779639</v>
      </c>
    </row>
    <row r="729" spans="1:21" x14ac:dyDescent="0.25">
      <c r="A729" t="s">
        <v>730</v>
      </c>
      <c r="B729">
        <v>513.19842088610903</v>
      </c>
      <c r="C729">
        <v>6.4200999999999997</v>
      </c>
      <c r="D729">
        <v>0.62462578244973599</v>
      </c>
      <c r="E729">
        <v>0.47032523872967502</v>
      </c>
      <c r="F729">
        <v>0.48165831436309098</v>
      </c>
      <c r="G729">
        <v>1.29841301815281</v>
      </c>
      <c r="H729">
        <v>1.1321493762308099</v>
      </c>
      <c r="I729">
        <v>0.60432034625119802</v>
      </c>
      <c r="L729">
        <v>0.28315349650260602</v>
      </c>
      <c r="M729">
        <v>0.273701017267584</v>
      </c>
      <c r="N729">
        <v>0.32990398372422503</v>
      </c>
      <c r="O729">
        <v>0.37399843749210099</v>
      </c>
      <c r="P729">
        <v>0.45446304919753899</v>
      </c>
      <c r="Q729">
        <v>0.66432665141014702</v>
      </c>
      <c r="R729">
        <v>1.7091990315532399</v>
      </c>
      <c r="S729">
        <v>1.8103214996657599</v>
      </c>
      <c r="T729">
        <v>1.85738647880291</v>
      </c>
      <c r="U729">
        <v>1.86291812830332</v>
      </c>
    </row>
    <row r="730" spans="1:21" x14ac:dyDescent="0.25">
      <c r="A730" t="s">
        <v>731</v>
      </c>
      <c r="B730">
        <v>913.47858231462499</v>
      </c>
      <c r="C730">
        <v>5.6151999999999997</v>
      </c>
      <c r="D730">
        <v>1.18204922471706</v>
      </c>
      <c r="E730">
        <v>1.15692395367865</v>
      </c>
      <c r="F730">
        <v>1.26934559026599</v>
      </c>
      <c r="G730">
        <v>0.99710482946743095</v>
      </c>
      <c r="H730">
        <v>1.04319875163287</v>
      </c>
      <c r="I730">
        <v>0.96108406441002203</v>
      </c>
      <c r="L730">
        <v>0.83894608633877699</v>
      </c>
      <c r="M730">
        <v>0.67930003793238403</v>
      </c>
      <c r="N730">
        <v>0.57892807028616</v>
      </c>
      <c r="O730">
        <v>0.79076324598677505</v>
      </c>
      <c r="P730">
        <v>0.81747177476509003</v>
      </c>
      <c r="Q730">
        <v>0.83892821424757502</v>
      </c>
      <c r="R730">
        <v>0.64978525089163097</v>
      </c>
      <c r="S730">
        <v>0.85085726192153299</v>
      </c>
      <c r="T730">
        <v>0.71636210758632202</v>
      </c>
      <c r="U730">
        <v>0.62099150575325002</v>
      </c>
    </row>
    <row r="731" spans="1:21" x14ac:dyDescent="0.25">
      <c r="A731" t="s">
        <v>732</v>
      </c>
      <c r="B731">
        <v>1123.5906967263199</v>
      </c>
      <c r="C731">
        <v>4.9839833333333301</v>
      </c>
      <c r="D731">
        <v>1.63622850973557</v>
      </c>
      <c r="E731">
        <v>2.4474075904759598</v>
      </c>
      <c r="F731">
        <v>0.87036669242611897</v>
      </c>
      <c r="G731">
        <v>2.8927287906311099</v>
      </c>
      <c r="H731">
        <v>2.5938471317382401</v>
      </c>
      <c r="I731">
        <v>1.47417803494829</v>
      </c>
      <c r="L731">
        <v>4.4041165443228696</v>
      </c>
      <c r="M731">
        <v>1.64733979816497</v>
      </c>
      <c r="N731">
        <v>4.0716610433388603</v>
      </c>
      <c r="O731">
        <v>3.1617773105062801</v>
      </c>
      <c r="P731">
        <v>2.8005567732504999</v>
      </c>
      <c r="Q731">
        <v>4.3275062745702497</v>
      </c>
      <c r="R731">
        <v>2.5350271746447399</v>
      </c>
      <c r="S731">
        <v>2.7056688577326198</v>
      </c>
      <c r="T731">
        <v>2.7519252000717098</v>
      </c>
      <c r="U731">
        <v>2.7638372998663301</v>
      </c>
    </row>
    <row r="732" spans="1:21" x14ac:dyDescent="0.25">
      <c r="A732" t="s">
        <v>733</v>
      </c>
      <c r="B732">
        <v>823.469915880386</v>
      </c>
      <c r="C732">
        <v>22.597750000000001</v>
      </c>
      <c r="D732">
        <v>0.47925575647644703</v>
      </c>
      <c r="E732">
        <v>0.42370989441484502</v>
      </c>
      <c r="F732">
        <v>0.27282849204029902</v>
      </c>
      <c r="G732">
        <v>0.18448040350060699</v>
      </c>
      <c r="H732">
        <v>0.407353465756291</v>
      </c>
      <c r="I732">
        <v>0.18685345541204501</v>
      </c>
      <c r="L732">
        <v>0.11192993013734</v>
      </c>
      <c r="M732">
        <v>0.299831817230651</v>
      </c>
      <c r="N732">
        <v>0.24157953334125301</v>
      </c>
      <c r="O732">
        <v>0.31671636713725398</v>
      </c>
      <c r="P732">
        <v>0.30802578469401698</v>
      </c>
      <c r="Q732">
        <v>9.8714817072838398E-2</v>
      </c>
      <c r="R732">
        <v>0.28413213578574897</v>
      </c>
      <c r="S732">
        <v>0.271484153683551</v>
      </c>
      <c r="T732">
        <v>0.26581492229525799</v>
      </c>
      <c r="U732">
        <v>0.259106311904575</v>
      </c>
    </row>
    <row r="733" spans="1:21" x14ac:dyDescent="0.25">
      <c r="A733" t="s">
        <v>734</v>
      </c>
      <c r="B733">
        <v>813.233542692475</v>
      </c>
      <c r="C733">
        <v>0.89663333333333295</v>
      </c>
      <c r="D733">
        <v>5.7380991366936804</v>
      </c>
      <c r="E733">
        <v>4.0918359921313403</v>
      </c>
      <c r="F733">
        <v>6.9254143069267204</v>
      </c>
      <c r="G733">
        <v>12.538283216184499</v>
      </c>
      <c r="H733">
        <v>8.0102056241266393</v>
      </c>
      <c r="I733">
        <v>5.3866626994180997</v>
      </c>
      <c r="L733">
        <v>3.2367381725118198</v>
      </c>
      <c r="M733">
        <v>4.1443738014033702</v>
      </c>
      <c r="N733">
        <v>3.0542389650224302</v>
      </c>
      <c r="O733">
        <v>6.3122558194618197</v>
      </c>
      <c r="P733">
        <v>2.4804705279848598</v>
      </c>
      <c r="Q733">
        <v>2.98170840024112</v>
      </c>
      <c r="R733">
        <v>2.3456951664019399</v>
      </c>
      <c r="S733">
        <v>2.4330062485733301</v>
      </c>
      <c r="T733">
        <v>2.33490359359359</v>
      </c>
      <c r="U733">
        <v>2.21054220345412</v>
      </c>
    </row>
    <row r="734" spans="1:21" x14ac:dyDescent="0.25">
      <c r="A734" t="s">
        <v>735</v>
      </c>
      <c r="B734">
        <v>1255.6318587159101</v>
      </c>
      <c r="C734">
        <v>11.251383333333299</v>
      </c>
      <c r="D734">
        <v>68.415030707932203</v>
      </c>
      <c r="E734">
        <v>3.3197999518849501</v>
      </c>
      <c r="F734">
        <v>355.32803182934799</v>
      </c>
      <c r="G734">
        <v>3.81754429915489</v>
      </c>
      <c r="H734">
        <v>3.5628764220559201</v>
      </c>
      <c r="I734">
        <v>376.07662335984702</v>
      </c>
      <c r="L734">
        <v>1.38253851731422</v>
      </c>
      <c r="M734">
        <v>429.84178034412702</v>
      </c>
      <c r="N734">
        <v>381.07410380644899</v>
      </c>
      <c r="O734">
        <v>345.37195615015099</v>
      </c>
      <c r="P734">
        <v>496.75490864110799</v>
      </c>
      <c r="Q734">
        <v>456.16214170822002</v>
      </c>
      <c r="R734">
        <v>205.38015577344899</v>
      </c>
      <c r="S734">
        <v>205.143083695223</v>
      </c>
      <c r="T734">
        <v>212.126540666979</v>
      </c>
      <c r="U734">
        <v>222.80420199202999</v>
      </c>
    </row>
    <row r="735" spans="1:21" x14ac:dyDescent="0.25">
      <c r="A735" t="s">
        <v>736</v>
      </c>
      <c r="B735">
        <v>683.43737391621403</v>
      </c>
      <c r="C735">
        <v>19.304349999999999</v>
      </c>
      <c r="D735">
        <v>1.57363266376685E-2</v>
      </c>
      <c r="E735">
        <v>1.7895336285833299E-2</v>
      </c>
      <c r="F735">
        <v>1.51190148803984E-2</v>
      </c>
      <c r="G735">
        <v>1.3983838204606301E-2</v>
      </c>
      <c r="H735">
        <v>1.6148608879242899E-2</v>
      </c>
      <c r="I735">
        <v>1.27905174197652E-2</v>
      </c>
      <c r="L735">
        <v>1.46020621231913E-2</v>
      </c>
      <c r="M735">
        <v>2.4290726698759001E-2</v>
      </c>
      <c r="N735">
        <v>1.25677477872746E-2</v>
      </c>
      <c r="O735">
        <v>1.4548399858392101E-2</v>
      </c>
      <c r="P735">
        <v>1.5937030250701902E-2</v>
      </c>
      <c r="Q735">
        <v>1.32350946245145E-2</v>
      </c>
      <c r="R735">
        <v>1.3684713859553901</v>
      </c>
      <c r="S735">
        <v>1.3857577597936701</v>
      </c>
      <c r="T735">
        <v>1.44899405809971</v>
      </c>
      <c r="U735">
        <v>1.48816784907035</v>
      </c>
    </row>
    <row r="736" spans="1:21" x14ac:dyDescent="0.25">
      <c r="A736" t="s">
        <v>737</v>
      </c>
      <c r="B736">
        <v>831.47552140073299</v>
      </c>
      <c r="C736">
        <v>6.0933333333333302</v>
      </c>
      <c r="D736">
        <v>9.5208079094772205E-2</v>
      </c>
      <c r="E736">
        <v>0.56868016704095703</v>
      </c>
      <c r="F736">
        <v>0.55669599039537498</v>
      </c>
      <c r="G736">
        <v>0.61994970105012803</v>
      </c>
      <c r="H736">
        <v>1.14267188924154</v>
      </c>
      <c r="I736">
        <v>0.85823405502077399</v>
      </c>
      <c r="L736">
        <v>0.85328266599432201</v>
      </c>
      <c r="M736">
        <v>0.17202558031317</v>
      </c>
      <c r="N736">
        <v>1.4522354020242201</v>
      </c>
      <c r="O736">
        <v>0.68013961892184904</v>
      </c>
      <c r="P736">
        <v>0.12113172071381</v>
      </c>
      <c r="Q736">
        <v>6.53686473014891E-2</v>
      </c>
      <c r="R736">
        <v>0.46123080876885098</v>
      </c>
      <c r="S736">
        <v>0.49510254864487302</v>
      </c>
      <c r="T736">
        <v>0.50125107611763497</v>
      </c>
      <c r="U736">
        <v>0.50019072255919605</v>
      </c>
    </row>
    <row r="737" spans="1:21" x14ac:dyDescent="0.25">
      <c r="A737" t="s">
        <v>738</v>
      </c>
      <c r="B737">
        <v>327.217664672328</v>
      </c>
      <c r="C737">
        <v>9.3150333333333304</v>
      </c>
      <c r="D737">
        <v>0.77187034025109003</v>
      </c>
      <c r="E737">
        <v>0.32189623529276701</v>
      </c>
      <c r="F737">
        <v>0.55867938438372899</v>
      </c>
      <c r="G737">
        <v>0.152627505857405</v>
      </c>
      <c r="H737">
        <v>0.32077630877347002</v>
      </c>
      <c r="I737">
        <v>0.17646353063049799</v>
      </c>
      <c r="L737">
        <v>0.212574945430304</v>
      </c>
      <c r="M737">
        <v>0.21731190901219999</v>
      </c>
      <c r="N737">
        <v>0.37235402880328899</v>
      </c>
      <c r="O737">
        <v>0.423388441463243</v>
      </c>
      <c r="P737">
        <v>0.63629785557125296</v>
      </c>
      <c r="Q737">
        <v>0.45553134581771199</v>
      </c>
      <c r="R737">
        <v>0.339907718823655</v>
      </c>
      <c r="S737">
        <v>0.36067637969599903</v>
      </c>
      <c r="T737">
        <v>0.37295052623446501</v>
      </c>
      <c r="U737">
        <v>0.36337390826517502</v>
      </c>
    </row>
    <row r="738" spans="1:21" x14ac:dyDescent="0.25">
      <c r="A738" t="s">
        <v>739</v>
      </c>
      <c r="B738">
        <v>947.52236740286901</v>
      </c>
      <c r="C738">
        <v>6.4507333333333303</v>
      </c>
      <c r="D738">
        <v>8.0496160801741795E-2</v>
      </c>
      <c r="E738">
        <v>0.24353649894770801</v>
      </c>
      <c r="F738">
        <v>7.6289195229486698E-2</v>
      </c>
      <c r="G738">
        <v>0.61765862541104999</v>
      </c>
      <c r="H738">
        <v>0.553548430694635</v>
      </c>
      <c r="I738">
        <v>0.40626514108432599</v>
      </c>
      <c r="L738">
        <v>0.457986589286075</v>
      </c>
      <c r="M738">
        <v>0.106253720537896</v>
      </c>
      <c r="N738">
        <v>0.35191304760851599</v>
      </c>
      <c r="O738">
        <v>0.162293356284196</v>
      </c>
      <c r="P738">
        <v>1.8830947261607198E-2</v>
      </c>
      <c r="Q738">
        <v>7.6692929258505502E-2</v>
      </c>
      <c r="R738">
        <v>1.63000075976355</v>
      </c>
      <c r="S738">
        <v>1.72736793345009</v>
      </c>
      <c r="T738">
        <v>1.75764474844133</v>
      </c>
      <c r="U738">
        <v>1.7823134363838</v>
      </c>
    </row>
    <row r="739" spans="1:21" x14ac:dyDescent="0.25">
      <c r="A739" t="s">
        <v>740</v>
      </c>
      <c r="B739">
        <v>1195.60540288828</v>
      </c>
      <c r="C739">
        <v>12.434150000000001</v>
      </c>
      <c r="D739">
        <v>334.42890052693298</v>
      </c>
      <c r="E739">
        <v>325.27496593142598</v>
      </c>
      <c r="F739">
        <v>243.97769522716001</v>
      </c>
      <c r="G739">
        <v>313.267151350186</v>
      </c>
      <c r="H739">
        <v>329.08898236463602</v>
      </c>
      <c r="I739">
        <v>269.05733069221498</v>
      </c>
      <c r="L739">
        <v>367.84890734141499</v>
      </c>
      <c r="M739">
        <v>271.89073759137199</v>
      </c>
      <c r="N739">
        <v>292.02436451526398</v>
      </c>
      <c r="O739">
        <v>304.70783014198003</v>
      </c>
      <c r="P739">
        <v>251.95606627496699</v>
      </c>
      <c r="Q739">
        <v>253.16575809363701</v>
      </c>
      <c r="R739">
        <v>264.94116879851202</v>
      </c>
      <c r="S739">
        <v>265.69090854698601</v>
      </c>
      <c r="T739">
        <v>273.82832684791902</v>
      </c>
      <c r="U739">
        <v>287.666877524867</v>
      </c>
    </row>
    <row r="740" spans="1:21" x14ac:dyDescent="0.25">
      <c r="A740" t="s">
        <v>741</v>
      </c>
      <c r="B740">
        <v>1005.5280003509901</v>
      </c>
      <c r="C740">
        <v>9.6110833333333296</v>
      </c>
      <c r="D740">
        <v>2.09190866384769E-2</v>
      </c>
      <c r="E740">
        <v>3.1353078850565201E-2</v>
      </c>
      <c r="F740">
        <v>1.79568830860284E-2</v>
      </c>
      <c r="G740">
        <v>6.8750898428589502E-2</v>
      </c>
      <c r="H740">
        <v>5.2088541789926099E-2</v>
      </c>
      <c r="I740">
        <v>5.1387530234957297E-2</v>
      </c>
      <c r="L740">
        <v>4.4039797102045503E-2</v>
      </c>
      <c r="M740">
        <v>3.5335356097551902E-2</v>
      </c>
      <c r="N740">
        <v>7.4969566811085103E-2</v>
      </c>
      <c r="O740">
        <v>4.3687314149371298E-2</v>
      </c>
      <c r="P740">
        <v>5.0473610276190496E-3</v>
      </c>
      <c r="Q740">
        <v>1.36602553625625E-2</v>
      </c>
      <c r="R740">
        <v>0.69505824151778495</v>
      </c>
      <c r="S740">
        <v>0.74588599442305603</v>
      </c>
      <c r="T740">
        <v>0.74545733066687703</v>
      </c>
      <c r="U740">
        <v>0.70026921974662903</v>
      </c>
    </row>
    <row r="741" spans="1:21" x14ac:dyDescent="0.25">
      <c r="A741" t="s">
        <v>742</v>
      </c>
      <c r="B741">
        <v>513.09164342466204</v>
      </c>
      <c r="C741">
        <v>0.79453333333333298</v>
      </c>
      <c r="D741">
        <v>0.26730213618625198</v>
      </c>
      <c r="E741">
        <v>0.20905022280716501</v>
      </c>
      <c r="F741">
        <v>0.20799742261451401</v>
      </c>
      <c r="G741">
        <v>6.55019056741485E-2</v>
      </c>
      <c r="H741">
        <v>0.185323399401604</v>
      </c>
      <c r="I741">
        <v>0.18375643828421201</v>
      </c>
      <c r="L741">
        <v>0.42096070816083297</v>
      </c>
      <c r="M741">
        <v>0.58462812159806798</v>
      </c>
      <c r="N741">
        <v>0.38975408460217398</v>
      </c>
      <c r="O741">
        <v>0.32376942579760598</v>
      </c>
      <c r="P741">
        <v>0.64439425649540405</v>
      </c>
      <c r="Q741">
        <v>0.36886777649222202</v>
      </c>
      <c r="R741">
        <v>0.35289423937444298</v>
      </c>
      <c r="S741">
        <v>0.36632245076585102</v>
      </c>
      <c r="T741">
        <v>0.31065159458081798</v>
      </c>
      <c r="U741">
        <v>0.264013199475713</v>
      </c>
    </row>
    <row r="742" spans="1:21" x14ac:dyDescent="0.25">
      <c r="A742" t="s">
        <v>743</v>
      </c>
      <c r="B742">
        <v>947.52137253498097</v>
      </c>
      <c r="C742">
        <v>10.2115833333333</v>
      </c>
      <c r="D742">
        <v>5.48629088635759E-2</v>
      </c>
      <c r="E742">
        <v>1.54707484735662E-2</v>
      </c>
      <c r="F742">
        <v>1.54490440267146</v>
      </c>
      <c r="G742">
        <v>2.75336375610662E-2</v>
      </c>
      <c r="H742">
        <v>6.5773298375547698E-2</v>
      </c>
      <c r="I742">
        <v>1.0191567615061601</v>
      </c>
      <c r="L742">
        <v>1.9572732841688801E-2</v>
      </c>
      <c r="M742">
        <v>2.46643800808384</v>
      </c>
      <c r="N742">
        <v>0.39057476711621397</v>
      </c>
      <c r="O742">
        <v>0.40670172789869702</v>
      </c>
      <c r="P742">
        <v>3.5121775309918299</v>
      </c>
      <c r="Q742">
        <v>1.6685923802467</v>
      </c>
      <c r="R742">
        <v>22.281479764193701</v>
      </c>
      <c r="S742">
        <v>22.058905903595399</v>
      </c>
      <c r="T742">
        <v>22.837003030197899</v>
      </c>
      <c r="U742">
        <v>24.020574733481599</v>
      </c>
    </row>
    <row r="743" spans="1:21" x14ac:dyDescent="0.25">
      <c r="A743" t="s">
        <v>744</v>
      </c>
      <c r="B743">
        <v>885.48348423473897</v>
      </c>
      <c r="C743">
        <v>13.4942166666667</v>
      </c>
      <c r="D743">
        <v>0.126468936986318</v>
      </c>
      <c r="E743">
        <v>0.16877188868731999</v>
      </c>
      <c r="F743">
        <v>0.14826239814435799</v>
      </c>
      <c r="G743">
        <v>0.17347087587280999</v>
      </c>
      <c r="H743">
        <v>0.19305242796471</v>
      </c>
      <c r="I743">
        <v>0.178740740877668</v>
      </c>
      <c r="L743">
        <v>0.13416155699417001</v>
      </c>
      <c r="M743">
        <v>9.9029223871850106E-2</v>
      </c>
      <c r="N743">
        <v>7.1750802979710898E-2</v>
      </c>
      <c r="O743">
        <v>0.195810345755629</v>
      </c>
      <c r="P743">
        <v>8.68811231395024E-2</v>
      </c>
      <c r="Q743">
        <v>0.14059826809054099</v>
      </c>
      <c r="R743">
        <v>3.5683736335389802</v>
      </c>
      <c r="S743">
        <v>3.7765253887160699</v>
      </c>
      <c r="T743">
        <v>3.86634344500917</v>
      </c>
      <c r="U743">
        <v>3.8844971399322801</v>
      </c>
    </row>
    <row r="744" spans="1:21" x14ac:dyDescent="0.25">
      <c r="A744" t="s">
        <v>745</v>
      </c>
      <c r="B744">
        <v>1165.5958657152401</v>
      </c>
      <c r="C744">
        <v>13.7801166666667</v>
      </c>
      <c r="D744">
        <v>131.584616464607</v>
      </c>
      <c r="E744">
        <v>174.34789433594901</v>
      </c>
      <c r="F744">
        <v>58.0074813307928</v>
      </c>
      <c r="G744">
        <v>172.760183940074</v>
      </c>
      <c r="H744">
        <v>158.503935211298</v>
      </c>
      <c r="I744">
        <v>105.44226654300699</v>
      </c>
      <c r="L744">
        <v>223.93841821623801</v>
      </c>
      <c r="M744">
        <v>99.542659608956598</v>
      </c>
      <c r="N744">
        <v>127.32649530211999</v>
      </c>
      <c r="O744">
        <v>128.07593249726</v>
      </c>
      <c r="P744">
        <v>99.899699484064897</v>
      </c>
      <c r="Q744">
        <v>100.732772746381</v>
      </c>
      <c r="R744">
        <v>112.524844429512</v>
      </c>
      <c r="S744">
        <v>109.96517353643399</v>
      </c>
      <c r="T744">
        <v>113.23928067899899</v>
      </c>
      <c r="U744">
        <v>120.182961738662</v>
      </c>
    </row>
    <row r="745" spans="1:21" x14ac:dyDescent="0.25">
      <c r="A745" t="s">
        <v>746</v>
      </c>
      <c r="B745">
        <v>1441.8212386288999</v>
      </c>
      <c r="C745">
        <v>5.6968833333333304</v>
      </c>
      <c r="D745">
        <v>0.58409412244195902</v>
      </c>
      <c r="E745">
        <v>1.0501897389661099</v>
      </c>
      <c r="F745">
        <v>0.762117002344747</v>
      </c>
      <c r="G745">
        <v>0.61279507700081104</v>
      </c>
      <c r="H745">
        <v>1.5214096038103</v>
      </c>
      <c r="I745">
        <v>0.74196185396806702</v>
      </c>
      <c r="L745">
        <v>1.26972877746045</v>
      </c>
      <c r="M745">
        <v>0.177738630524895</v>
      </c>
      <c r="N745">
        <v>1.2078077516186601</v>
      </c>
      <c r="O745">
        <v>1.06277598230423</v>
      </c>
      <c r="P745">
        <v>1.50743554839022</v>
      </c>
      <c r="Q745">
        <v>1.8051561615723399</v>
      </c>
      <c r="R745">
        <v>0.33236697497768197</v>
      </c>
      <c r="S745">
        <v>0.34517081547377099</v>
      </c>
      <c r="T745">
        <v>0.353755650085602</v>
      </c>
      <c r="U745">
        <v>0.32466012819369</v>
      </c>
    </row>
    <row r="746" spans="1:21" x14ac:dyDescent="0.25">
      <c r="A746" t="s">
        <v>747</v>
      </c>
      <c r="B746">
        <v>961.53805007082497</v>
      </c>
      <c r="C746">
        <v>7.4598000000000004</v>
      </c>
      <c r="D746">
        <v>1.3841712975051099</v>
      </c>
      <c r="E746">
        <v>1.67120016712377</v>
      </c>
      <c r="F746">
        <v>0.76434428971996904</v>
      </c>
      <c r="G746">
        <v>1.9201697565064599</v>
      </c>
      <c r="H746">
        <v>2.2920570675444001</v>
      </c>
      <c r="I746">
        <v>1.2897184322240001</v>
      </c>
      <c r="L746">
        <v>1.66688001541426</v>
      </c>
      <c r="M746">
        <v>0.77848879395842296</v>
      </c>
      <c r="N746">
        <v>2.59831464059212</v>
      </c>
      <c r="O746">
        <v>1.6587746723155401</v>
      </c>
      <c r="P746">
        <v>1.91491360053198</v>
      </c>
      <c r="Q746">
        <v>2.3039019494882802</v>
      </c>
      <c r="R746">
        <v>2.2485009113632999</v>
      </c>
      <c r="S746">
        <v>2.3642697446618999</v>
      </c>
      <c r="T746">
        <v>2.4215768612218298</v>
      </c>
      <c r="U746">
        <v>2.45541681145485</v>
      </c>
    </row>
    <row r="747" spans="1:21" x14ac:dyDescent="0.25">
      <c r="A747" t="s">
        <v>748</v>
      </c>
      <c r="B747">
        <v>871.50596093788602</v>
      </c>
      <c r="C747">
        <v>20.967199999999998</v>
      </c>
      <c r="D747">
        <v>0.31642984476914399</v>
      </c>
      <c r="E747">
        <v>0.46536515134547801</v>
      </c>
      <c r="F747">
        <v>0.238280906845554</v>
      </c>
      <c r="G747">
        <v>0.94944440082606596</v>
      </c>
      <c r="H747">
        <v>0.66783690044905297</v>
      </c>
      <c r="I747">
        <v>0.48080284794374001</v>
      </c>
      <c r="L747">
        <v>0.44481161238389999</v>
      </c>
      <c r="M747">
        <v>0.56763633327929097</v>
      </c>
      <c r="N747">
        <v>0.61284105979675696</v>
      </c>
      <c r="O747">
        <v>0.33960408707482598</v>
      </c>
      <c r="P747">
        <v>0.37733149926590398</v>
      </c>
      <c r="Q747">
        <v>0.43427977667232098</v>
      </c>
      <c r="R747">
        <v>0.67419152038583896</v>
      </c>
      <c r="S747">
        <v>0.68463060322238301</v>
      </c>
      <c r="T747">
        <v>0.72228089689177599</v>
      </c>
      <c r="U747">
        <v>0.72805515045842095</v>
      </c>
    </row>
    <row r="748" spans="1:21" x14ac:dyDescent="0.25">
      <c r="A748" t="s">
        <v>749</v>
      </c>
      <c r="B748">
        <v>1433.7382703282201</v>
      </c>
      <c r="C748">
        <v>13.3104333333333</v>
      </c>
      <c r="D748">
        <v>39.826391585854303</v>
      </c>
      <c r="E748">
        <v>59.061413167249398</v>
      </c>
      <c r="F748">
        <v>42.295971550798697</v>
      </c>
      <c r="G748">
        <v>66.346939287285196</v>
      </c>
      <c r="H748">
        <v>64.032852339341204</v>
      </c>
      <c r="I748">
        <v>80.848216485817403</v>
      </c>
      <c r="L748">
        <v>47.898189276150298</v>
      </c>
      <c r="M748">
        <v>53.250746706789897</v>
      </c>
      <c r="N748">
        <v>29.889802728942499</v>
      </c>
      <c r="O748">
        <v>114.20205384395901</v>
      </c>
      <c r="P748">
        <v>23.447568210105999</v>
      </c>
      <c r="Q748">
        <v>51.749608719665403</v>
      </c>
      <c r="R748">
        <v>30.179333208239498</v>
      </c>
      <c r="S748">
        <v>28.9613898406812</v>
      </c>
      <c r="T748">
        <v>30.2645267437378</v>
      </c>
      <c r="U748">
        <v>31.778711545469299</v>
      </c>
    </row>
    <row r="749" spans="1:21" x14ac:dyDescent="0.25">
      <c r="A749" t="s">
        <v>750</v>
      </c>
      <c r="B749">
        <v>829.49463558883099</v>
      </c>
      <c r="C749">
        <v>11.5065833333333</v>
      </c>
      <c r="D749">
        <v>84.7216448057452</v>
      </c>
      <c r="E749">
        <v>85.115765955616297</v>
      </c>
      <c r="F749">
        <v>45.393736606182003</v>
      </c>
      <c r="G749">
        <v>76.051830057856904</v>
      </c>
      <c r="H749">
        <v>87.942381504640096</v>
      </c>
      <c r="I749">
        <v>43.616008618642702</v>
      </c>
      <c r="L749">
        <v>82.635118364171603</v>
      </c>
      <c r="M749">
        <v>44.3409591518407</v>
      </c>
      <c r="N749">
        <v>122.643855838379</v>
      </c>
      <c r="O749">
        <v>92.583918327280799</v>
      </c>
      <c r="P749">
        <v>104.620129713973</v>
      </c>
      <c r="Q749">
        <v>112.640817982187</v>
      </c>
      <c r="R749">
        <v>110.04315549064999</v>
      </c>
      <c r="S749">
        <v>106.682255740478</v>
      </c>
      <c r="T749">
        <v>111.931271084415</v>
      </c>
      <c r="U749">
        <v>116.779992734169</v>
      </c>
    </row>
    <row r="750" spans="1:21" x14ac:dyDescent="0.25">
      <c r="A750" t="s">
        <v>751</v>
      </c>
      <c r="B750">
        <v>1091.5991027008099</v>
      </c>
      <c r="C750">
        <v>10.4668833333333</v>
      </c>
      <c r="D750">
        <v>2.1290956634960102E-2</v>
      </c>
      <c r="E750">
        <v>6.3012081469347295E-2</v>
      </c>
      <c r="F750">
        <v>2.24820737129235E-2</v>
      </c>
      <c r="G750">
        <v>8.4158312970316104E-2</v>
      </c>
      <c r="H750">
        <v>6.2525321291693498E-2</v>
      </c>
      <c r="I750">
        <v>8.7337041900104703E-2</v>
      </c>
      <c r="L750">
        <v>7.9611297298821604E-2</v>
      </c>
      <c r="M750">
        <v>0.123950700385467</v>
      </c>
      <c r="N750">
        <v>8.6806352444243895E-2</v>
      </c>
      <c r="O750">
        <v>4.6218072187982497E-2</v>
      </c>
      <c r="P750">
        <v>4.9054862622080399E-2</v>
      </c>
      <c r="Q750">
        <v>5.7281646661452697E-2</v>
      </c>
      <c r="R750">
        <v>0.55937120571747101</v>
      </c>
      <c r="S750">
        <v>0.60349778499167095</v>
      </c>
      <c r="T750">
        <v>0.60580847287738604</v>
      </c>
      <c r="U750">
        <v>0.57749860240571005</v>
      </c>
    </row>
    <row r="751" spans="1:21" x14ac:dyDescent="0.25">
      <c r="A751" t="s">
        <v>752</v>
      </c>
      <c r="B751">
        <v>973.53791678129505</v>
      </c>
      <c r="C751">
        <v>18.652733333333298</v>
      </c>
      <c r="D751">
        <v>0.27159139384172398</v>
      </c>
      <c r="E751">
        <v>0.471467046797652</v>
      </c>
      <c r="F751">
        <v>0.36993410141536498</v>
      </c>
      <c r="G751">
        <v>0.506035818474868</v>
      </c>
      <c r="H751">
        <v>0.41238969540165898</v>
      </c>
      <c r="I751">
        <v>0.669705948378986</v>
      </c>
      <c r="L751">
        <v>1.3831637825386001</v>
      </c>
      <c r="M751">
        <v>1.1940632769336099</v>
      </c>
      <c r="N751">
        <v>1.5749051259595399</v>
      </c>
      <c r="O751">
        <v>1.14044354552129</v>
      </c>
      <c r="P751">
        <v>0.68460955252100297</v>
      </c>
      <c r="Q751">
        <v>0.75380911165142594</v>
      </c>
      <c r="R751">
        <v>1.3289771183742101</v>
      </c>
      <c r="S751">
        <v>1.3802123307652201</v>
      </c>
      <c r="T751">
        <v>1.3463260131864001</v>
      </c>
      <c r="U751">
        <v>1.2606945010877399</v>
      </c>
    </row>
    <row r="752" spans="1:21" x14ac:dyDescent="0.25">
      <c r="A752" t="s">
        <v>753</v>
      </c>
      <c r="B752">
        <v>687.46179359865903</v>
      </c>
      <c r="C752">
        <v>22.546700000000001</v>
      </c>
      <c r="D752">
        <v>19.101632748311701</v>
      </c>
      <c r="E752">
        <v>19.631180867369999</v>
      </c>
      <c r="F752">
        <v>18.7527250618887</v>
      </c>
      <c r="G752">
        <v>14.8709781607918</v>
      </c>
      <c r="H752">
        <v>15.883801098126099</v>
      </c>
      <c r="I752">
        <v>12.375061238434</v>
      </c>
      <c r="L752">
        <v>21.024847040506199</v>
      </c>
      <c r="M752">
        <v>16.816971359227701</v>
      </c>
      <c r="N752">
        <v>15.709709103589599</v>
      </c>
      <c r="O752">
        <v>18.592354983774399</v>
      </c>
      <c r="P752">
        <v>19.018416087257599</v>
      </c>
      <c r="Q752">
        <v>16.9412036993565</v>
      </c>
      <c r="R752">
        <v>9.7662595106929206</v>
      </c>
      <c r="S752">
        <v>10.1473733440129</v>
      </c>
      <c r="T752">
        <v>11.5148291275526</v>
      </c>
      <c r="U752">
        <v>13.289034095025499</v>
      </c>
    </row>
    <row r="753" spans="1:21" x14ac:dyDescent="0.25">
      <c r="A753" t="s">
        <v>754</v>
      </c>
      <c r="B753">
        <v>1117.5433383848799</v>
      </c>
      <c r="C753">
        <v>8.8670666666666698</v>
      </c>
      <c r="D753">
        <v>1.2908908522409499</v>
      </c>
      <c r="E753">
        <v>1.81111710375168</v>
      </c>
      <c r="F753">
        <v>2.0758467574486801</v>
      </c>
      <c r="G753">
        <v>1.7514594614264101</v>
      </c>
      <c r="H753">
        <v>2.06998023873023</v>
      </c>
      <c r="I753">
        <v>2.5983821231921298</v>
      </c>
      <c r="L753">
        <v>2.5261482634171601</v>
      </c>
      <c r="M753">
        <v>2.9128026768878099</v>
      </c>
      <c r="N753">
        <v>3.88418531419951</v>
      </c>
      <c r="O753">
        <v>10.0119293144087</v>
      </c>
      <c r="P753">
        <v>1.9899915561417401</v>
      </c>
      <c r="Q753">
        <v>3.87099094754215</v>
      </c>
      <c r="R753">
        <v>2.00332678126138</v>
      </c>
      <c r="S753">
        <v>2.1028506655788699</v>
      </c>
      <c r="T753">
        <v>2.1881865130553901</v>
      </c>
      <c r="U753">
        <v>2.1498561668866101</v>
      </c>
    </row>
    <row r="754" spans="1:21" x14ac:dyDescent="0.25">
      <c r="A754" t="s">
        <v>755</v>
      </c>
      <c r="B754">
        <v>533.17159758751404</v>
      </c>
      <c r="C754">
        <v>0.80474999999999997</v>
      </c>
      <c r="D754">
        <v>0.648369727130232</v>
      </c>
      <c r="E754">
        <v>1.16416816446325</v>
      </c>
      <c r="F754">
        <v>0.51130924299376901</v>
      </c>
      <c r="G754">
        <v>0.92595086893350098</v>
      </c>
      <c r="H754">
        <v>0.84982438198175803</v>
      </c>
      <c r="I754">
        <v>0.76969387990287497</v>
      </c>
      <c r="L754">
        <v>0.73654938325918196</v>
      </c>
      <c r="M754">
        <v>1.6826874568757699</v>
      </c>
      <c r="N754">
        <v>0.57181216842371196</v>
      </c>
      <c r="O754">
        <v>0.93744179953661899</v>
      </c>
      <c r="P754">
        <v>0.74333889881453497</v>
      </c>
      <c r="Q754">
        <v>1.0343312285092301</v>
      </c>
      <c r="R754">
        <v>0.87846163630034102</v>
      </c>
      <c r="S754">
        <v>0.92080165749708398</v>
      </c>
      <c r="T754">
        <v>0.95344408577874296</v>
      </c>
      <c r="U754">
        <v>0.88694545521817802</v>
      </c>
    </row>
    <row r="755" spans="1:21" x14ac:dyDescent="0.25">
      <c r="A755" t="s">
        <v>756</v>
      </c>
      <c r="B755">
        <v>1047.5386812341501</v>
      </c>
      <c r="C755">
        <v>7.9804833333333303</v>
      </c>
      <c r="D755">
        <v>0.68628247664462105</v>
      </c>
      <c r="E755">
        <v>0.47469785406450898</v>
      </c>
      <c r="F755">
        <v>0.54300975360322901</v>
      </c>
      <c r="G755">
        <v>0.86292370333267499</v>
      </c>
      <c r="H755">
        <v>0.57793084295605301</v>
      </c>
      <c r="I755">
        <v>0.55269097556156699</v>
      </c>
      <c r="L755">
        <v>0.94572687089595797</v>
      </c>
      <c r="M755">
        <v>1.0615745149309901</v>
      </c>
      <c r="N755">
        <v>1.3693540553541299</v>
      </c>
      <c r="O755">
        <v>1.0169752540744501</v>
      </c>
      <c r="P755">
        <v>0.68311111888950404</v>
      </c>
      <c r="Q755">
        <v>1.03314120920121</v>
      </c>
      <c r="R755">
        <v>0.72156205302370602</v>
      </c>
      <c r="S755">
        <v>0.76877458463577797</v>
      </c>
      <c r="T755">
        <v>0.78950823515653601</v>
      </c>
      <c r="U755">
        <v>0.76397348165357304</v>
      </c>
    </row>
    <row r="756" spans="1:21" x14ac:dyDescent="0.25">
      <c r="A756" t="s">
        <v>757</v>
      </c>
      <c r="B756">
        <v>571.09368847419</v>
      </c>
      <c r="C756">
        <v>0.85580000000000001</v>
      </c>
      <c r="D756">
        <v>0.89051598751625305</v>
      </c>
      <c r="E756">
        <v>0.73095935178212201</v>
      </c>
      <c r="F756">
        <v>0.62334766978761302</v>
      </c>
      <c r="G756">
        <v>5.70820628118794E-2</v>
      </c>
      <c r="H756">
        <v>0.34025209232947101</v>
      </c>
      <c r="I756">
        <v>0.48261373225215798</v>
      </c>
      <c r="L756">
        <v>2.0880663877466401</v>
      </c>
      <c r="M756">
        <v>1.2963040585360801</v>
      </c>
      <c r="N756">
        <v>1.1895964162972099</v>
      </c>
      <c r="O756">
        <v>0.77441410459012605</v>
      </c>
      <c r="P756">
        <v>2.3792625279283999</v>
      </c>
      <c r="Q756">
        <v>1.5967736029026101</v>
      </c>
      <c r="R756">
        <v>0.98621539215174603</v>
      </c>
      <c r="S756">
        <v>1.0108504427513101</v>
      </c>
      <c r="T756">
        <v>0.95327839791006397</v>
      </c>
      <c r="U756">
        <v>0.92828913624691101</v>
      </c>
    </row>
    <row r="757" spans="1:21" x14ac:dyDescent="0.25">
      <c r="A757" t="s">
        <v>758</v>
      </c>
      <c r="B757">
        <v>1093.5800418003901</v>
      </c>
      <c r="C757">
        <v>16.3587666666667</v>
      </c>
      <c r="D757">
        <v>1.6879406756642701</v>
      </c>
      <c r="E757">
        <v>4.0091239329001302</v>
      </c>
      <c r="F757">
        <v>0.48296873496505999</v>
      </c>
      <c r="G757">
        <v>6.4975806283459097</v>
      </c>
      <c r="H757">
        <v>5.3535925611247901</v>
      </c>
      <c r="I757">
        <v>2.6749562511324099</v>
      </c>
      <c r="L757">
        <v>6.9908491996644102</v>
      </c>
      <c r="M757">
        <v>0.71683161139819296</v>
      </c>
      <c r="N757">
        <v>2.55082552272874</v>
      </c>
      <c r="O757">
        <v>1.4239154425368701</v>
      </c>
      <c r="P757">
        <v>0.54568893999954304</v>
      </c>
      <c r="Q757">
        <v>0.50707753737626404</v>
      </c>
      <c r="R757">
        <v>1.79867870712204</v>
      </c>
      <c r="S757">
        <v>1.8592153399306499</v>
      </c>
      <c r="T757">
        <v>1.9515490721997499</v>
      </c>
      <c r="U757">
        <v>1.9324936223067799</v>
      </c>
    </row>
    <row r="758" spans="1:21" x14ac:dyDescent="0.25">
      <c r="A758" t="s">
        <v>759</v>
      </c>
      <c r="B758">
        <v>470.152009521737</v>
      </c>
      <c r="C758">
        <v>0.80474999999999997</v>
      </c>
      <c r="D758">
        <v>2.5174012825016598</v>
      </c>
      <c r="E758">
        <v>1.5313917770125101</v>
      </c>
      <c r="F758">
        <v>4.3353316700992801</v>
      </c>
      <c r="G758">
        <v>1.32772829632733</v>
      </c>
      <c r="H758">
        <v>3.1446840411216401</v>
      </c>
      <c r="I758">
        <v>3.3099704623423198</v>
      </c>
      <c r="L758">
        <v>3.7336578571723198</v>
      </c>
      <c r="M758">
        <v>1.3820104840677601</v>
      </c>
      <c r="N758">
        <v>2.1671625938405801</v>
      </c>
      <c r="O758">
        <v>3.0552826177461299</v>
      </c>
      <c r="P758">
        <v>2.5722512415933001</v>
      </c>
      <c r="Q758">
        <v>5.6739975782439602</v>
      </c>
      <c r="R758">
        <v>2.6656598355839698</v>
      </c>
      <c r="S758">
        <v>2.88319965231431</v>
      </c>
      <c r="T758">
        <v>2.8607223289787398</v>
      </c>
      <c r="U758">
        <v>2.8800696020313898</v>
      </c>
    </row>
    <row r="759" spans="1:21" x14ac:dyDescent="0.25">
      <c r="A759" t="s">
        <v>760</v>
      </c>
      <c r="B759">
        <v>377.08504327014901</v>
      </c>
      <c r="C759">
        <v>0.81494999999999995</v>
      </c>
      <c r="D759">
        <v>80.646019303579706</v>
      </c>
      <c r="E759">
        <v>112.069931679798</v>
      </c>
      <c r="F759">
        <v>59.542606722891499</v>
      </c>
      <c r="G759">
        <v>156.12322708035299</v>
      </c>
      <c r="H759">
        <v>84.9050272994849</v>
      </c>
      <c r="I759">
        <v>73.769828112683598</v>
      </c>
      <c r="L759">
        <v>6.3699814816326601</v>
      </c>
      <c r="M759">
        <v>9.8794413021073506</v>
      </c>
      <c r="N759">
        <v>7.3555788036326701</v>
      </c>
      <c r="O759">
        <v>10.601969882566101</v>
      </c>
      <c r="P759">
        <v>10.084481019350299</v>
      </c>
      <c r="Q759">
        <v>6.6853420595281703</v>
      </c>
      <c r="R759">
        <v>16.751720192235201</v>
      </c>
      <c r="S759">
        <v>17.148697102701</v>
      </c>
      <c r="T759">
        <v>17.300157697373798</v>
      </c>
      <c r="U759">
        <v>18.272330313940198</v>
      </c>
    </row>
    <row r="760" spans="1:21" x14ac:dyDescent="0.25">
      <c r="A760" t="s">
        <v>761</v>
      </c>
      <c r="B760">
        <v>341.10847535405202</v>
      </c>
      <c r="C760">
        <v>0.78433333333333299</v>
      </c>
      <c r="D760">
        <v>210.82383227173699</v>
      </c>
      <c r="E760">
        <v>202.403474843109</v>
      </c>
      <c r="F760">
        <v>188.09138201462099</v>
      </c>
      <c r="G760">
        <v>150.24047627734299</v>
      </c>
      <c r="H760">
        <v>192.14541431481101</v>
      </c>
      <c r="I760">
        <v>137.28286154380299</v>
      </c>
      <c r="L760">
        <v>137.911413265889</v>
      </c>
      <c r="M760">
        <v>113.462392719959</v>
      </c>
      <c r="N760">
        <v>94.597541311605099</v>
      </c>
      <c r="O760">
        <v>128.203264912614</v>
      </c>
      <c r="P760">
        <v>126.69555750879699</v>
      </c>
      <c r="Q760">
        <v>108.202833797075</v>
      </c>
      <c r="R760">
        <v>108.732975316178</v>
      </c>
      <c r="S760">
        <v>106.11045807060999</v>
      </c>
      <c r="T760">
        <v>100.64775359750701</v>
      </c>
      <c r="U760">
        <v>101.36765700628099</v>
      </c>
    </row>
    <row r="761" spans="1:21" x14ac:dyDescent="0.25">
      <c r="A761" t="s">
        <v>762</v>
      </c>
      <c r="B761">
        <v>329.23298607572201</v>
      </c>
      <c r="C761">
        <v>15.349066666666699</v>
      </c>
      <c r="D761">
        <v>0.35706681253549499</v>
      </c>
      <c r="E761">
        <v>0.28926143336883298</v>
      </c>
      <c r="F761">
        <v>0.28467493240113201</v>
      </c>
      <c r="G761">
        <v>0.188216047280725</v>
      </c>
      <c r="H761">
        <v>0.28715185421966499</v>
      </c>
      <c r="I761">
        <v>0.20408717413327501</v>
      </c>
      <c r="L761">
        <v>0.129518858087244</v>
      </c>
      <c r="M761">
        <v>0.14692175554064199</v>
      </c>
      <c r="N761">
        <v>0.20797686017504899</v>
      </c>
      <c r="O761">
        <v>0.18441618931058801</v>
      </c>
      <c r="P761">
        <v>0.27469186020970698</v>
      </c>
      <c r="Q761">
        <v>0.174358697389912</v>
      </c>
      <c r="R761">
        <v>1.23988417317515</v>
      </c>
      <c r="S761">
        <v>1.2561995404469699</v>
      </c>
      <c r="T761">
        <v>1.3402544250578501</v>
      </c>
      <c r="U761">
        <v>1.3148067870262301</v>
      </c>
    </row>
    <row r="762" spans="1:21" x14ac:dyDescent="0.25">
      <c r="A762" t="s">
        <v>763</v>
      </c>
      <c r="B762">
        <v>793.43777257364695</v>
      </c>
      <c r="C762">
        <v>17.15335</v>
      </c>
      <c r="D762">
        <v>3.2717144308967998</v>
      </c>
      <c r="E762">
        <v>3.90295333154415</v>
      </c>
      <c r="F762">
        <v>6.2328071593669101</v>
      </c>
      <c r="G762">
        <v>2.23063732554813</v>
      </c>
      <c r="H762">
        <v>2.2875691429139602</v>
      </c>
      <c r="I762">
        <v>4.8726529357439397</v>
      </c>
      <c r="L762">
        <v>8.0248046006576903</v>
      </c>
      <c r="M762">
        <v>11.027798118755801</v>
      </c>
      <c r="N762">
        <v>5.6016156189825796</v>
      </c>
      <c r="O762">
        <v>30.368683222424501</v>
      </c>
      <c r="P762">
        <v>2.53935325293314</v>
      </c>
      <c r="Q762">
        <v>6.0060600176348702</v>
      </c>
      <c r="R762">
        <v>8.0138427207906897</v>
      </c>
      <c r="S762">
        <v>7.9892014776596403</v>
      </c>
      <c r="T762">
        <v>8.3874383364522096</v>
      </c>
      <c r="U762">
        <v>8.6123373374939103</v>
      </c>
    </row>
    <row r="763" spans="1:21" x14ac:dyDescent="0.25">
      <c r="A763" t="s">
        <v>764</v>
      </c>
      <c r="B763">
        <v>967.50455432543504</v>
      </c>
      <c r="C763">
        <v>5.0842666666666698</v>
      </c>
      <c r="D763">
        <v>0.80462274740626105</v>
      </c>
      <c r="E763">
        <v>5.1257586715628598</v>
      </c>
      <c r="F763">
        <v>4.69825229179677</v>
      </c>
      <c r="G763">
        <v>5.6570719554037403</v>
      </c>
      <c r="H763">
        <v>7.0499924888195</v>
      </c>
      <c r="I763">
        <v>6.9808658015804896</v>
      </c>
      <c r="L763">
        <v>4.7579490572588599</v>
      </c>
      <c r="M763">
        <v>1.1027413333545599</v>
      </c>
      <c r="N763">
        <v>3.9212671187801602</v>
      </c>
      <c r="O763">
        <v>3.47271747556678</v>
      </c>
      <c r="P763">
        <v>0.69680107792809298</v>
      </c>
      <c r="Q763">
        <v>0.81125808368646701</v>
      </c>
      <c r="R763">
        <v>7.5213554882275702</v>
      </c>
      <c r="S763">
        <v>6.7469158598577303</v>
      </c>
      <c r="T763">
        <v>6.1517888005899204</v>
      </c>
      <c r="U763">
        <v>5.3628364599427902</v>
      </c>
    </row>
    <row r="764" spans="1:21" x14ac:dyDescent="0.25">
      <c r="A764" t="s">
        <v>765</v>
      </c>
      <c r="B764">
        <v>1117.54290537978</v>
      </c>
      <c r="C764">
        <v>19.0287166666667</v>
      </c>
      <c r="D764">
        <v>3.87766774218905</v>
      </c>
      <c r="E764">
        <v>5.2150039032664397</v>
      </c>
      <c r="F764">
        <v>4.5153358382983502</v>
      </c>
      <c r="G764">
        <v>3.2411315120959201</v>
      </c>
      <c r="H764">
        <v>2.4973451497885999</v>
      </c>
      <c r="I764">
        <v>5.1745304481230203</v>
      </c>
      <c r="L764">
        <v>40.747116526757999</v>
      </c>
      <c r="M764">
        <v>28.885225336490699</v>
      </c>
      <c r="N764">
        <v>43.350324136924002</v>
      </c>
      <c r="O764">
        <v>28.458891729742302</v>
      </c>
      <c r="P764">
        <v>14.9371493314831</v>
      </c>
      <c r="Q764">
        <v>15.9551897317911</v>
      </c>
      <c r="R764">
        <v>18.354060849867899</v>
      </c>
      <c r="S764">
        <v>17.1960498102743</v>
      </c>
      <c r="T764">
        <v>17.901585804556699</v>
      </c>
      <c r="U764">
        <v>18.726919609857699</v>
      </c>
    </row>
    <row r="765" spans="1:21" x14ac:dyDescent="0.25">
      <c r="A765" t="s">
        <v>766</v>
      </c>
      <c r="B765">
        <v>529.171429214505</v>
      </c>
      <c r="C765">
        <v>0.73328333333333295</v>
      </c>
      <c r="D765">
        <v>1.53061050911025</v>
      </c>
      <c r="E765">
        <v>1.6031936209505599</v>
      </c>
      <c r="F765">
        <v>1.4317598490052199</v>
      </c>
      <c r="G765">
        <v>0.55655027488417996</v>
      </c>
      <c r="H765">
        <v>1.03743901073474</v>
      </c>
      <c r="I765">
        <v>1.14260079090078</v>
      </c>
      <c r="L765">
        <v>1.32649278581331</v>
      </c>
      <c r="M765">
        <v>0.63158693217691697</v>
      </c>
      <c r="N765">
        <v>0.96251719806378599</v>
      </c>
      <c r="O765">
        <v>1.1419577808716499</v>
      </c>
      <c r="P765">
        <v>0.88873438075333699</v>
      </c>
      <c r="Q765">
        <v>0.67689453250364495</v>
      </c>
      <c r="R765">
        <v>1.3315181508762399</v>
      </c>
      <c r="S765">
        <v>1.44282803983579</v>
      </c>
      <c r="T765">
        <v>1.37863843805894</v>
      </c>
      <c r="U765">
        <v>1.34292781142541</v>
      </c>
    </row>
    <row r="766" spans="1:21" x14ac:dyDescent="0.25">
      <c r="A766" t="s">
        <v>767</v>
      </c>
      <c r="B766">
        <v>577.135832614111</v>
      </c>
      <c r="C766">
        <v>10.283149999999999</v>
      </c>
      <c r="D766">
        <v>0.326005833851229</v>
      </c>
      <c r="E766">
        <v>0.58150011541790303</v>
      </c>
      <c r="F766">
        <v>4.08929396191248</v>
      </c>
      <c r="G766">
        <v>1.66404527819357</v>
      </c>
      <c r="H766">
        <v>0.61234624532257798</v>
      </c>
      <c r="I766">
        <v>0.86527638914022198</v>
      </c>
      <c r="L766">
        <v>5.1001389089358903E-2</v>
      </c>
      <c r="M766">
        <v>5.1619573119032598E-2</v>
      </c>
      <c r="N766">
        <v>6.6207407439345903E-2</v>
      </c>
      <c r="O766">
        <v>5.4917331801485503E-2</v>
      </c>
      <c r="P766">
        <v>0.12930490560139099</v>
      </c>
      <c r="Q766">
        <v>0.10563483664943001</v>
      </c>
      <c r="R766">
        <v>0.48493482734795501</v>
      </c>
      <c r="S766">
        <v>0.481136029291095</v>
      </c>
      <c r="T766">
        <v>0.520844747325511</v>
      </c>
      <c r="U766">
        <v>0.491978798636586</v>
      </c>
    </row>
    <row r="767" spans="1:21" x14ac:dyDescent="0.25">
      <c r="A767" t="s">
        <v>768</v>
      </c>
      <c r="B767">
        <v>341.10835415555403</v>
      </c>
      <c r="C767">
        <v>1.35436666666667</v>
      </c>
      <c r="D767">
        <v>160.4837592845</v>
      </c>
      <c r="E767">
        <v>159.49135339454699</v>
      </c>
      <c r="F767">
        <v>152.89208220930399</v>
      </c>
      <c r="G767">
        <v>127.314804230078</v>
      </c>
      <c r="H767">
        <v>149.80291203002099</v>
      </c>
      <c r="I767">
        <v>120.32371498186799</v>
      </c>
      <c r="L767">
        <v>135.95294247397899</v>
      </c>
      <c r="M767">
        <v>101.354617011557</v>
      </c>
      <c r="N767">
        <v>88.602298935457995</v>
      </c>
      <c r="O767">
        <v>121.527803486663</v>
      </c>
      <c r="P767">
        <v>111.70184049610199</v>
      </c>
      <c r="Q767">
        <v>109.136474478483</v>
      </c>
      <c r="R767">
        <v>86.114244341340196</v>
      </c>
      <c r="S767">
        <v>89.425161450408595</v>
      </c>
      <c r="T767">
        <v>89.106588337900106</v>
      </c>
      <c r="U767">
        <v>94.004799839098595</v>
      </c>
    </row>
    <row r="768" spans="1:21" x14ac:dyDescent="0.25">
      <c r="A768" t="s">
        <v>769</v>
      </c>
      <c r="B768">
        <v>648.75856811444305</v>
      </c>
      <c r="C768">
        <v>11.7314333333333</v>
      </c>
      <c r="D768">
        <v>2.2976476088962299</v>
      </c>
      <c r="E768">
        <v>2.26400921886143</v>
      </c>
      <c r="F768">
        <v>1.39285346572581</v>
      </c>
      <c r="G768">
        <v>2.1750500941352899</v>
      </c>
      <c r="H768">
        <v>2.2263114722545501</v>
      </c>
      <c r="I768">
        <v>1.3447378236444201</v>
      </c>
      <c r="L768">
        <v>2.20749200794303</v>
      </c>
      <c r="M768">
        <v>1.1194729772177101</v>
      </c>
      <c r="N768">
        <v>1.2674180538855899</v>
      </c>
      <c r="O768">
        <v>1.5372457730420901</v>
      </c>
      <c r="P768">
        <v>1.25589172582221</v>
      </c>
      <c r="Q768">
        <v>1.1680576720557201</v>
      </c>
      <c r="R768">
        <v>1.7181905645606399</v>
      </c>
      <c r="S768">
        <v>1.69563358442713</v>
      </c>
      <c r="T768">
        <v>1.78106389949127</v>
      </c>
      <c r="U768">
        <v>1.63113736111467</v>
      </c>
    </row>
    <row r="769" spans="1:21" x14ac:dyDescent="0.25">
      <c r="A769" t="s">
        <v>770</v>
      </c>
      <c r="B769">
        <v>997.50145396198002</v>
      </c>
      <c r="C769">
        <v>14.911516666666699</v>
      </c>
      <c r="D769">
        <v>1.85902395179858</v>
      </c>
      <c r="E769">
        <v>2.6640512208691098</v>
      </c>
      <c r="F769">
        <v>2.13799034956936</v>
      </c>
      <c r="G769">
        <v>2.7081255354583602</v>
      </c>
      <c r="H769">
        <v>2.1826045021076799</v>
      </c>
      <c r="I769">
        <v>2.9519539258707299</v>
      </c>
      <c r="L769">
        <v>1.5241341313363801</v>
      </c>
      <c r="M769">
        <v>2.2100647646358298</v>
      </c>
      <c r="N769">
        <v>1.84285319964803</v>
      </c>
      <c r="O769">
        <v>4.9972494780258003</v>
      </c>
      <c r="P769">
        <v>1.0110202141887701</v>
      </c>
      <c r="Q769">
        <v>3.0454100739088501</v>
      </c>
      <c r="R769">
        <v>1.6419061964218999</v>
      </c>
      <c r="S769">
        <v>1.5976183563348201</v>
      </c>
      <c r="T769">
        <v>1.6269872462185899</v>
      </c>
      <c r="U769">
        <v>1.5131352828334099</v>
      </c>
    </row>
    <row r="770" spans="1:21" x14ac:dyDescent="0.25">
      <c r="A770" t="s">
        <v>771</v>
      </c>
      <c r="B770">
        <v>1166.10323800733</v>
      </c>
      <c r="C770">
        <v>13.7801166666667</v>
      </c>
      <c r="D770">
        <v>0.51498933919216805</v>
      </c>
      <c r="E770">
        <v>0.92541230974806898</v>
      </c>
      <c r="F770">
        <v>0.13341031129077499</v>
      </c>
      <c r="G770">
        <v>1.08888527241864</v>
      </c>
      <c r="H770">
        <v>0.85264033200193501</v>
      </c>
      <c r="I770">
        <v>0.54157999860513495</v>
      </c>
      <c r="L770">
        <v>1.3541391278524699</v>
      </c>
      <c r="M770">
        <v>0.45379641959947598</v>
      </c>
      <c r="N770">
        <v>0.74602467725348898</v>
      </c>
      <c r="O770">
        <v>0.60823286888947703</v>
      </c>
      <c r="P770">
        <v>0.37578913402838998</v>
      </c>
      <c r="Q770">
        <v>0.423834128880892</v>
      </c>
      <c r="R770">
        <v>0.51882934561085103</v>
      </c>
      <c r="S770">
        <v>0.54711768127045002</v>
      </c>
      <c r="T770">
        <v>0.56517266522307197</v>
      </c>
      <c r="U770">
        <v>0.54339749177833296</v>
      </c>
    </row>
    <row r="771" spans="1:21" x14ac:dyDescent="0.25">
      <c r="A771" t="s">
        <v>772</v>
      </c>
      <c r="B771">
        <v>577.135079659756</v>
      </c>
      <c r="C771">
        <v>8.3157166666666704</v>
      </c>
      <c r="D771">
        <v>11.917201817585299</v>
      </c>
      <c r="E771">
        <v>17.981639199496399</v>
      </c>
      <c r="F771">
        <v>9.0168988461553194</v>
      </c>
      <c r="G771">
        <v>12.875339401083901</v>
      </c>
      <c r="H771">
        <v>11.739639275017399</v>
      </c>
      <c r="I771">
        <v>18.9076792321823</v>
      </c>
      <c r="L771">
        <v>23.236131407028999</v>
      </c>
      <c r="M771">
        <v>21.238169847821801</v>
      </c>
      <c r="N771">
        <v>26.902879770694302</v>
      </c>
      <c r="O771">
        <v>20.583572265872601</v>
      </c>
      <c r="P771">
        <v>28.427171707294502</v>
      </c>
      <c r="Q771">
        <v>22.755411378841799</v>
      </c>
      <c r="R771">
        <v>13.664422740949201</v>
      </c>
      <c r="S771">
        <v>13.3509035498282</v>
      </c>
      <c r="T771">
        <v>13.780090968116101</v>
      </c>
      <c r="U771">
        <v>14.4972582002412</v>
      </c>
    </row>
    <row r="772" spans="1:21" x14ac:dyDescent="0.25">
      <c r="A772" t="s">
        <v>773</v>
      </c>
      <c r="B772">
        <v>815.47913132059398</v>
      </c>
      <c r="C772">
        <v>10.3852333333333</v>
      </c>
      <c r="D772">
        <v>24.672012007692501</v>
      </c>
      <c r="E772">
        <v>114.432346578451</v>
      </c>
      <c r="F772">
        <v>118.11643462597399</v>
      </c>
      <c r="G772">
        <v>133.46150364850899</v>
      </c>
      <c r="H772">
        <v>195.676257862645</v>
      </c>
      <c r="I772">
        <v>197.23920057511299</v>
      </c>
      <c r="L772">
        <v>178.53545890810099</v>
      </c>
      <c r="M772">
        <v>54.545784067383003</v>
      </c>
      <c r="N772">
        <v>222.58324373141701</v>
      </c>
      <c r="O772">
        <v>130.799526228405</v>
      </c>
      <c r="P772">
        <v>33.793589907595901</v>
      </c>
      <c r="Q772">
        <v>34.453767697970598</v>
      </c>
      <c r="R772">
        <v>145.5142562138</v>
      </c>
      <c r="S772">
        <v>143.751879346408</v>
      </c>
      <c r="T772">
        <v>147.50295391012401</v>
      </c>
      <c r="U772">
        <v>155.49574824762001</v>
      </c>
    </row>
    <row r="773" spans="1:21" x14ac:dyDescent="0.25">
      <c r="A773" t="s">
        <v>774</v>
      </c>
      <c r="B773">
        <v>435.95871279500801</v>
      </c>
      <c r="C773">
        <v>1.0786500000000001</v>
      </c>
      <c r="D773">
        <v>0.30594110518364098</v>
      </c>
      <c r="E773">
        <v>0.275328936570363</v>
      </c>
      <c r="F773">
        <v>0.30056461287407399</v>
      </c>
      <c r="G773">
        <v>5.2391462757234001E-4</v>
      </c>
      <c r="H773">
        <v>8.28188110093728E-2</v>
      </c>
      <c r="I773">
        <v>0.170956391598342</v>
      </c>
      <c r="L773">
        <v>0.56662958120635598</v>
      </c>
      <c r="M773">
        <v>0.33075377312882198</v>
      </c>
      <c r="N773">
        <v>0.28912833313886499</v>
      </c>
      <c r="O773">
        <v>0.32380808865135602</v>
      </c>
      <c r="P773">
        <v>0.51523736945662502</v>
      </c>
      <c r="Q773">
        <v>0.287968487437266</v>
      </c>
      <c r="R773">
        <v>0.28459181442353498</v>
      </c>
      <c r="S773">
        <v>0.29012095404770699</v>
      </c>
      <c r="T773">
        <v>0.298008051772021</v>
      </c>
      <c r="U773">
        <v>0.274169698500901</v>
      </c>
    </row>
    <row r="774" spans="1:21" x14ac:dyDescent="0.25">
      <c r="A774" t="s">
        <v>775</v>
      </c>
      <c r="B774">
        <v>576.66169507184895</v>
      </c>
      <c r="C774">
        <v>11.659983333333299</v>
      </c>
      <c r="D774">
        <v>0.18590754356317099</v>
      </c>
      <c r="E774">
        <v>0.28832931745469498</v>
      </c>
      <c r="F774">
        <v>4.1152815035028399E-2</v>
      </c>
      <c r="G774">
        <v>0.426821154019979</v>
      </c>
      <c r="H774">
        <v>0.31187845779634499</v>
      </c>
      <c r="I774">
        <v>0.184078335283997</v>
      </c>
      <c r="L774">
        <v>0.198614236908362</v>
      </c>
      <c r="M774">
        <v>4.5895980830451898E-2</v>
      </c>
      <c r="N774">
        <v>8.8058754994030902E-2</v>
      </c>
      <c r="O774">
        <v>8.2379047646234604E-2</v>
      </c>
      <c r="P774">
        <v>2.0266488277632399E-2</v>
      </c>
      <c r="Q774">
        <v>2.55972501784862E-2</v>
      </c>
      <c r="R774">
        <v>0.35479491549214598</v>
      </c>
      <c r="S774">
        <v>0.349963452773289</v>
      </c>
      <c r="T774">
        <v>0.282714717954335</v>
      </c>
      <c r="U774">
        <v>0.183576132839983</v>
      </c>
    </row>
    <row r="775" spans="1:21" x14ac:dyDescent="0.25">
      <c r="A775" t="s">
        <v>776</v>
      </c>
      <c r="B775">
        <v>538.99005031953197</v>
      </c>
      <c r="C775">
        <v>21.741583333333299</v>
      </c>
      <c r="D775">
        <v>1.0476275659747001</v>
      </c>
      <c r="E775">
        <v>1.02790892603233</v>
      </c>
      <c r="F775">
        <v>1.0658209900898701</v>
      </c>
      <c r="G775">
        <v>0.85609107864684497</v>
      </c>
      <c r="H775">
        <v>0.966164975260137</v>
      </c>
      <c r="I775">
        <v>0.78862773270779796</v>
      </c>
      <c r="L775">
        <v>0.73000622498966905</v>
      </c>
      <c r="M775">
        <v>0.586763046940456</v>
      </c>
      <c r="N775">
        <v>0.54339331348090902</v>
      </c>
      <c r="O775">
        <v>0.66891236509601104</v>
      </c>
      <c r="P775">
        <v>0.71035931823426901</v>
      </c>
      <c r="Q775">
        <v>0.68313240134724595</v>
      </c>
      <c r="R775">
        <v>0.79960818626394004</v>
      </c>
      <c r="S775">
        <v>0.77380301769222903</v>
      </c>
      <c r="T775">
        <v>0.65121661136211195</v>
      </c>
      <c r="U775">
        <v>0.59070162207811105</v>
      </c>
    </row>
    <row r="776" spans="1:21" x14ac:dyDescent="0.25">
      <c r="A776" t="s">
        <v>777</v>
      </c>
      <c r="B776">
        <v>1007.54236361354</v>
      </c>
      <c r="C776">
        <v>4.8104333333333296</v>
      </c>
      <c r="D776">
        <v>112.995799727373</v>
      </c>
      <c r="E776">
        <v>100.817562043712</v>
      </c>
      <c r="F776">
        <v>91.532411922178099</v>
      </c>
      <c r="G776">
        <v>135.134871497528</v>
      </c>
      <c r="H776">
        <v>110.777441284453</v>
      </c>
      <c r="I776">
        <v>118.237409538462</v>
      </c>
      <c r="L776">
        <v>121.562846891872</v>
      </c>
      <c r="M776">
        <v>146.69316554749599</v>
      </c>
      <c r="N776">
        <v>102.571350429258</v>
      </c>
      <c r="O776">
        <v>102.67449810872699</v>
      </c>
      <c r="P776">
        <v>106.59336814826401</v>
      </c>
      <c r="Q776">
        <v>111.616531389477</v>
      </c>
      <c r="R776">
        <v>106.36132568598499</v>
      </c>
      <c r="S776">
        <v>105.110945655872</v>
      </c>
      <c r="T776">
        <v>107.072448608825</v>
      </c>
      <c r="U776">
        <v>113.525072560167</v>
      </c>
    </row>
    <row r="777" spans="1:21" x14ac:dyDescent="0.25">
      <c r="A777" t="s">
        <v>778</v>
      </c>
      <c r="B777">
        <v>1139.5856056964501</v>
      </c>
      <c r="C777">
        <v>7.2555833333333304</v>
      </c>
      <c r="D777">
        <v>1.30067133353576</v>
      </c>
      <c r="E777">
        <v>1.92737182145103</v>
      </c>
      <c r="F777">
        <v>0.507715959937586</v>
      </c>
      <c r="G777">
        <v>2.9224944747440902</v>
      </c>
      <c r="H777">
        <v>1.9806178467539299</v>
      </c>
      <c r="I777">
        <v>1.06751789549003</v>
      </c>
      <c r="L777">
        <v>2.7831320331642102</v>
      </c>
      <c r="M777">
        <v>1.1702950767093501</v>
      </c>
      <c r="N777">
        <v>0.898935191549325</v>
      </c>
      <c r="O777">
        <v>1.5176031858752399</v>
      </c>
      <c r="P777">
        <v>1.0308863126687</v>
      </c>
      <c r="Q777">
        <v>1.13549902721951</v>
      </c>
      <c r="R777">
        <v>1.21827733686324</v>
      </c>
      <c r="S777">
        <v>1.31434109870438</v>
      </c>
      <c r="T777">
        <v>1.3058297587111001</v>
      </c>
      <c r="U777">
        <v>1.26447963141807</v>
      </c>
    </row>
    <row r="778" spans="1:21" x14ac:dyDescent="0.25">
      <c r="A778" t="s">
        <v>779</v>
      </c>
      <c r="B778">
        <v>1093.5798712216699</v>
      </c>
      <c r="C778">
        <v>19.273716666666701</v>
      </c>
      <c r="D778">
        <v>0.36463893938376102</v>
      </c>
      <c r="E778">
        <v>1.1192622341171701E-3</v>
      </c>
      <c r="F778">
        <v>1.5678815914387201</v>
      </c>
      <c r="G778">
        <v>1.0300702391184901E-2</v>
      </c>
      <c r="H778">
        <v>4.3621626121915303E-3</v>
      </c>
      <c r="I778">
        <v>2.5205809346067301</v>
      </c>
      <c r="L778">
        <v>0.78755811577342372</v>
      </c>
      <c r="M778">
        <v>0.93170565358718704</v>
      </c>
      <c r="N778">
        <v>1.0590962293587001</v>
      </c>
      <c r="O778">
        <v>0.53929044744668997</v>
      </c>
      <c r="P778">
        <v>0.785754139294642</v>
      </c>
      <c r="Q778">
        <v>0.62194410917989995</v>
      </c>
      <c r="R778">
        <v>0.525739700747476</v>
      </c>
      <c r="S778">
        <v>0.53979372014986504</v>
      </c>
      <c r="T778">
        <v>0.56930479463685402</v>
      </c>
      <c r="U778">
        <v>0.53571924942599702</v>
      </c>
    </row>
    <row r="779" spans="1:21" x14ac:dyDescent="0.25">
      <c r="A779" t="s">
        <v>780</v>
      </c>
      <c r="B779">
        <v>989.53357691534495</v>
      </c>
      <c r="C779">
        <v>10.9367</v>
      </c>
      <c r="D779">
        <v>0.310570009725193</v>
      </c>
      <c r="E779">
        <v>0.43178660536576302</v>
      </c>
      <c r="F779">
        <v>0.34473141781025701</v>
      </c>
      <c r="G779">
        <v>0.824165124827129</v>
      </c>
      <c r="H779">
        <v>0.53407522975564703</v>
      </c>
      <c r="I779">
        <v>0.88280423792031104</v>
      </c>
      <c r="L779">
        <v>0.66598210826193405</v>
      </c>
      <c r="M779">
        <v>0.80043662425163897</v>
      </c>
      <c r="N779">
        <v>0.96058314951336798</v>
      </c>
      <c r="O779">
        <v>0.71256720201195101</v>
      </c>
      <c r="P779">
        <v>0.57361005292785305</v>
      </c>
      <c r="Q779">
        <v>0.53555890677364104</v>
      </c>
      <c r="R779">
        <v>0.74058410280638898</v>
      </c>
      <c r="S779">
        <v>0.79825836248896098</v>
      </c>
      <c r="T779">
        <v>0.780804018121798</v>
      </c>
      <c r="U779">
        <v>0.75236069979632303</v>
      </c>
    </row>
    <row r="780" spans="1:21" x14ac:dyDescent="0.25">
      <c r="A780" t="s">
        <v>781</v>
      </c>
      <c r="B780">
        <v>341.15200443903501</v>
      </c>
      <c r="C780">
        <v>15.6253666666667</v>
      </c>
      <c r="D780">
        <v>0.46677422397219998</v>
      </c>
      <c r="E780">
        <v>0.42576567086850597</v>
      </c>
      <c r="F780">
        <v>0.88343946122752703</v>
      </c>
      <c r="G780">
        <v>0.50573813557568204</v>
      </c>
      <c r="H780">
        <v>0.32783038873124798</v>
      </c>
      <c r="I780">
        <v>0.60120018858768198</v>
      </c>
      <c r="L780">
        <v>0.680350339653925</v>
      </c>
      <c r="M780">
        <v>0.26823479038498899</v>
      </c>
      <c r="N780">
        <v>0.25900742007693001</v>
      </c>
      <c r="O780">
        <v>0.54860185967728503</v>
      </c>
      <c r="P780">
        <v>0.41451601600723598</v>
      </c>
      <c r="Q780">
        <v>1.21530020700091</v>
      </c>
      <c r="R780">
        <v>0.467641756572032</v>
      </c>
      <c r="S780">
        <v>0.48823998713192801</v>
      </c>
      <c r="T780">
        <v>0.50019392676619501</v>
      </c>
      <c r="U780">
        <v>0.46676897200186301</v>
      </c>
    </row>
    <row r="781" spans="1:21" x14ac:dyDescent="0.25">
      <c r="A781" t="s">
        <v>782</v>
      </c>
      <c r="B781">
        <v>975.55304694964695</v>
      </c>
      <c r="C781">
        <v>17.102316666666699</v>
      </c>
      <c r="D781">
        <v>0.18267131123159899</v>
      </c>
      <c r="E781">
        <v>0.39864860942314401</v>
      </c>
      <c r="F781">
        <v>0.37894115162675601</v>
      </c>
      <c r="G781">
        <v>0.48763376329984198</v>
      </c>
      <c r="H781">
        <v>0.39956063185400298</v>
      </c>
      <c r="I781">
        <v>0.99609192093546695</v>
      </c>
      <c r="L781">
        <v>1.5504054611918501</v>
      </c>
      <c r="M781">
        <v>1.6745928776680301</v>
      </c>
      <c r="N781">
        <v>1.6829300736706001</v>
      </c>
      <c r="O781">
        <v>0.93020997138079697</v>
      </c>
      <c r="P781">
        <v>0.87345904062451696</v>
      </c>
      <c r="Q781">
        <v>1.04781687036552</v>
      </c>
      <c r="R781">
        <v>5.9956413751777298</v>
      </c>
      <c r="S781">
        <v>5.9728569677919197</v>
      </c>
      <c r="T781">
        <v>6.2922252596727004</v>
      </c>
      <c r="U781">
        <v>6.3876416725060396</v>
      </c>
    </row>
    <row r="782" spans="1:21" x14ac:dyDescent="0.25">
      <c r="A782" t="s">
        <v>783</v>
      </c>
      <c r="B782">
        <v>903.26633209149497</v>
      </c>
      <c r="C782">
        <v>0.90690000000000004</v>
      </c>
      <c r="D782">
        <v>28.692923859215298</v>
      </c>
      <c r="E782">
        <v>30.948334656245301</v>
      </c>
      <c r="F782">
        <v>30.844550930924701</v>
      </c>
      <c r="G782">
        <v>22.220939655527701</v>
      </c>
      <c r="H782">
        <v>29.267244482654402</v>
      </c>
      <c r="I782">
        <v>21.239234402784199</v>
      </c>
      <c r="L782">
        <v>12.753352289291399</v>
      </c>
      <c r="M782">
        <v>9.2368220501787004</v>
      </c>
      <c r="N782">
        <v>8.4410524647861305</v>
      </c>
      <c r="O782">
        <v>14.4314967520422</v>
      </c>
      <c r="P782">
        <v>7.77963488115667</v>
      </c>
      <c r="Q782">
        <v>9.1855250676688698</v>
      </c>
      <c r="R782">
        <v>9.4576463066135101</v>
      </c>
      <c r="S782">
        <v>9.6824914047129305</v>
      </c>
      <c r="T782">
        <v>9.3838363574339301</v>
      </c>
      <c r="U782">
        <v>8.9262873326010208</v>
      </c>
    </row>
    <row r="783" spans="1:21" x14ac:dyDescent="0.25">
      <c r="A783" t="s">
        <v>784</v>
      </c>
      <c r="B783">
        <v>1139.5844225692499</v>
      </c>
      <c r="C783">
        <v>4.8308499999999999</v>
      </c>
      <c r="D783">
        <v>2.05765366498354E-2</v>
      </c>
      <c r="E783">
        <v>0.174893842156426</v>
      </c>
      <c r="F783">
        <v>0.15135431922843401</v>
      </c>
      <c r="G783">
        <v>0.24034240482762401</v>
      </c>
      <c r="H783">
        <v>0.45955967709457601</v>
      </c>
      <c r="I783">
        <v>0.40306308020244302</v>
      </c>
      <c r="L783">
        <v>0.18112975761641201</v>
      </c>
      <c r="M783">
        <v>9.9776870024281497E-2</v>
      </c>
      <c r="N783">
        <v>0.205025932033776</v>
      </c>
      <c r="O783">
        <v>9.6052880226565898E-2</v>
      </c>
      <c r="P783">
        <v>5.6157484020787699E-2</v>
      </c>
      <c r="Q783">
        <v>5.6799725882642697E-2</v>
      </c>
      <c r="R783">
        <v>1.1990295658925001</v>
      </c>
      <c r="S783">
        <v>1.2846683069178599</v>
      </c>
      <c r="T783">
        <v>1.29056400376244</v>
      </c>
      <c r="U783">
        <v>1.24682246578413</v>
      </c>
    </row>
    <row r="784" spans="1:21" x14ac:dyDescent="0.25">
      <c r="A784" t="s">
        <v>785</v>
      </c>
      <c r="B784">
        <v>871.50525600073797</v>
      </c>
      <c r="C784">
        <v>20.293283333333299</v>
      </c>
      <c r="D784">
        <v>3.77649949180361E-3</v>
      </c>
      <c r="E784">
        <v>1.15859157731848E-2</v>
      </c>
      <c r="F784">
        <v>2.48567614143862E-2</v>
      </c>
      <c r="G784">
        <v>5.2086403198863401E-2</v>
      </c>
      <c r="H784">
        <v>1.0309919775541399E-2</v>
      </c>
      <c r="I784">
        <v>2.6110059025755299E-2</v>
      </c>
      <c r="L784">
        <v>0.18134700342142099</v>
      </c>
      <c r="M784">
        <v>0.236817760992383</v>
      </c>
      <c r="N784">
        <v>0.90976273531277296</v>
      </c>
      <c r="O784">
        <v>0.16696288927312899</v>
      </c>
      <c r="P784">
        <v>5.8132026503794898E-2</v>
      </c>
      <c r="Q784">
        <v>7.3723897214318004E-2</v>
      </c>
      <c r="R784">
        <v>0.46772215716047699</v>
      </c>
      <c r="S784">
        <v>0.47924952000596499</v>
      </c>
      <c r="T784">
        <v>0.505901943973462</v>
      </c>
      <c r="U784">
        <v>0.49089245110216101</v>
      </c>
    </row>
    <row r="785" spans="1:21" x14ac:dyDescent="0.25">
      <c r="A785" t="s">
        <v>786</v>
      </c>
      <c r="B785">
        <v>1165.5959346297</v>
      </c>
      <c r="C785">
        <v>15.461983333333301</v>
      </c>
      <c r="D785">
        <v>129.962340747534</v>
      </c>
      <c r="E785">
        <v>183.40827659512999</v>
      </c>
      <c r="F785">
        <v>36.593547361950002</v>
      </c>
      <c r="G785">
        <v>181.65196516138701</v>
      </c>
      <c r="H785">
        <v>164.82882904224499</v>
      </c>
      <c r="I785">
        <v>97.550772815717096</v>
      </c>
      <c r="L785">
        <v>260.55752245536598</v>
      </c>
      <c r="M785">
        <v>94.408872224861796</v>
      </c>
      <c r="N785">
        <v>150.26044857449801</v>
      </c>
      <c r="O785">
        <v>138.079180719927</v>
      </c>
      <c r="P785">
        <v>84.629998580348598</v>
      </c>
      <c r="Q785">
        <v>94.6712655311254</v>
      </c>
      <c r="R785">
        <v>123.848300586601</v>
      </c>
      <c r="S785">
        <v>121.30116741484601</v>
      </c>
      <c r="T785">
        <v>126.51043089901199</v>
      </c>
      <c r="U785">
        <v>131.146407816818</v>
      </c>
    </row>
    <row r="786" spans="1:21" x14ac:dyDescent="0.25">
      <c r="A786" t="s">
        <v>787</v>
      </c>
      <c r="B786">
        <v>347.21589008325702</v>
      </c>
      <c r="C786">
        <v>0.74350000000000005</v>
      </c>
      <c r="D786">
        <v>0.237802958762134</v>
      </c>
      <c r="E786">
        <v>0.19321820270892801</v>
      </c>
      <c r="F786">
        <v>0.15158195245925299</v>
      </c>
      <c r="G786">
        <v>3.7072518426671801E-2</v>
      </c>
      <c r="H786">
        <v>0.101852203686077</v>
      </c>
      <c r="I786">
        <v>9.4011318313804701E-2</v>
      </c>
      <c r="L786">
        <v>0.421822249197845</v>
      </c>
      <c r="M786">
        <v>7.5725012346380904E-2</v>
      </c>
      <c r="N786">
        <v>0.313893036426171</v>
      </c>
      <c r="O786">
        <v>0.52087763199780501</v>
      </c>
      <c r="P786">
        <v>0.168552631197706</v>
      </c>
      <c r="Q786">
        <v>0.225572110095074</v>
      </c>
      <c r="R786">
        <v>0.28198601466519402</v>
      </c>
      <c r="S786">
        <v>0.33816998885090699</v>
      </c>
      <c r="T786">
        <v>0.38217857164837399</v>
      </c>
      <c r="U786">
        <v>0.38203915225155</v>
      </c>
    </row>
    <row r="787" spans="1:21" x14ac:dyDescent="0.25">
      <c r="A787" t="s">
        <v>788</v>
      </c>
      <c r="B787">
        <v>871.50598646706203</v>
      </c>
      <c r="C787">
        <v>12.9651333333333</v>
      </c>
      <c r="D787">
        <v>0.69735098564417397</v>
      </c>
      <c r="E787">
        <v>0.74421032001036902</v>
      </c>
      <c r="F787">
        <v>0.262954215807639</v>
      </c>
      <c r="G787">
        <v>0.70875857025440303</v>
      </c>
      <c r="H787">
        <v>0.88596959719966095</v>
      </c>
      <c r="I787">
        <v>0.281700921029991</v>
      </c>
      <c r="L787">
        <v>0.60991816256328002</v>
      </c>
      <c r="M787">
        <v>0.347066595695459</v>
      </c>
      <c r="N787">
        <v>1.3139630200138499</v>
      </c>
      <c r="O787">
        <v>0.79668875818940199</v>
      </c>
      <c r="P787">
        <v>0.99544328937798598</v>
      </c>
      <c r="Q787">
        <v>1.33914912522871</v>
      </c>
      <c r="R787">
        <v>1.3203053639779101</v>
      </c>
      <c r="S787">
        <v>1.41885867035015</v>
      </c>
      <c r="T787">
        <v>1.36165450854592</v>
      </c>
      <c r="U787">
        <v>1.3261734960921401</v>
      </c>
    </row>
    <row r="788" spans="1:21" x14ac:dyDescent="0.25">
      <c r="A788" t="s">
        <v>789</v>
      </c>
      <c r="B788">
        <v>818.48958894132102</v>
      </c>
      <c r="C788">
        <v>10.3852333333333</v>
      </c>
      <c r="D788">
        <v>0.36879664297485998</v>
      </c>
      <c r="E788">
        <v>2.2600293238913598</v>
      </c>
      <c r="F788">
        <v>2.2985444027266899</v>
      </c>
      <c r="G788">
        <v>2.76397844118992</v>
      </c>
      <c r="H788">
        <v>3.97854753475734</v>
      </c>
      <c r="I788">
        <v>4.03625929666351</v>
      </c>
      <c r="L788">
        <v>3.5446210759859298</v>
      </c>
      <c r="M788">
        <v>0.96845925087393003</v>
      </c>
      <c r="N788">
        <v>4.3140199103543999</v>
      </c>
      <c r="O788">
        <v>2.6079383489737502</v>
      </c>
      <c r="P788">
        <v>0.53717774872188895</v>
      </c>
      <c r="Q788">
        <v>0.58221194058161796</v>
      </c>
      <c r="R788">
        <v>2.8194955541809499</v>
      </c>
      <c r="S788">
        <v>2.9653411841541502</v>
      </c>
      <c r="T788">
        <v>3.0354070104684499</v>
      </c>
      <c r="U788">
        <v>3.0205412215090202</v>
      </c>
    </row>
    <row r="789" spans="1:21" x14ac:dyDescent="0.25">
      <c r="A789" t="s">
        <v>790</v>
      </c>
      <c r="B789">
        <v>506.32587576205202</v>
      </c>
      <c r="C789">
        <v>22.414000000000001</v>
      </c>
      <c r="D789">
        <v>0.66134491084222302</v>
      </c>
      <c r="E789">
        <v>1.19459759339716</v>
      </c>
      <c r="F789">
        <v>0.78905373359759001</v>
      </c>
      <c r="G789">
        <v>0.56546671499089296</v>
      </c>
      <c r="H789">
        <v>0.88149964311704698</v>
      </c>
      <c r="I789">
        <v>0.53681982911842596</v>
      </c>
      <c r="L789">
        <v>0.69345996725484305</v>
      </c>
      <c r="M789">
        <v>0.52381903373954197</v>
      </c>
      <c r="N789">
        <v>0.46132929223570102</v>
      </c>
      <c r="O789">
        <v>0.51137942623061305</v>
      </c>
      <c r="P789">
        <v>0.31284809509672001</v>
      </c>
      <c r="Q789">
        <v>0.643146146931872</v>
      </c>
      <c r="R789">
        <v>0.46117722953103601</v>
      </c>
      <c r="S789">
        <v>0.48933116090582801</v>
      </c>
      <c r="T789">
        <v>0.49317750493624501</v>
      </c>
      <c r="U789">
        <v>0.49614591913665002</v>
      </c>
    </row>
    <row r="790" spans="1:21" x14ac:dyDescent="0.25">
      <c r="A790" t="s">
        <v>791</v>
      </c>
      <c r="B790">
        <v>947.523316505053</v>
      </c>
      <c r="C790">
        <v>6.8796666666666697</v>
      </c>
      <c r="D790">
        <v>6.6580230561733298E-3</v>
      </c>
      <c r="E790">
        <v>0.25272787395797103</v>
      </c>
      <c r="F790">
        <v>0.22308733873468301</v>
      </c>
      <c r="G790">
        <v>0.39090760622126802</v>
      </c>
      <c r="H790">
        <v>0.73194237507652404</v>
      </c>
      <c r="I790">
        <v>0.87885174118982301</v>
      </c>
      <c r="L790">
        <v>0.56086815370029297</v>
      </c>
      <c r="M790">
        <v>2.0286745235829101E-2</v>
      </c>
      <c r="N790">
        <v>0.51969316554573497</v>
      </c>
      <c r="O790">
        <v>0.23807840646609901</v>
      </c>
      <c r="P790">
        <v>1.10301253553289E-2</v>
      </c>
      <c r="Q790">
        <v>1.0515385156648901E-2</v>
      </c>
      <c r="R790">
        <v>0.50329659283440098</v>
      </c>
      <c r="S790">
        <v>0.53443271780784096</v>
      </c>
      <c r="T790">
        <v>0.53511094623302302</v>
      </c>
      <c r="U790">
        <v>0.54256177135549599</v>
      </c>
    </row>
    <row r="791" spans="1:21" x14ac:dyDescent="0.25">
      <c r="A791" t="s">
        <v>792</v>
      </c>
      <c r="B791">
        <v>1123.5896061828</v>
      </c>
      <c r="C791">
        <v>14.4826833333333</v>
      </c>
      <c r="D791">
        <v>167.33855467046399</v>
      </c>
      <c r="E791">
        <v>244.75281950910599</v>
      </c>
      <c r="F791">
        <v>55.6509980602371</v>
      </c>
      <c r="G791">
        <v>309.45773908434597</v>
      </c>
      <c r="H791">
        <v>229.02706340245001</v>
      </c>
      <c r="I791">
        <v>145.42393597033799</v>
      </c>
      <c r="L791">
        <v>354.68739235955502</v>
      </c>
      <c r="M791">
        <v>114.392532307414</v>
      </c>
      <c r="N791">
        <v>171.94878819220301</v>
      </c>
      <c r="O791">
        <v>151.12845202704301</v>
      </c>
      <c r="P791">
        <v>113.672401544533</v>
      </c>
      <c r="Q791">
        <v>108.87645433827799</v>
      </c>
      <c r="R791">
        <v>189.64333716610199</v>
      </c>
      <c r="S791">
        <v>187.93778385247799</v>
      </c>
      <c r="T791">
        <v>193.00714340709101</v>
      </c>
      <c r="U791">
        <v>202.16824264810501</v>
      </c>
    </row>
    <row r="792" spans="1:21" x14ac:dyDescent="0.25">
      <c r="A792" t="s">
        <v>793</v>
      </c>
      <c r="B792">
        <v>1107.5950417479301</v>
      </c>
      <c r="C792">
        <v>11.6701833333333</v>
      </c>
      <c r="D792">
        <v>68.941798899898203</v>
      </c>
      <c r="E792">
        <v>76.483994508798204</v>
      </c>
      <c r="F792">
        <v>35.467445595077798</v>
      </c>
      <c r="G792">
        <v>111.216940623797</v>
      </c>
      <c r="H792">
        <v>87.976155762275894</v>
      </c>
      <c r="I792">
        <v>73.188068788370103</v>
      </c>
      <c r="L792">
        <v>96.059671036453295</v>
      </c>
      <c r="M792">
        <v>71.188035678406806</v>
      </c>
      <c r="N792">
        <v>79.932863560530095</v>
      </c>
      <c r="O792">
        <v>62.866099123697303</v>
      </c>
      <c r="P792">
        <v>40.902173257926002</v>
      </c>
      <c r="Q792">
        <v>38.702913102873502</v>
      </c>
      <c r="R792">
        <v>142.65887979215</v>
      </c>
      <c r="S792">
        <v>138.097999094274</v>
      </c>
      <c r="T792">
        <v>144.11387636338799</v>
      </c>
      <c r="U792">
        <v>149.47003084508901</v>
      </c>
    </row>
    <row r="793" spans="1:21" x14ac:dyDescent="0.25">
      <c r="A793" t="s">
        <v>794</v>
      </c>
      <c r="B793">
        <v>517.15206133999698</v>
      </c>
      <c r="C793">
        <v>0.80474999999999997</v>
      </c>
      <c r="D793">
        <v>4.9456416287942897</v>
      </c>
      <c r="E793">
        <v>2.6251707263036002</v>
      </c>
      <c r="F793">
        <v>2.8892456508265298</v>
      </c>
      <c r="G793">
        <v>0.700127151503385</v>
      </c>
      <c r="H793">
        <v>2.9230464521166799</v>
      </c>
      <c r="I793">
        <v>1.67001699169456</v>
      </c>
      <c r="L793">
        <v>1.5848847028445601</v>
      </c>
      <c r="M793">
        <v>2.65693561936284</v>
      </c>
      <c r="N793">
        <v>2.0750902822145898</v>
      </c>
      <c r="O793">
        <v>2.7582194967810598</v>
      </c>
      <c r="P793">
        <v>3.2477536515266698</v>
      </c>
      <c r="Q793">
        <v>3.37004961059887</v>
      </c>
      <c r="R793">
        <v>3.1232291701651298</v>
      </c>
      <c r="S793">
        <v>3.3653879092685601</v>
      </c>
      <c r="T793">
        <v>3.3228528665246402</v>
      </c>
      <c r="U793">
        <v>3.29778215715604</v>
      </c>
    </row>
    <row r="794" spans="1:21" x14ac:dyDescent="0.25">
      <c r="A794" t="s">
        <v>795</v>
      </c>
      <c r="B794">
        <v>473.16139380202901</v>
      </c>
      <c r="C794">
        <v>0.79453333333333298</v>
      </c>
      <c r="D794">
        <v>1.4338947247675</v>
      </c>
      <c r="E794">
        <v>0.404839911297109</v>
      </c>
      <c r="F794">
        <v>1.8843925052249799</v>
      </c>
      <c r="G794">
        <v>0.34392654948964702</v>
      </c>
      <c r="H794">
        <v>1.73577073679969</v>
      </c>
      <c r="I794">
        <v>1.31012365596839</v>
      </c>
      <c r="L794">
        <v>1.1415220253520599</v>
      </c>
      <c r="M794">
        <v>0.64508823468895904</v>
      </c>
      <c r="N794">
        <v>1.3547755823429299</v>
      </c>
      <c r="O794">
        <v>1.1373981637067001</v>
      </c>
      <c r="P794">
        <v>1.29345453177456</v>
      </c>
      <c r="Q794">
        <v>2.8259735862104098</v>
      </c>
      <c r="R794">
        <v>1.20077635441004</v>
      </c>
      <c r="S794">
        <v>1.2957971311526399</v>
      </c>
      <c r="T794">
        <v>1.2732587616345901</v>
      </c>
      <c r="U794">
        <v>1.25009819573243</v>
      </c>
    </row>
    <row r="795" spans="1:21" x14ac:dyDescent="0.25">
      <c r="A795" t="s">
        <v>796</v>
      </c>
      <c r="B795">
        <v>961.53890539645602</v>
      </c>
      <c r="C795">
        <v>7.2964166666666701</v>
      </c>
      <c r="D795">
        <v>0.29105665218594401</v>
      </c>
      <c r="E795">
        <v>0.31632317400225102</v>
      </c>
      <c r="F795">
        <v>0.106223063671877</v>
      </c>
      <c r="G795">
        <v>0.393198139107099</v>
      </c>
      <c r="H795">
        <v>0.42489806961750998</v>
      </c>
      <c r="I795">
        <v>0.17706150306341301</v>
      </c>
      <c r="L795">
        <v>0.30603114618243998</v>
      </c>
      <c r="M795">
        <v>0.12171186073672401</v>
      </c>
      <c r="N795">
        <v>0.58848778392408096</v>
      </c>
      <c r="O795">
        <v>0.33898723641021999</v>
      </c>
      <c r="P795">
        <v>0.394290991641219</v>
      </c>
      <c r="Q795">
        <v>0.55108564129013105</v>
      </c>
      <c r="R795">
        <v>0.40513822933545401</v>
      </c>
      <c r="S795">
        <v>0.43014704342666199</v>
      </c>
      <c r="T795">
        <v>0.43258698375427401</v>
      </c>
      <c r="U795">
        <v>0.41147123804868102</v>
      </c>
    </row>
    <row r="796" spans="1:21" x14ac:dyDescent="0.25">
      <c r="A796" t="s">
        <v>797</v>
      </c>
      <c r="B796">
        <v>504.30978865337403</v>
      </c>
      <c r="C796">
        <v>21.874549999999999</v>
      </c>
      <c r="D796">
        <v>4.9643777408294403</v>
      </c>
      <c r="E796">
        <v>4.24971054850164</v>
      </c>
      <c r="F796">
        <v>4.8686059202593102</v>
      </c>
      <c r="G796">
        <v>4.6325459290945199</v>
      </c>
      <c r="H796">
        <v>3.3878601254848699</v>
      </c>
      <c r="I796">
        <v>4.1055312620531899</v>
      </c>
      <c r="L796">
        <v>6.5093335313580702</v>
      </c>
      <c r="M796">
        <v>3.16115807558828</v>
      </c>
      <c r="N796">
        <v>2.6859450532807698</v>
      </c>
      <c r="O796">
        <v>3.0930616140732599</v>
      </c>
      <c r="P796">
        <v>2.4983319864843399</v>
      </c>
      <c r="Q796">
        <v>4.44934301744349</v>
      </c>
      <c r="R796">
        <v>3.2253879889910002</v>
      </c>
      <c r="S796">
        <v>3.1942430750638402</v>
      </c>
      <c r="T796">
        <v>3.3710614776801999</v>
      </c>
      <c r="U796">
        <v>3.4114910086571899</v>
      </c>
    </row>
    <row r="797" spans="1:21" x14ac:dyDescent="0.25">
      <c r="A797" t="s">
        <v>798</v>
      </c>
      <c r="B797">
        <v>672.31008495238996</v>
      </c>
      <c r="C797">
        <v>4.73891666666667</v>
      </c>
      <c r="D797">
        <v>0.19339088474278199</v>
      </c>
      <c r="E797">
        <v>2.2565563178332799E-3</v>
      </c>
      <c r="F797">
        <v>0.46139808140435001</v>
      </c>
      <c r="G797">
        <v>4.7299508574688504E-3</v>
      </c>
      <c r="H797">
        <v>9.1405981693669803E-4</v>
      </c>
      <c r="I797">
        <v>0.39781959487186003</v>
      </c>
      <c r="L797">
        <v>0.46717101278603562</v>
      </c>
      <c r="M797">
        <v>0.65684402312061096</v>
      </c>
      <c r="N797">
        <v>0.33348865129727001</v>
      </c>
      <c r="O797">
        <v>0.25931527474182597</v>
      </c>
      <c r="P797">
        <v>0.58478161052331301</v>
      </c>
      <c r="Q797">
        <v>0.50142550424715804</v>
      </c>
      <c r="R797">
        <v>0.37209855130424702</v>
      </c>
      <c r="S797">
        <v>0.41056232379681601</v>
      </c>
      <c r="T797">
        <v>0.469067846681125</v>
      </c>
      <c r="U797">
        <v>0.50736416834315901</v>
      </c>
    </row>
    <row r="798" spans="1:21" x14ac:dyDescent="0.25">
      <c r="A798" t="s">
        <v>799</v>
      </c>
      <c r="B798">
        <v>513.19865638006604</v>
      </c>
      <c r="C798">
        <v>6.6652166666666703</v>
      </c>
      <c r="D798">
        <v>0.142900243522225</v>
      </c>
      <c r="E798">
        <v>6.0967960056568002E-2</v>
      </c>
      <c r="F798">
        <v>8.2615137479667602E-2</v>
      </c>
      <c r="G798">
        <v>0.18808800526483299</v>
      </c>
      <c r="H798">
        <v>0.17539066386497301</v>
      </c>
      <c r="I798">
        <v>7.2184220485577905E-2</v>
      </c>
      <c r="L798">
        <v>6.8405492048136701E-2</v>
      </c>
      <c r="M798">
        <v>4.7236875547845697E-2</v>
      </c>
      <c r="N798">
        <v>5.2710624529070903E-2</v>
      </c>
      <c r="O798">
        <v>4.2696474273603298E-2</v>
      </c>
      <c r="P798">
        <v>0.143136874067429</v>
      </c>
      <c r="Q798">
        <v>0.114594705565658</v>
      </c>
      <c r="R798">
        <v>0.525810794133723</v>
      </c>
      <c r="S798">
        <v>0.55251046601889098</v>
      </c>
      <c r="T798">
        <v>0.55294796472160201</v>
      </c>
      <c r="U798">
        <v>0.56839107318270099</v>
      </c>
    </row>
    <row r="799" spans="1:21" x14ac:dyDescent="0.25">
      <c r="A799" t="s">
        <v>800</v>
      </c>
      <c r="B799">
        <v>971.48542496438404</v>
      </c>
      <c r="C799">
        <v>7.37808333333333</v>
      </c>
      <c r="D799">
        <v>30.995176018647701</v>
      </c>
      <c r="E799">
        <v>48.766697262062202</v>
      </c>
      <c r="F799">
        <v>11.875630436299399</v>
      </c>
      <c r="G799">
        <v>19.4979921979753</v>
      </c>
      <c r="H799">
        <v>23.001707014956299</v>
      </c>
      <c r="I799">
        <v>11.6774365991433</v>
      </c>
      <c r="L799">
        <v>21.823559575831801</v>
      </c>
      <c r="M799">
        <v>19.012916775534901</v>
      </c>
      <c r="N799">
        <v>8.4678559901104506</v>
      </c>
      <c r="O799">
        <v>10.071725494167</v>
      </c>
      <c r="P799">
        <v>9.9778265803634998</v>
      </c>
      <c r="Q799">
        <v>14.680405536824001</v>
      </c>
      <c r="R799">
        <v>13.7849880789029</v>
      </c>
      <c r="S799">
        <v>13.572858264054499</v>
      </c>
      <c r="T799">
        <v>14.168001653612301</v>
      </c>
      <c r="U799">
        <v>14.597931937252699</v>
      </c>
    </row>
    <row r="800" spans="1:21" x14ac:dyDescent="0.25">
      <c r="A800" t="s">
        <v>801</v>
      </c>
      <c r="B800">
        <v>811.48381082711205</v>
      </c>
      <c r="C800">
        <v>19.998899999999999</v>
      </c>
      <c r="D800">
        <v>0.18583712322525001</v>
      </c>
      <c r="E800">
        <v>0.26283560689778901</v>
      </c>
      <c r="F800">
        <v>0.15837837170335101</v>
      </c>
      <c r="G800">
        <v>0.49335185488763</v>
      </c>
      <c r="H800">
        <v>0.42410738410741899</v>
      </c>
      <c r="I800">
        <v>0.24368557733221499</v>
      </c>
      <c r="L800">
        <v>0.156804739355516</v>
      </c>
      <c r="M800">
        <v>0.1586182839444</v>
      </c>
      <c r="N800">
        <v>0.25167897699042502</v>
      </c>
      <c r="O800">
        <v>0.21347559456503501</v>
      </c>
      <c r="P800">
        <v>0.24269880170053301</v>
      </c>
      <c r="Q800">
        <v>0.27141057735394802</v>
      </c>
      <c r="R800">
        <v>0.30810302235116899</v>
      </c>
      <c r="S800">
        <v>0.32299168096051201</v>
      </c>
      <c r="T800">
        <v>0.32524550372809002</v>
      </c>
      <c r="U800">
        <v>0.33271623483553497</v>
      </c>
    </row>
    <row r="801" spans="1:21" x14ac:dyDescent="0.25">
      <c r="A801" t="s">
        <v>802</v>
      </c>
      <c r="B801">
        <v>487.17806311414699</v>
      </c>
      <c r="C801">
        <v>0.79453333333333298</v>
      </c>
      <c r="D801">
        <v>9.4801738807239992</v>
      </c>
      <c r="E801">
        <v>4.5600578757832997</v>
      </c>
      <c r="F801">
        <v>14.541438141973501</v>
      </c>
      <c r="G801">
        <v>2.1652620601101802</v>
      </c>
      <c r="H801">
        <v>8.9166166604324406</v>
      </c>
      <c r="I801">
        <v>9.1590021438238391</v>
      </c>
      <c r="L801">
        <v>9.6413724461380408</v>
      </c>
      <c r="M801">
        <v>5.2174593381559102</v>
      </c>
      <c r="N801">
        <v>8.0581982183202907</v>
      </c>
      <c r="O801">
        <v>10.209905063796599</v>
      </c>
      <c r="P801">
        <v>8.9248965301475494</v>
      </c>
      <c r="Q801">
        <v>15.696431554584199</v>
      </c>
      <c r="R801">
        <v>6.8069974586066904</v>
      </c>
      <c r="S801">
        <v>7.1486071447149202</v>
      </c>
      <c r="T801">
        <v>7.0846585656002397</v>
      </c>
      <c r="U801">
        <v>7.3573670478005599</v>
      </c>
    </row>
    <row r="802" spans="1:21" x14ac:dyDescent="0.25">
      <c r="A802" t="s">
        <v>803</v>
      </c>
      <c r="B802">
        <v>614.90032046301405</v>
      </c>
      <c r="C802">
        <v>0.70266666666666699</v>
      </c>
      <c r="D802">
        <v>1.74185096011092</v>
      </c>
      <c r="E802">
        <v>1.62638313020755</v>
      </c>
      <c r="F802">
        <v>1.85677102171279</v>
      </c>
      <c r="G802">
        <v>0.71254454025371805</v>
      </c>
      <c r="H802">
        <v>1.2519063009173901</v>
      </c>
      <c r="I802">
        <v>1.4579961372210299</v>
      </c>
      <c r="L802">
        <v>0.92869263974529404</v>
      </c>
      <c r="M802">
        <v>0.57686714872137301</v>
      </c>
      <c r="N802">
        <v>0.84213094800191102</v>
      </c>
      <c r="O802">
        <v>1.05541786479569</v>
      </c>
      <c r="P802">
        <v>0.77453829757022796</v>
      </c>
      <c r="Q802">
        <v>0.54148626936880795</v>
      </c>
      <c r="R802">
        <v>1.32411364258917</v>
      </c>
      <c r="S802">
        <v>1.4042980353374701</v>
      </c>
      <c r="T802">
        <v>1.42522324073514</v>
      </c>
      <c r="U802">
        <v>1.4006794637365401</v>
      </c>
    </row>
    <row r="803" spans="1:21" x14ac:dyDescent="0.25">
      <c r="A803" t="s">
        <v>804</v>
      </c>
      <c r="B803">
        <v>1019.54126056477</v>
      </c>
      <c r="C803">
        <v>6.2362500000000001</v>
      </c>
      <c r="D803">
        <v>9.7123655371307696E-2</v>
      </c>
      <c r="E803">
        <v>2.1264227754370699</v>
      </c>
      <c r="F803">
        <v>1.5899490420776099</v>
      </c>
      <c r="G803">
        <v>2.0850676583760901</v>
      </c>
      <c r="H803">
        <v>4.0590941530259199</v>
      </c>
      <c r="I803">
        <v>6.3582226529339501</v>
      </c>
      <c r="L803">
        <v>6.1998184317848102</v>
      </c>
      <c r="M803">
        <v>0.26341347768081502</v>
      </c>
      <c r="N803">
        <v>4.97387424410016</v>
      </c>
      <c r="O803">
        <v>2.6999846806755601</v>
      </c>
      <c r="P803">
        <v>0.11380481862879301</v>
      </c>
      <c r="Q803">
        <v>0.18259439024624399</v>
      </c>
      <c r="R803">
        <v>2.5255604564408198</v>
      </c>
      <c r="S803">
        <v>2.6183370487521902</v>
      </c>
      <c r="T803">
        <v>2.6983172573538998</v>
      </c>
      <c r="U803">
        <v>2.7043334229485798</v>
      </c>
    </row>
    <row r="804" spans="1:21" x14ac:dyDescent="0.25">
      <c r="A804" t="s">
        <v>805</v>
      </c>
      <c r="B804">
        <v>503.16231017446898</v>
      </c>
      <c r="C804">
        <v>0.78433333333333299</v>
      </c>
      <c r="D804">
        <v>14.9890507475671</v>
      </c>
      <c r="E804">
        <v>9.8269138763843191</v>
      </c>
      <c r="F804">
        <v>15.396095935143</v>
      </c>
      <c r="G804">
        <v>30.302694617106699</v>
      </c>
      <c r="H804">
        <v>21.0152861519833</v>
      </c>
      <c r="I804">
        <v>12.833560871903</v>
      </c>
      <c r="L804">
        <v>12.338536586678901</v>
      </c>
      <c r="M804">
        <v>19.4923883015339</v>
      </c>
      <c r="N804">
        <v>12.5192823706439</v>
      </c>
      <c r="O804">
        <v>22.555731570326301</v>
      </c>
      <c r="P804">
        <v>13.853857882092401</v>
      </c>
      <c r="Q804">
        <v>12.4390923891025</v>
      </c>
      <c r="R804">
        <v>9.5644087589361693</v>
      </c>
      <c r="S804">
        <v>9.9300214769871804</v>
      </c>
      <c r="T804">
        <v>9.5273386456894098</v>
      </c>
      <c r="U804">
        <v>9.1877192278248607</v>
      </c>
    </row>
    <row r="805" spans="1:21" x14ac:dyDescent="0.25">
      <c r="A805" t="s">
        <v>806</v>
      </c>
      <c r="B805">
        <v>989.53349318326002</v>
      </c>
      <c r="C805">
        <v>7.6129166666666697</v>
      </c>
      <c r="D805">
        <v>1.35595871697504</v>
      </c>
      <c r="E805">
        <v>1.28681959989594</v>
      </c>
      <c r="F805">
        <v>0.93483545880778196</v>
      </c>
      <c r="G805">
        <v>1.9766066841488099</v>
      </c>
      <c r="H805">
        <v>1.4642246404972099</v>
      </c>
      <c r="I805">
        <v>1.0454491570761599</v>
      </c>
      <c r="L805">
        <v>0.49435576967842698</v>
      </c>
      <c r="M805">
        <v>1.60377627703936</v>
      </c>
      <c r="N805">
        <v>0.44035688993842598</v>
      </c>
      <c r="O805">
        <v>0.42084163091014098</v>
      </c>
      <c r="P805">
        <v>0.91481813552924696</v>
      </c>
      <c r="Q805">
        <v>0.66731982870416995</v>
      </c>
      <c r="R805">
        <v>0.54352483655620498</v>
      </c>
      <c r="S805">
        <v>0.58334979659770503</v>
      </c>
      <c r="T805">
        <v>0.57955661151051596</v>
      </c>
      <c r="U805">
        <v>0.56616259780925904</v>
      </c>
    </row>
    <row r="806" spans="1:21" x14ac:dyDescent="0.25">
      <c r="A806" t="s">
        <v>807</v>
      </c>
      <c r="B806">
        <v>959.522962372184</v>
      </c>
      <c r="C806">
        <v>8.2238500000000005</v>
      </c>
      <c r="D806">
        <v>7.7475433442513494E-2</v>
      </c>
      <c r="E806">
        <v>1.3128525477030899</v>
      </c>
      <c r="F806">
        <v>0.99222435573967804</v>
      </c>
      <c r="G806">
        <v>2.1089028334161202</v>
      </c>
      <c r="H806">
        <v>3.5840691414595098</v>
      </c>
      <c r="I806">
        <v>2.6414657026503598</v>
      </c>
      <c r="L806">
        <v>0.80639392986744995</v>
      </c>
      <c r="M806">
        <v>0.110034574739209</v>
      </c>
      <c r="N806">
        <v>0.80063085528352695</v>
      </c>
      <c r="O806">
        <v>0.48262875887911999</v>
      </c>
      <c r="P806">
        <v>5.5670019242553999E-2</v>
      </c>
      <c r="Q806">
        <v>3.7026936599934598E-2</v>
      </c>
      <c r="R806">
        <v>0.62665608036685205</v>
      </c>
      <c r="S806">
        <v>0.65668952428616201</v>
      </c>
      <c r="T806">
        <v>0.67685973442008596</v>
      </c>
      <c r="U806">
        <v>0.65718733345990998</v>
      </c>
    </row>
    <row r="807" spans="1:21" x14ac:dyDescent="0.25">
      <c r="A807" t="s">
        <v>808</v>
      </c>
      <c r="B807">
        <v>650.31498490393096</v>
      </c>
      <c r="C807">
        <v>13.1266833333333</v>
      </c>
      <c r="D807">
        <v>93.207380269709304</v>
      </c>
      <c r="E807">
        <v>1.86843099769946</v>
      </c>
      <c r="F807">
        <v>308.27622562255902</v>
      </c>
      <c r="G807">
        <v>0.63695476220969305</v>
      </c>
      <c r="H807">
        <v>1.00614004174887</v>
      </c>
      <c r="I807">
        <v>336.58395025994702</v>
      </c>
      <c r="L807">
        <v>0.203465900973793</v>
      </c>
      <c r="M807">
        <v>369.10795394784998</v>
      </c>
      <c r="N807">
        <v>342.70011908617101</v>
      </c>
      <c r="O807">
        <v>303.191562202787</v>
      </c>
      <c r="P807">
        <v>438.52311213962503</v>
      </c>
      <c r="Q807">
        <v>384.41133180480699</v>
      </c>
      <c r="R807">
        <v>199.23615113259899</v>
      </c>
      <c r="S807">
        <v>196.16048570998601</v>
      </c>
      <c r="T807">
        <v>203.04938097217001</v>
      </c>
      <c r="U807">
        <v>210.89311115876799</v>
      </c>
    </row>
    <row r="808" spans="1:21" x14ac:dyDescent="0.25">
      <c r="A808" t="s">
        <v>809</v>
      </c>
      <c r="B808">
        <v>695.440049164372</v>
      </c>
      <c r="C808">
        <v>0.74350000000000005</v>
      </c>
      <c r="D808">
        <v>0.14182088836468501</v>
      </c>
      <c r="E808">
        <v>0.11579876951413599</v>
      </c>
      <c r="F808">
        <v>0.106198118627159</v>
      </c>
      <c r="G808">
        <v>1.2992442143106599E-2</v>
      </c>
      <c r="H808">
        <v>5.9703645083299901E-2</v>
      </c>
      <c r="I808">
        <v>5.8297530072787998E-2</v>
      </c>
      <c r="L808">
        <v>0.25613791445651202</v>
      </c>
      <c r="M808">
        <v>2.6561414925182901E-2</v>
      </c>
      <c r="N808">
        <v>0.17162726321556299</v>
      </c>
      <c r="O808">
        <v>0.33093462592437001</v>
      </c>
      <c r="P808">
        <v>6.5100376325987294E-2</v>
      </c>
      <c r="Q808">
        <v>9.9120855322611501E-2</v>
      </c>
      <c r="R808">
        <v>0.15317578106237301</v>
      </c>
      <c r="S808">
        <v>0.18855645724356701</v>
      </c>
      <c r="T808">
        <v>0.211625004190301</v>
      </c>
      <c r="U808">
        <v>0.20305715105800301</v>
      </c>
    </row>
    <row r="809" spans="1:21" x14ac:dyDescent="0.25">
      <c r="A809" t="s">
        <v>810</v>
      </c>
      <c r="B809">
        <v>845.489616429389</v>
      </c>
      <c r="C809">
        <v>9.5396166666666709</v>
      </c>
      <c r="D809">
        <v>239.61940635795801</v>
      </c>
      <c r="E809">
        <v>181.13841051713899</v>
      </c>
      <c r="F809">
        <v>190.069744285615</v>
      </c>
      <c r="G809">
        <v>206.785695372069</v>
      </c>
      <c r="H809">
        <v>184.45187604772801</v>
      </c>
      <c r="I809">
        <v>176.11037328352199</v>
      </c>
      <c r="L809">
        <v>220.68471318308099</v>
      </c>
      <c r="M809">
        <v>306.72263797566001</v>
      </c>
      <c r="N809">
        <v>223.90068760603</v>
      </c>
      <c r="O809">
        <v>212.11610413001199</v>
      </c>
      <c r="P809">
        <v>251.983622003976</v>
      </c>
      <c r="Q809">
        <v>253.435330370624</v>
      </c>
      <c r="R809">
        <v>192.96316924737701</v>
      </c>
      <c r="S809">
        <v>190.77095285564999</v>
      </c>
      <c r="T809">
        <v>195.80497389758</v>
      </c>
      <c r="U809">
        <v>204.736674269579</v>
      </c>
    </row>
    <row r="810" spans="1:21" x14ac:dyDescent="0.25">
      <c r="A810" t="s">
        <v>811</v>
      </c>
      <c r="B810">
        <v>339.136809416478</v>
      </c>
      <c r="C810">
        <v>13.9128166666667</v>
      </c>
      <c r="D810">
        <v>9.4017719535227195E-2</v>
      </c>
      <c r="E810">
        <v>0.29238162153856201</v>
      </c>
      <c r="F810">
        <v>0.45853178429541902</v>
      </c>
      <c r="G810">
        <v>0.594014225376158</v>
      </c>
      <c r="H810">
        <v>0.14030623517992</v>
      </c>
      <c r="I810">
        <v>0.37537483968635799</v>
      </c>
      <c r="L810">
        <v>2.04239271963332</v>
      </c>
      <c r="M810">
        <v>6.5924360067341606E-2</v>
      </c>
      <c r="N810">
        <v>4.3716616666028198E-2</v>
      </c>
      <c r="O810">
        <v>0.17946868467627999</v>
      </c>
      <c r="P810">
        <v>0.18329531142633501</v>
      </c>
      <c r="Q810">
        <v>1.22209403521871</v>
      </c>
      <c r="R810">
        <v>0.83091419539266198</v>
      </c>
      <c r="S810">
        <v>0.88594315323669404</v>
      </c>
      <c r="T810">
        <v>0.87405719914675395</v>
      </c>
      <c r="U810">
        <v>0.83928748028503997</v>
      </c>
    </row>
    <row r="811" spans="1:21" x14ac:dyDescent="0.25">
      <c r="A811" t="s">
        <v>812</v>
      </c>
      <c r="B811">
        <v>706.35710791437896</v>
      </c>
      <c r="C811">
        <v>7.4291833333333299</v>
      </c>
      <c r="D811">
        <v>1.3508249593336299</v>
      </c>
      <c r="E811">
        <v>1.72969320567787</v>
      </c>
      <c r="F811">
        <v>1.71930811863454</v>
      </c>
      <c r="G811">
        <v>1.88243427709228</v>
      </c>
      <c r="H811">
        <v>2.0811636393336701</v>
      </c>
      <c r="I811">
        <v>2.4777558827002402</v>
      </c>
      <c r="L811">
        <v>3.1989010568835701</v>
      </c>
      <c r="M811">
        <v>2.6515888481559799</v>
      </c>
      <c r="N811">
        <v>3.7225294866331202</v>
      </c>
      <c r="O811">
        <v>2.2591513899644702</v>
      </c>
      <c r="P811">
        <v>4.2765610090031396</v>
      </c>
      <c r="Q811">
        <v>3.9450047821777798</v>
      </c>
      <c r="R811">
        <v>2.0274875619375101</v>
      </c>
      <c r="S811">
        <v>2.1500129500931799</v>
      </c>
      <c r="T811">
        <v>2.16377193545729</v>
      </c>
      <c r="U811">
        <v>2.16167779842446</v>
      </c>
    </row>
    <row r="812" spans="1:21" x14ac:dyDescent="0.25">
      <c r="A812" t="s">
        <v>813</v>
      </c>
      <c r="B812">
        <v>1169.5959717508099</v>
      </c>
      <c r="C812">
        <v>6.3180166666666704</v>
      </c>
      <c r="D812">
        <v>3.1674449093317998</v>
      </c>
      <c r="E812">
        <v>3.6262215881634701</v>
      </c>
      <c r="F812">
        <v>2.89612245702717</v>
      </c>
      <c r="G812">
        <v>6.8148186291806399</v>
      </c>
      <c r="H812">
        <v>3.0695101190077998</v>
      </c>
      <c r="I812">
        <v>1.98561838525228</v>
      </c>
      <c r="L812">
        <v>1.6760897586482699</v>
      </c>
      <c r="M812">
        <v>1.2225958908899801</v>
      </c>
      <c r="N812">
        <v>0.33742095592496502</v>
      </c>
      <c r="O812">
        <v>1.28235403833561</v>
      </c>
      <c r="P812">
        <v>1.1446039243142301</v>
      </c>
      <c r="Q812">
        <v>0.93451454004381296</v>
      </c>
      <c r="R812">
        <v>3.15820043796717</v>
      </c>
      <c r="S812">
        <v>3.2850125936780401</v>
      </c>
      <c r="T812">
        <v>3.3692856394450201</v>
      </c>
      <c r="U812">
        <v>3.3776194488765801</v>
      </c>
    </row>
    <row r="813" spans="1:21" x14ac:dyDescent="0.25">
      <c r="A813" t="s">
        <v>814</v>
      </c>
      <c r="B813">
        <v>887.49877621487701</v>
      </c>
      <c r="C813">
        <v>6.2873999999999999</v>
      </c>
      <c r="D813">
        <v>122.152580239961</v>
      </c>
      <c r="E813">
        <v>128.60926047486299</v>
      </c>
      <c r="F813">
        <v>75.040532023570506</v>
      </c>
      <c r="G813">
        <v>90.774178656128697</v>
      </c>
      <c r="H813">
        <v>88.331916100324506</v>
      </c>
      <c r="I813">
        <v>66.350941311957101</v>
      </c>
      <c r="L813">
        <v>87.491248259052597</v>
      </c>
      <c r="M813">
        <v>99.049872860713407</v>
      </c>
      <c r="N813">
        <v>71.986703265711995</v>
      </c>
      <c r="O813">
        <v>68.177798747329504</v>
      </c>
      <c r="P813">
        <v>78.926963433693203</v>
      </c>
      <c r="Q813">
        <v>100.497794436394</v>
      </c>
      <c r="R813">
        <v>72.834705997179398</v>
      </c>
      <c r="S813">
        <v>70.778222885381396</v>
      </c>
      <c r="T813">
        <v>73.005507339686403</v>
      </c>
      <c r="U813">
        <v>76.2413564412456</v>
      </c>
    </row>
    <row r="814" spans="1:21" x14ac:dyDescent="0.25">
      <c r="A814" t="s">
        <v>815</v>
      </c>
      <c r="B814">
        <v>1209.5909668112599</v>
      </c>
      <c r="C814">
        <v>6.8694499999999996</v>
      </c>
      <c r="D814">
        <v>1.0920852700373</v>
      </c>
      <c r="E814">
        <v>1.4699881279920199</v>
      </c>
      <c r="F814">
        <v>1.02661018162466</v>
      </c>
      <c r="G814">
        <v>1.36175104415615</v>
      </c>
      <c r="H814">
        <v>1.1598860485140901</v>
      </c>
      <c r="I814">
        <v>0.84710635990208805</v>
      </c>
      <c r="L814">
        <v>1.3724495178299401</v>
      </c>
      <c r="M814">
        <v>0.99431247809089895</v>
      </c>
      <c r="N814">
        <v>1.1444943500876501</v>
      </c>
      <c r="O814">
        <v>1.3782631277430499</v>
      </c>
      <c r="P814">
        <v>0.60617119492771299</v>
      </c>
      <c r="Q814">
        <v>0.66503302005991105</v>
      </c>
      <c r="R814">
        <v>0.82203008734056304</v>
      </c>
      <c r="S814">
        <v>0.876348327917853</v>
      </c>
      <c r="T814">
        <v>0.86854932899484305</v>
      </c>
      <c r="U814">
        <v>0.83462846400081003</v>
      </c>
    </row>
    <row r="815" spans="1:21" x14ac:dyDescent="0.25">
      <c r="A815" t="s">
        <v>816</v>
      </c>
      <c r="B815">
        <v>1057.9992515720201</v>
      </c>
      <c r="C815">
        <v>18.652733333333298</v>
      </c>
      <c r="D815">
        <v>0.34799895617593701</v>
      </c>
      <c r="E815">
        <v>0.71140697490824101</v>
      </c>
      <c r="F815">
        <v>0.49805762588097902</v>
      </c>
      <c r="G815">
        <v>0.73148587539911702</v>
      </c>
      <c r="H815">
        <v>0.576173607664062</v>
      </c>
      <c r="I815">
        <v>0.91533868437508703</v>
      </c>
      <c r="L815">
        <v>1.8151785650371599</v>
      </c>
      <c r="M815">
        <v>1.4319451206684899</v>
      </c>
      <c r="N815">
        <v>1.5329701232531101</v>
      </c>
      <c r="O815">
        <v>1.52126982510151</v>
      </c>
      <c r="P815">
        <v>1.04728697596647</v>
      </c>
      <c r="Q815">
        <v>1.1003465609254801</v>
      </c>
      <c r="R815">
        <v>1.2076564933262099</v>
      </c>
      <c r="S815">
        <v>1.1782823290132001</v>
      </c>
      <c r="T815">
        <v>1.2479045973195999</v>
      </c>
      <c r="U815">
        <v>1.1654742875620301</v>
      </c>
    </row>
    <row r="816" spans="1:21" x14ac:dyDescent="0.25">
      <c r="A816" t="s">
        <v>817</v>
      </c>
      <c r="B816">
        <v>1123.58964063953</v>
      </c>
      <c r="C816">
        <v>12.8629833333333</v>
      </c>
      <c r="D816">
        <v>232.37639035747799</v>
      </c>
      <c r="E816">
        <v>299.292790530194</v>
      </c>
      <c r="F816">
        <v>122.67821877528399</v>
      </c>
      <c r="G816">
        <v>367.15810655567799</v>
      </c>
      <c r="H816">
        <v>301.913106889208</v>
      </c>
      <c r="I816">
        <v>254.27149272360001</v>
      </c>
      <c r="L816">
        <v>391.34017318223198</v>
      </c>
      <c r="M816">
        <v>222.65366427470201</v>
      </c>
      <c r="N816">
        <v>262.00054475864601</v>
      </c>
      <c r="O816">
        <v>239.672072868713</v>
      </c>
      <c r="P816">
        <v>211.451525878078</v>
      </c>
      <c r="Q816">
        <v>192.926462610946</v>
      </c>
      <c r="R816">
        <v>206.00979731846101</v>
      </c>
      <c r="S816">
        <v>202.63640122221</v>
      </c>
      <c r="T816">
        <v>208.16669701493299</v>
      </c>
      <c r="U816">
        <v>217.470445653958</v>
      </c>
    </row>
    <row r="817" spans="1:21" x14ac:dyDescent="0.25">
      <c r="A817" t="s">
        <v>818</v>
      </c>
      <c r="B817">
        <v>961.53728826494898</v>
      </c>
      <c r="C817">
        <v>19.559666666666701</v>
      </c>
      <c r="D817">
        <v>6.3145592772828998</v>
      </c>
      <c r="E817">
        <v>10.072589230781199</v>
      </c>
      <c r="F817">
        <v>6.83266647714568</v>
      </c>
      <c r="G817">
        <v>16.913793292016901</v>
      </c>
      <c r="H817">
        <v>12.6893409802982</v>
      </c>
      <c r="I817">
        <v>14.2277420129217</v>
      </c>
      <c r="L817">
        <v>12.512954092551301</v>
      </c>
      <c r="M817">
        <v>13.6810288023611</v>
      </c>
      <c r="N817">
        <v>15.226263739064001</v>
      </c>
      <c r="O817">
        <v>8.6238982096508394</v>
      </c>
      <c r="P817">
        <v>10.491309933580901</v>
      </c>
      <c r="Q817">
        <v>8.7706135485364296</v>
      </c>
      <c r="R817">
        <v>19.296054256038101</v>
      </c>
      <c r="S817">
        <v>19.056425256812599</v>
      </c>
      <c r="T817">
        <v>19.755154473053999</v>
      </c>
      <c r="U817">
        <v>20.413520231684501</v>
      </c>
    </row>
    <row r="818" spans="1:21" x14ac:dyDescent="0.25">
      <c r="A818" t="s">
        <v>819</v>
      </c>
      <c r="B818">
        <v>1165.5971574079499</v>
      </c>
      <c r="C818">
        <v>16.042183333333298</v>
      </c>
      <c r="D818">
        <v>64.068026612330897</v>
      </c>
      <c r="E818">
        <v>96.203023968132101</v>
      </c>
      <c r="F818">
        <v>24.0638312407171</v>
      </c>
      <c r="G818">
        <v>102.011213249612</v>
      </c>
      <c r="H818">
        <v>90.594552686329607</v>
      </c>
      <c r="I818">
        <v>61.017347718569098</v>
      </c>
      <c r="L818">
        <v>143.726000333825</v>
      </c>
      <c r="M818">
        <v>55.695677127905299</v>
      </c>
      <c r="N818">
        <v>92.9619161604775</v>
      </c>
      <c r="O818">
        <v>74.970059081128895</v>
      </c>
      <c r="P818">
        <v>51.201291506035702</v>
      </c>
      <c r="Q818">
        <v>53.738602338379202</v>
      </c>
      <c r="R818">
        <v>64.339592375864896</v>
      </c>
      <c r="S818">
        <v>62.477871636335799</v>
      </c>
      <c r="T818">
        <v>65.3976113995069</v>
      </c>
      <c r="U818">
        <v>67.154020689873605</v>
      </c>
    </row>
    <row r="819" spans="1:21" x14ac:dyDescent="0.25">
      <c r="A819" t="s">
        <v>820</v>
      </c>
      <c r="B819">
        <v>981.51952920228803</v>
      </c>
      <c r="C819">
        <v>18.0605166666667</v>
      </c>
      <c r="D819">
        <v>0.62760888080070198</v>
      </c>
      <c r="E819">
        <v>1.11352107210131</v>
      </c>
      <c r="F819">
        <v>1.1510158342429799</v>
      </c>
      <c r="G819">
        <v>1.2885890229119099</v>
      </c>
      <c r="H819">
        <v>0.97389975761435899</v>
      </c>
      <c r="I819">
        <v>1.74071844264076</v>
      </c>
      <c r="L819">
        <v>2.4665427632709598</v>
      </c>
      <c r="M819">
        <v>3.0726738599291199</v>
      </c>
      <c r="N819">
        <v>3.2876974519464501</v>
      </c>
      <c r="O819">
        <v>2.2192994595474298</v>
      </c>
      <c r="P819">
        <v>1.6093456573309499</v>
      </c>
      <c r="Q819">
        <v>1.47505764616028</v>
      </c>
      <c r="R819">
        <v>8.7092347467534506</v>
      </c>
      <c r="S819">
        <v>7.8669289739737502</v>
      </c>
      <c r="T819">
        <v>7.2230692423324196</v>
      </c>
      <c r="U819">
        <v>6.3024063750797703</v>
      </c>
    </row>
    <row r="820" spans="1:21" x14ac:dyDescent="0.25">
      <c r="A820" t="s">
        <v>821</v>
      </c>
      <c r="B820">
        <v>1318.7649231273299</v>
      </c>
      <c r="C820">
        <v>5.67645</v>
      </c>
      <c r="D820">
        <v>7.9772324147026197</v>
      </c>
      <c r="E820">
        <v>6.8334160243759303</v>
      </c>
      <c r="F820">
        <v>6.6215307419086296</v>
      </c>
      <c r="G820">
        <v>7.3335792153458002</v>
      </c>
      <c r="H820">
        <v>6.8995589910290303</v>
      </c>
      <c r="I820">
        <v>6.2521939707435497</v>
      </c>
      <c r="L820">
        <v>5.5393863290384102</v>
      </c>
      <c r="M820">
        <v>5.3214732979115498</v>
      </c>
      <c r="N820">
        <v>4.5506444913046096</v>
      </c>
      <c r="O820">
        <v>5.0045304457311</v>
      </c>
      <c r="P820">
        <v>5.2200159290469301</v>
      </c>
      <c r="Q820">
        <v>5.1481974196309901</v>
      </c>
      <c r="R820">
        <v>6.10817336192535</v>
      </c>
      <c r="S820">
        <v>6.1533261107463701</v>
      </c>
      <c r="T820">
        <v>5.8635245216806604</v>
      </c>
      <c r="U820">
        <v>5.7905397650295303</v>
      </c>
    </row>
    <row r="821" spans="1:21" x14ac:dyDescent="0.25">
      <c r="A821" t="s">
        <v>822</v>
      </c>
      <c r="B821">
        <v>823.46938828815098</v>
      </c>
      <c r="C821">
        <v>22.720300000000002</v>
      </c>
      <c r="D821">
        <v>2.3540920075090801</v>
      </c>
      <c r="E821">
        <v>2.7071074768936199</v>
      </c>
      <c r="F821">
        <v>2.4239038643601098</v>
      </c>
      <c r="G821">
        <v>1.7341415391267201</v>
      </c>
      <c r="H821">
        <v>2.8586693022082601</v>
      </c>
      <c r="I821">
        <v>1.18168058146222</v>
      </c>
      <c r="L821">
        <v>0.97980755975345302</v>
      </c>
      <c r="M821">
        <v>1.4655759873119101</v>
      </c>
      <c r="N821">
        <v>1.46004041925864</v>
      </c>
      <c r="O821">
        <v>1.8710095274286</v>
      </c>
      <c r="P821">
        <v>1.879845644622</v>
      </c>
      <c r="Q821">
        <v>0.698538283991609</v>
      </c>
      <c r="R821">
        <v>1.27996653436493</v>
      </c>
      <c r="S821">
        <v>1.24444854254527</v>
      </c>
      <c r="T821">
        <v>1.33677438573623</v>
      </c>
      <c r="U821">
        <v>1.2791150292714399</v>
      </c>
    </row>
    <row r="822" spans="1:21" x14ac:dyDescent="0.25">
      <c r="A822" t="s">
        <v>823</v>
      </c>
      <c r="B822">
        <v>519.20114483005</v>
      </c>
      <c r="C822">
        <v>8.3667666666666705</v>
      </c>
      <c r="D822">
        <v>3.1319498654159603E-2</v>
      </c>
      <c r="E822">
        <v>9.8563054910330697E-2</v>
      </c>
      <c r="F822">
        <v>0.197272902783478</v>
      </c>
      <c r="G822">
        <v>0.21155087779502699</v>
      </c>
      <c r="H822">
        <v>4.9385367516202497E-2</v>
      </c>
      <c r="I822">
        <v>0.21501299748994401</v>
      </c>
      <c r="L822">
        <v>0.68890902166658396</v>
      </c>
      <c r="M822">
        <v>3.1152875890134001E-2</v>
      </c>
      <c r="N822">
        <v>2.8250762523461499E-2</v>
      </c>
      <c r="O822">
        <v>0.103970326781588</v>
      </c>
      <c r="P822">
        <v>9.7628524373216105E-2</v>
      </c>
      <c r="Q822">
        <v>0.70862928958430005</v>
      </c>
      <c r="R822">
        <v>0.321292318026902</v>
      </c>
      <c r="S822">
        <v>0.33663606130690998</v>
      </c>
      <c r="T822">
        <v>0.34500424953391801</v>
      </c>
      <c r="U822">
        <v>0.33219789182546899</v>
      </c>
    </row>
    <row r="823" spans="1:21" x14ac:dyDescent="0.25">
      <c r="A823" t="s">
        <v>824</v>
      </c>
      <c r="B823">
        <v>539.13859706705205</v>
      </c>
      <c r="C823">
        <v>0.81494999999999995</v>
      </c>
      <c r="D823">
        <v>5.0623644093398097</v>
      </c>
      <c r="E823">
        <v>4.7864284508576098</v>
      </c>
      <c r="F823">
        <v>4.1116510247749503</v>
      </c>
      <c r="G823">
        <v>27.728865257467099</v>
      </c>
      <c r="H823">
        <v>7.4689095383993003</v>
      </c>
      <c r="I823">
        <v>6.0215712409350397</v>
      </c>
      <c r="L823">
        <v>0.45138968610262498</v>
      </c>
      <c r="M823">
        <v>1.4698959875862401</v>
      </c>
      <c r="N823">
        <v>0.80166093135057204</v>
      </c>
      <c r="O823">
        <v>1.37054693258434</v>
      </c>
      <c r="P823">
        <v>1.0228037126204801</v>
      </c>
      <c r="Q823">
        <v>0.61655493477589696</v>
      </c>
      <c r="R823">
        <v>1.2537504183987001</v>
      </c>
      <c r="S823">
        <v>1.33983903344099</v>
      </c>
      <c r="T823">
        <v>1.2939152446640501</v>
      </c>
      <c r="U823">
        <v>1.26660822904837</v>
      </c>
    </row>
    <row r="824" spans="1:21" x14ac:dyDescent="0.25">
      <c r="A824" t="s">
        <v>825</v>
      </c>
      <c r="B824">
        <v>762.40815603062197</v>
      </c>
      <c r="C824">
        <v>19.947866666666702</v>
      </c>
      <c r="D824">
        <v>1.0598669744031799</v>
      </c>
      <c r="E824">
        <v>1.7557070973257201</v>
      </c>
      <c r="F824">
        <v>1.73007090079096</v>
      </c>
      <c r="G824">
        <v>1.6341861136364899</v>
      </c>
      <c r="H824">
        <v>1.9683042664824799</v>
      </c>
      <c r="I824">
        <v>1.6880717067931299</v>
      </c>
      <c r="L824">
        <v>2.2177690405561399</v>
      </c>
      <c r="M824">
        <v>1.8299534941644999</v>
      </c>
      <c r="N824">
        <v>3.3896770697059302</v>
      </c>
      <c r="O824">
        <v>1.53124551758072</v>
      </c>
      <c r="P824">
        <v>2.8595282841580598</v>
      </c>
      <c r="Q824">
        <v>2.7362527602493301</v>
      </c>
      <c r="R824">
        <v>1.63660010863767</v>
      </c>
      <c r="S824">
        <v>1.6600939610555101</v>
      </c>
      <c r="T824">
        <v>1.7259288267419799</v>
      </c>
      <c r="U824">
        <v>1.73915864620322</v>
      </c>
    </row>
    <row r="825" spans="1:21" x14ac:dyDescent="0.25">
      <c r="A825" t="s">
        <v>826</v>
      </c>
      <c r="B825">
        <v>1154.1062695462001</v>
      </c>
      <c r="C825">
        <v>11.6803833333333</v>
      </c>
      <c r="D825">
        <v>7.7803376493488203</v>
      </c>
      <c r="E825">
        <v>8.1220303741656004</v>
      </c>
      <c r="F825">
        <v>3.3797262869277298</v>
      </c>
      <c r="G825">
        <v>8.4077271549024601</v>
      </c>
      <c r="H825">
        <v>8.3213310861256407</v>
      </c>
      <c r="I825">
        <v>4.3186777223415103</v>
      </c>
      <c r="L825">
        <v>8.2414187573445705</v>
      </c>
      <c r="M825">
        <v>2.9091619840245699</v>
      </c>
      <c r="N825">
        <v>3.69490893602448</v>
      </c>
      <c r="O825">
        <v>4.5867684336648598</v>
      </c>
      <c r="P825">
        <v>2.72515595947152</v>
      </c>
      <c r="Q825">
        <v>2.6148037905833599</v>
      </c>
      <c r="R825">
        <v>6.4850837497468197</v>
      </c>
      <c r="S825">
        <v>6.9565839499497102</v>
      </c>
      <c r="T825">
        <v>6.82029419421794</v>
      </c>
      <c r="U825">
        <v>6.7551746156535</v>
      </c>
    </row>
    <row r="826" spans="1:21" x14ac:dyDescent="0.25">
      <c r="A826" t="s">
        <v>827</v>
      </c>
      <c r="B826">
        <v>725.44749498314104</v>
      </c>
      <c r="C826">
        <v>19.304349999999999</v>
      </c>
      <c r="D826">
        <v>4.7914012067005497E-2</v>
      </c>
      <c r="E826">
        <v>2.8706973470158301E-2</v>
      </c>
      <c r="F826">
        <v>1.60698094591218E-2</v>
      </c>
      <c r="G826">
        <v>4.3371073623730702E-2</v>
      </c>
      <c r="H826">
        <v>2.5898373112683799E-2</v>
      </c>
      <c r="I826">
        <v>2.3994082444447801E-2</v>
      </c>
      <c r="L826">
        <v>2.2410720237315998E-3</v>
      </c>
      <c r="M826">
        <v>1.6678657498684399E-2</v>
      </c>
      <c r="N826">
        <v>1.2030090572005599E-2</v>
      </c>
      <c r="O826">
        <v>1.47690826022304E-2</v>
      </c>
      <c r="P826">
        <v>2.4745741564622802E-2</v>
      </c>
      <c r="Q826">
        <v>2.61008328927099E-2</v>
      </c>
      <c r="R826">
        <v>2.0084300383237799</v>
      </c>
      <c r="S826">
        <v>1.96009787194767</v>
      </c>
      <c r="T826">
        <v>2.0600242934427402</v>
      </c>
      <c r="U826">
        <v>2.0952982116471301</v>
      </c>
    </row>
    <row r="827" spans="1:21" x14ac:dyDescent="0.25">
      <c r="A827" t="s">
        <v>828</v>
      </c>
      <c r="B827">
        <v>547.12510913947096</v>
      </c>
      <c r="C827">
        <v>7.9294333333333302</v>
      </c>
      <c r="D827">
        <v>1.0070050503894299</v>
      </c>
      <c r="E827">
        <v>0.97558431622819597</v>
      </c>
      <c r="F827">
        <v>0.50620522076799701</v>
      </c>
      <c r="G827">
        <v>0.84427667585719102</v>
      </c>
      <c r="H827">
        <v>0.53591797540439601</v>
      </c>
      <c r="I827">
        <v>1.14456810485722</v>
      </c>
      <c r="L827">
        <v>1.7176259372939</v>
      </c>
      <c r="M827">
        <v>1.54620585978017</v>
      </c>
      <c r="N827">
        <v>2.9317851432106901</v>
      </c>
      <c r="O827">
        <v>2.2770534258419599</v>
      </c>
      <c r="P827">
        <v>2.1594604621265501</v>
      </c>
      <c r="Q827">
        <v>1.4304732435176899</v>
      </c>
      <c r="R827">
        <v>1.0044567399320701</v>
      </c>
      <c r="S827">
        <v>1.03295441246259</v>
      </c>
      <c r="T827">
        <v>1.0705831782969699</v>
      </c>
      <c r="U827">
        <v>1.0630557067917801</v>
      </c>
    </row>
    <row r="828" spans="1:21" x14ac:dyDescent="0.25">
      <c r="A828" t="s">
        <v>829</v>
      </c>
      <c r="B828">
        <v>404.10454396924001</v>
      </c>
      <c r="C828">
        <v>0.83536666666666703</v>
      </c>
      <c r="D828">
        <v>0.42265223150092701</v>
      </c>
      <c r="E828">
        <v>0.30095095726517301</v>
      </c>
      <c r="F828">
        <v>1.25756631788419</v>
      </c>
      <c r="G828">
        <v>0.173617093098895</v>
      </c>
      <c r="H828">
        <v>0.72510150451410804</v>
      </c>
      <c r="I828">
        <v>0.37383569703977598</v>
      </c>
      <c r="L828">
        <v>3.88295614635808</v>
      </c>
      <c r="M828">
        <v>1.0211585521184501</v>
      </c>
      <c r="N828">
        <v>4.2300363042544697</v>
      </c>
      <c r="O828">
        <v>2.70810808387888</v>
      </c>
      <c r="P828">
        <v>5.78694517848787</v>
      </c>
      <c r="Q828">
        <v>11.4522646232122</v>
      </c>
      <c r="R828">
        <v>1.8206362109374801</v>
      </c>
      <c r="S828">
        <v>1.9518436553079499</v>
      </c>
      <c r="T828">
        <v>1.88957148178444</v>
      </c>
      <c r="U828">
        <v>1.91084353214349</v>
      </c>
    </row>
    <row r="829" spans="1:21" x14ac:dyDescent="0.25">
      <c r="A829" t="s">
        <v>830</v>
      </c>
      <c r="B829">
        <v>604.17239856900005</v>
      </c>
      <c r="C829">
        <v>0.82516666666666705</v>
      </c>
      <c r="D829">
        <v>4.8223614980852503</v>
      </c>
      <c r="E829">
        <v>3.1082706419698001</v>
      </c>
      <c r="F829">
        <v>3.8174201581829901</v>
      </c>
      <c r="G829">
        <v>2.2592114050410301</v>
      </c>
      <c r="H829">
        <v>3.4180858110147101</v>
      </c>
      <c r="I829">
        <v>2.0982085895344502</v>
      </c>
      <c r="L829">
        <v>1.82728528947887</v>
      </c>
      <c r="M829">
        <v>3.8373950115970401</v>
      </c>
      <c r="N829">
        <v>2.5708682644235998</v>
      </c>
      <c r="O829">
        <v>4.0337548189007304</v>
      </c>
      <c r="P829">
        <v>5.1905962063503104</v>
      </c>
      <c r="Q829">
        <v>5.5213660886793203</v>
      </c>
      <c r="R829">
        <v>3.0813229387432601</v>
      </c>
      <c r="S829">
        <v>3.3041232553694799</v>
      </c>
      <c r="T829">
        <v>3.20946551651573</v>
      </c>
      <c r="U829">
        <v>3.1698304836499198</v>
      </c>
    </row>
    <row r="830" spans="1:21" x14ac:dyDescent="0.25">
      <c r="A830" t="s">
        <v>831</v>
      </c>
      <c r="B830">
        <v>946.04303857705395</v>
      </c>
      <c r="C830">
        <v>18.070733333333301</v>
      </c>
      <c r="D830" s="1">
        <v>5.643605291718741E-2</v>
      </c>
      <c r="E830">
        <v>2.6623492410117501E-2</v>
      </c>
      <c r="F830">
        <v>4.3184797640486203E-2</v>
      </c>
      <c r="G830">
        <v>5.4282038398967898E-2</v>
      </c>
      <c r="H830">
        <v>1.96877361572044E-2</v>
      </c>
      <c r="I830">
        <v>0.13840219997916101</v>
      </c>
      <c r="L830">
        <v>0.45294871110578699</v>
      </c>
      <c r="M830">
        <v>0.92255214640123795</v>
      </c>
      <c r="N830">
        <v>1.17591522703609</v>
      </c>
      <c r="O830">
        <v>0.38072360834615299</v>
      </c>
      <c r="P830">
        <v>0.19530090806442699</v>
      </c>
      <c r="Q830">
        <v>0.18254205908417001</v>
      </c>
      <c r="R830">
        <v>4.5851497214187704</v>
      </c>
      <c r="S830">
        <v>4.84583509896561</v>
      </c>
      <c r="T830">
        <v>5.35306593616155</v>
      </c>
      <c r="U830">
        <v>6.1737618762168696</v>
      </c>
    </row>
    <row r="831" spans="1:21" x14ac:dyDescent="0.25">
      <c r="A831" t="s">
        <v>832</v>
      </c>
      <c r="B831">
        <v>577.13585803474302</v>
      </c>
      <c r="C831">
        <v>9.9683666666666699</v>
      </c>
      <c r="D831">
        <v>0.231057689716517</v>
      </c>
      <c r="E831">
        <v>0.44864830282901202</v>
      </c>
      <c r="F831">
        <v>1.9612242710312</v>
      </c>
      <c r="G831">
        <v>1.0505446102100899</v>
      </c>
      <c r="H831">
        <v>0.46503519522609099</v>
      </c>
      <c r="I831">
        <v>0.67482415636188997</v>
      </c>
      <c r="L831">
        <v>3.6737713103113398E-2</v>
      </c>
      <c r="M831">
        <v>4.3695468707843903E-2</v>
      </c>
      <c r="N831">
        <v>7.3386728468835094E-2</v>
      </c>
      <c r="O831">
        <v>5.9453979553384599E-2</v>
      </c>
      <c r="P831">
        <v>8.3913223505002493E-2</v>
      </c>
      <c r="Q831">
        <v>6.8026471467036206E-2</v>
      </c>
      <c r="R831">
        <v>0.45234460552895001</v>
      </c>
      <c r="S831">
        <v>0.48246027503086403</v>
      </c>
      <c r="T831">
        <v>0.47356968124166099</v>
      </c>
      <c r="U831">
        <v>0.45987234341010802</v>
      </c>
    </row>
    <row r="832" spans="1:21" x14ac:dyDescent="0.25">
      <c r="A832" t="s">
        <v>833</v>
      </c>
      <c r="B832">
        <v>1150.60832705814</v>
      </c>
      <c r="C832">
        <v>14.4826833333333</v>
      </c>
      <c r="D832">
        <v>1.6930499387898299</v>
      </c>
      <c r="E832">
        <v>1.93771706479409</v>
      </c>
      <c r="F832">
        <v>0.90894444302074395</v>
      </c>
      <c r="G832">
        <v>2.7341935413509599</v>
      </c>
      <c r="H832">
        <v>2.3125832813543199</v>
      </c>
      <c r="I832">
        <v>2.12480622801134</v>
      </c>
      <c r="L832">
        <v>3.4112561721260399</v>
      </c>
      <c r="M832">
        <v>2.8073877178209199</v>
      </c>
      <c r="N832">
        <v>3.8836378925567998</v>
      </c>
      <c r="O832">
        <v>2.0191279115952598</v>
      </c>
      <c r="P832">
        <v>0.97393598137206905</v>
      </c>
      <c r="Q832">
        <v>1.0908148686649199</v>
      </c>
      <c r="R832">
        <v>1.34870229909582</v>
      </c>
      <c r="S832">
        <v>1.2899847610481401</v>
      </c>
      <c r="T832">
        <v>1.3801041670344101</v>
      </c>
      <c r="U832">
        <v>1.3213267322878599</v>
      </c>
    </row>
    <row r="833" spans="1:21" x14ac:dyDescent="0.25">
      <c r="A833" t="s">
        <v>834</v>
      </c>
      <c r="B833">
        <v>725.44817022664597</v>
      </c>
      <c r="C833">
        <v>14.574583333333299</v>
      </c>
      <c r="D833">
        <v>2.8643657165340799</v>
      </c>
      <c r="E833">
        <v>2.4207621224200202</v>
      </c>
      <c r="F833">
        <v>1.44374196271601</v>
      </c>
      <c r="G833">
        <v>4.5407520148161504</v>
      </c>
      <c r="H833">
        <v>2.4494060875635002</v>
      </c>
      <c r="I833">
        <v>1.6371896343188299</v>
      </c>
      <c r="L833">
        <v>0.42337834607428199</v>
      </c>
      <c r="M833">
        <v>2.2241893790590601</v>
      </c>
      <c r="N833">
        <v>0.797740838854751</v>
      </c>
      <c r="O833">
        <v>0.59050016818086304</v>
      </c>
      <c r="P833">
        <v>1.8452616578040799</v>
      </c>
      <c r="Q833">
        <v>1.98847634790482</v>
      </c>
      <c r="R833">
        <v>4.0962419312013099</v>
      </c>
      <c r="S833">
        <v>4.1827106715140898</v>
      </c>
      <c r="T833">
        <v>4.0841304283450004</v>
      </c>
      <c r="U833">
        <v>3.90404196358819</v>
      </c>
    </row>
    <row r="834" spans="1:21" x14ac:dyDescent="0.25">
      <c r="A834" t="s">
        <v>835</v>
      </c>
      <c r="B834">
        <v>887.49989403525501</v>
      </c>
      <c r="C834">
        <v>10.487299999999999</v>
      </c>
      <c r="D834">
        <v>19.662402317551699</v>
      </c>
      <c r="E834">
        <v>14.889567478994399</v>
      </c>
      <c r="F834">
        <v>12.595250945451999</v>
      </c>
      <c r="G834">
        <v>12.923124904797699</v>
      </c>
      <c r="H834">
        <v>9.2653924578645395</v>
      </c>
      <c r="I834">
        <v>8.9990000191256296</v>
      </c>
      <c r="L834">
        <v>18.786500241814899</v>
      </c>
      <c r="M834">
        <v>41.800215851583701</v>
      </c>
      <c r="N834">
        <v>25.037390028922999</v>
      </c>
      <c r="O834">
        <v>20.747708908353101</v>
      </c>
      <c r="P834">
        <v>25.314325557322899</v>
      </c>
      <c r="Q834">
        <v>38.419551569902303</v>
      </c>
      <c r="R834">
        <v>16.871606924049399</v>
      </c>
      <c r="S834">
        <v>16.688662827090099</v>
      </c>
      <c r="T834">
        <v>17.251543099826598</v>
      </c>
      <c r="U834">
        <v>17.791781920174401</v>
      </c>
    </row>
    <row r="835" spans="1:21" x14ac:dyDescent="0.25">
      <c r="A835" t="s">
        <v>836</v>
      </c>
      <c r="B835">
        <v>1139.6123815031401</v>
      </c>
      <c r="C835">
        <v>10.4771</v>
      </c>
      <c r="D835">
        <v>5.1012076720558901E-2</v>
      </c>
      <c r="E835">
        <v>8.6984216791355803E-2</v>
      </c>
      <c r="F835">
        <v>4.7170121024148401E-2</v>
      </c>
      <c r="G835">
        <v>0.11494423654001901</v>
      </c>
      <c r="H835">
        <v>0.10921009602855</v>
      </c>
      <c r="I835">
        <v>0.120057265370888</v>
      </c>
      <c r="L835">
        <v>0.100962206779907</v>
      </c>
      <c r="M835">
        <v>0.162008126994519</v>
      </c>
      <c r="N835">
        <v>0.11330174292821101</v>
      </c>
      <c r="O835">
        <v>7.3841216023843401E-2</v>
      </c>
      <c r="P835">
        <v>8.1914548672085294E-2</v>
      </c>
      <c r="Q835">
        <v>8.4853567750785105E-2</v>
      </c>
      <c r="R835">
        <v>0.72962934744681696</v>
      </c>
      <c r="S835">
        <v>0.75178529349595102</v>
      </c>
      <c r="T835">
        <v>0.77790446249884604</v>
      </c>
      <c r="U835">
        <v>0.73740444793772097</v>
      </c>
    </row>
    <row r="836" spans="1:21" x14ac:dyDescent="0.25">
      <c r="A836" t="s">
        <v>837</v>
      </c>
      <c r="B836">
        <v>929.51109332472402</v>
      </c>
      <c r="C836">
        <v>7.37808333333333</v>
      </c>
      <c r="D836">
        <v>7.0062555020214496</v>
      </c>
      <c r="E836">
        <v>11.0181474336511</v>
      </c>
      <c r="F836">
        <v>2.5929082412701101</v>
      </c>
      <c r="G836">
        <v>4.5044719118821304</v>
      </c>
      <c r="H836">
        <v>5.2202554282203302</v>
      </c>
      <c r="I836">
        <v>2.6248978754664498</v>
      </c>
      <c r="L836">
        <v>4.8198560749690698</v>
      </c>
      <c r="M836">
        <v>4.2228620755653798</v>
      </c>
      <c r="N836">
        <v>1.8453214863694301</v>
      </c>
      <c r="O836">
        <v>1.9368346323752601</v>
      </c>
      <c r="P836">
        <v>2.10254519470887</v>
      </c>
      <c r="Q836">
        <v>3.3273740293571299</v>
      </c>
      <c r="R836">
        <v>3.1325935886740202</v>
      </c>
      <c r="S836">
        <v>3.0840644980310001</v>
      </c>
      <c r="T836">
        <v>3.2570416341135302</v>
      </c>
      <c r="U836">
        <v>3.26200451395973</v>
      </c>
    </row>
    <row r="837" spans="1:21" x14ac:dyDescent="0.25">
      <c r="A837" t="s">
        <v>838</v>
      </c>
      <c r="B837">
        <v>730.88006900186394</v>
      </c>
      <c r="C837">
        <v>0.70266666666666699</v>
      </c>
      <c r="D837">
        <v>0.47170301309198898</v>
      </c>
      <c r="E837">
        <v>0.45410472339901597</v>
      </c>
      <c r="F837">
        <v>0.50533202391834597</v>
      </c>
      <c r="G837">
        <v>0.14861990664469599</v>
      </c>
      <c r="H837">
        <v>0.31265753067086399</v>
      </c>
      <c r="I837">
        <v>0.40352591412841698</v>
      </c>
      <c r="L837">
        <v>0.20414565881959801</v>
      </c>
      <c r="M837">
        <v>0.112931737137011</v>
      </c>
      <c r="N837">
        <v>0.20091272518325801</v>
      </c>
      <c r="O837">
        <v>0.25625014957527997</v>
      </c>
      <c r="P837">
        <v>0.14772417071406399</v>
      </c>
      <c r="Q837">
        <v>9.5296406325044505E-2</v>
      </c>
      <c r="R837">
        <v>0.38074342058367699</v>
      </c>
      <c r="S837">
        <v>0.40185200931519699</v>
      </c>
      <c r="T837">
        <v>0.40550741318802502</v>
      </c>
      <c r="U837">
        <v>0.40075552204145598</v>
      </c>
    </row>
    <row r="838" spans="1:21" x14ac:dyDescent="0.25">
      <c r="A838" t="s">
        <v>839</v>
      </c>
      <c r="B838">
        <v>793.43851799349295</v>
      </c>
      <c r="C838">
        <v>16.542583333333301</v>
      </c>
      <c r="D838">
        <v>2.8282758671925299</v>
      </c>
      <c r="E838">
        <v>4.0820154233637096</v>
      </c>
      <c r="F838">
        <v>1.7936542792263299</v>
      </c>
      <c r="G838">
        <v>4.9181694821756601</v>
      </c>
      <c r="H838">
        <v>4.5156835373133903</v>
      </c>
      <c r="I838">
        <v>4.9650120378649598</v>
      </c>
      <c r="L838">
        <v>2.7431747054583702</v>
      </c>
      <c r="M838">
        <v>3.5051394165826899</v>
      </c>
      <c r="N838">
        <v>2.5828280621404902</v>
      </c>
      <c r="O838">
        <v>6.9435170272423496</v>
      </c>
      <c r="P838">
        <v>1.6667581748881</v>
      </c>
      <c r="Q838">
        <v>3.1781405047805502</v>
      </c>
      <c r="R838">
        <v>2.0086924105087798</v>
      </c>
      <c r="S838">
        <v>2.0375940044893999</v>
      </c>
      <c r="T838">
        <v>2.1397335158697399</v>
      </c>
      <c r="U838">
        <v>2.0355005895953302</v>
      </c>
    </row>
    <row r="839" spans="1:21" x14ac:dyDescent="0.25">
      <c r="A839" t="s">
        <v>840</v>
      </c>
      <c r="B839">
        <v>1073.55339927613</v>
      </c>
      <c r="C839">
        <v>19.0287166666667</v>
      </c>
      <c r="D839">
        <v>1.9209853836285999</v>
      </c>
      <c r="E839">
        <v>2.5288475933710499</v>
      </c>
      <c r="F839">
        <v>2.27303047869077</v>
      </c>
      <c r="G839">
        <v>1.4736426040425601</v>
      </c>
      <c r="H839">
        <v>1.12901644311617</v>
      </c>
      <c r="I839">
        <v>2.5012226031179798</v>
      </c>
      <c r="L839">
        <v>17.029505655114001</v>
      </c>
      <c r="M839">
        <v>12.386642307261599</v>
      </c>
      <c r="N839">
        <v>17.1417121777265</v>
      </c>
      <c r="O839">
        <v>12.558109249469201</v>
      </c>
      <c r="P839">
        <v>7.1009535457639599</v>
      </c>
      <c r="Q839">
        <v>7.4353540513016698</v>
      </c>
      <c r="R839">
        <v>8.1771579817467206</v>
      </c>
      <c r="S839">
        <v>7.8578164778508599</v>
      </c>
      <c r="T839">
        <v>8.11479920639783</v>
      </c>
      <c r="U839">
        <v>8.4124989358659104</v>
      </c>
    </row>
    <row r="840" spans="1:21" x14ac:dyDescent="0.25">
      <c r="A840" t="s">
        <v>841</v>
      </c>
      <c r="B840">
        <v>708.99929907095498</v>
      </c>
      <c r="C840">
        <v>22.209766666666699</v>
      </c>
      <c r="D840">
        <v>16.384518942241201</v>
      </c>
      <c r="E840">
        <v>14.737485782875</v>
      </c>
      <c r="F840">
        <v>15.1462618819795</v>
      </c>
      <c r="G840">
        <v>12.390269104588601</v>
      </c>
      <c r="H840">
        <v>13.5587456771826</v>
      </c>
      <c r="I840">
        <v>11.1396598065213</v>
      </c>
      <c r="L840">
        <v>12.603704180396701</v>
      </c>
      <c r="M840">
        <v>10.640282576229099</v>
      </c>
      <c r="N840">
        <v>9.6319290514398599</v>
      </c>
      <c r="O840">
        <v>12.2474335224952</v>
      </c>
      <c r="P840">
        <v>13.2180644986523</v>
      </c>
      <c r="Q840">
        <v>13.464092659916201</v>
      </c>
      <c r="R840">
        <v>10.950173292771501</v>
      </c>
      <c r="S840">
        <v>11.5581988393074</v>
      </c>
      <c r="T840">
        <v>11.1252910700466</v>
      </c>
      <c r="U840">
        <v>10.8564723949887</v>
      </c>
    </row>
    <row r="841" spans="1:21" x14ac:dyDescent="0.25">
      <c r="A841" t="s">
        <v>842</v>
      </c>
      <c r="B841">
        <v>1464.8232105879799</v>
      </c>
      <c r="C841">
        <v>5.7070833333333297</v>
      </c>
      <c r="D841">
        <v>0.76449804953993095</v>
      </c>
      <c r="E841">
        <v>1.2863382493464901</v>
      </c>
      <c r="F841">
        <v>1.1354075909016701</v>
      </c>
      <c r="G841">
        <v>0.51942357562556596</v>
      </c>
      <c r="H841">
        <v>1.4597520882938</v>
      </c>
      <c r="I841">
        <v>0.65901178147538897</v>
      </c>
      <c r="L841">
        <v>1.0417636943477899</v>
      </c>
      <c r="M841">
        <v>0.10002473107052</v>
      </c>
      <c r="N841">
        <v>0.77073560372296601</v>
      </c>
      <c r="O841">
        <v>0.85865742306056902</v>
      </c>
      <c r="P841">
        <v>1.23185170548004</v>
      </c>
      <c r="Q841">
        <v>1.3376861290042701</v>
      </c>
      <c r="R841">
        <v>0.22651850371347901</v>
      </c>
      <c r="S841">
        <v>0.20539691082167399</v>
      </c>
      <c r="T841">
        <v>0.19689560334225401</v>
      </c>
      <c r="U841">
        <v>0.163914131007842</v>
      </c>
    </row>
    <row r="842" spans="1:21" x14ac:dyDescent="0.25">
      <c r="A842" t="s">
        <v>843</v>
      </c>
      <c r="B842">
        <v>1197.61700222378</v>
      </c>
      <c r="C842">
        <v>16.481266666666698</v>
      </c>
      <c r="D842">
        <v>2.8726484886523398</v>
      </c>
      <c r="E842">
        <v>2.9493422919682799</v>
      </c>
      <c r="F842">
        <v>1.48445184854552</v>
      </c>
      <c r="G842">
        <v>3.7001763035370501</v>
      </c>
      <c r="H842">
        <v>3.4398410378034598</v>
      </c>
      <c r="I842">
        <v>2.6483817046046698</v>
      </c>
      <c r="L842">
        <v>2.6520852866597502</v>
      </c>
      <c r="M842">
        <v>2.24335980801344</v>
      </c>
      <c r="N842">
        <v>2.5713194071333301</v>
      </c>
      <c r="O842">
        <v>1.8938447005958801</v>
      </c>
      <c r="P842">
        <v>1.4645249195422601</v>
      </c>
      <c r="Q842">
        <v>1.26352026089473</v>
      </c>
      <c r="R842">
        <v>2.1602053359870901</v>
      </c>
      <c r="S842">
        <v>2.2062062196408001</v>
      </c>
      <c r="T842">
        <v>2.1731077282100002</v>
      </c>
      <c r="U842">
        <v>2.0660251244090899</v>
      </c>
    </row>
    <row r="843" spans="1:21" x14ac:dyDescent="0.25">
      <c r="A843" t="s">
        <v>844</v>
      </c>
      <c r="B843">
        <v>1093.5799567449601</v>
      </c>
      <c r="C843">
        <v>18.274899999999999</v>
      </c>
      <c r="D843">
        <v>1.06633762550655</v>
      </c>
      <c r="E843">
        <v>2.95391290325255</v>
      </c>
      <c r="F843">
        <v>0.18573128030345301</v>
      </c>
      <c r="G843">
        <v>4.4561730758123899</v>
      </c>
      <c r="H843">
        <v>3.4873842548838501</v>
      </c>
      <c r="I843">
        <v>1.24300542622101</v>
      </c>
      <c r="L843">
        <v>5.5252767470377098</v>
      </c>
      <c r="M843">
        <v>0.42230934076152399</v>
      </c>
      <c r="N843">
        <v>1.56538818564037</v>
      </c>
      <c r="O843">
        <v>0.79709461937484205</v>
      </c>
      <c r="P843">
        <v>0.33729433108331103</v>
      </c>
      <c r="Q843">
        <v>0.32625022997820602</v>
      </c>
      <c r="R843">
        <v>1.17747819007057</v>
      </c>
      <c r="S843">
        <v>1.2041144072623</v>
      </c>
      <c r="T843">
        <v>1.2256608652277901</v>
      </c>
      <c r="U843">
        <v>1.1495654314832</v>
      </c>
    </row>
    <row r="844" spans="1:21" x14ac:dyDescent="0.25">
      <c r="A844" t="s">
        <v>845</v>
      </c>
      <c r="B844">
        <v>447.11652356401498</v>
      </c>
      <c r="C844">
        <v>0.85580000000000001</v>
      </c>
      <c r="D844">
        <v>2.5048931888495001</v>
      </c>
      <c r="E844">
        <v>2.1411418994497802</v>
      </c>
      <c r="F844">
        <v>2.07761069524889</v>
      </c>
      <c r="G844">
        <v>2.6511541397713998</v>
      </c>
      <c r="H844">
        <v>3.6899500951494999</v>
      </c>
      <c r="I844">
        <v>1.7644260988220299</v>
      </c>
      <c r="L844">
        <v>0.63734013747761997</v>
      </c>
      <c r="M844">
        <v>0.51454109826257699</v>
      </c>
      <c r="N844">
        <v>1.04986201122045</v>
      </c>
      <c r="O844">
        <v>0.98909131285038698</v>
      </c>
      <c r="P844">
        <v>1.46817884921898</v>
      </c>
      <c r="Q844">
        <v>1.4379967478231099</v>
      </c>
      <c r="R844">
        <v>0.99839355450744005</v>
      </c>
      <c r="S844">
        <v>1.0595288966480201</v>
      </c>
      <c r="T844">
        <v>1.04281978297925</v>
      </c>
      <c r="U844">
        <v>1.0590176215724501</v>
      </c>
    </row>
    <row r="845" spans="1:21" x14ac:dyDescent="0.25">
      <c r="A845" t="s">
        <v>846</v>
      </c>
      <c r="B845">
        <v>925.48083957034805</v>
      </c>
      <c r="C845">
        <v>20.446533333333299</v>
      </c>
      <c r="D845">
        <v>0.168274985387104</v>
      </c>
      <c r="E845">
        <v>0.245545602502383</v>
      </c>
      <c r="F845">
        <v>0.17287746551746799</v>
      </c>
      <c r="G845">
        <v>0.13009875336344201</v>
      </c>
      <c r="H845">
        <v>0.16941112827749599</v>
      </c>
      <c r="I845">
        <v>0.13208772838312599</v>
      </c>
      <c r="L845">
        <v>0.158980759233778</v>
      </c>
      <c r="M845">
        <v>9.0098092050651904E-2</v>
      </c>
      <c r="N845">
        <v>0.11301207912925799</v>
      </c>
      <c r="O845">
        <v>0.37276054846377199</v>
      </c>
      <c r="P845">
        <v>0.12792874221734599</v>
      </c>
      <c r="Q845">
        <v>0.25095995500625901</v>
      </c>
      <c r="R845">
        <v>1.94518472130493</v>
      </c>
      <c r="S845">
        <v>1.9812730159955501</v>
      </c>
      <c r="T845">
        <v>2.0495888262506501</v>
      </c>
      <c r="U845">
        <v>2.0609862545545901</v>
      </c>
    </row>
    <row r="846" spans="1:21" x14ac:dyDescent="0.25">
      <c r="A846" t="s">
        <v>847</v>
      </c>
      <c r="B846">
        <v>1007.5427641377599</v>
      </c>
      <c r="C846">
        <v>8.1625833333333304</v>
      </c>
      <c r="D846">
        <v>4.5812266189625204</v>
      </c>
      <c r="E846">
        <v>5.8825513392496296</v>
      </c>
      <c r="F846">
        <v>3.7715396208795799</v>
      </c>
      <c r="G846">
        <v>10.6655578057252</v>
      </c>
      <c r="H846">
        <v>6.3090052354274704</v>
      </c>
      <c r="I846">
        <v>6.2709132017537597</v>
      </c>
      <c r="L846">
        <v>6.5564168245241996</v>
      </c>
      <c r="M846">
        <v>7.2247393815459704</v>
      </c>
      <c r="N846">
        <v>4.7955422347243504</v>
      </c>
      <c r="O846">
        <v>5.5494221228007703</v>
      </c>
      <c r="P846">
        <v>6.4894727560843304</v>
      </c>
      <c r="Q846">
        <v>4.3879241799829503</v>
      </c>
      <c r="R846">
        <v>12.5288938957819</v>
      </c>
      <c r="S846">
        <v>12.4358898580705</v>
      </c>
      <c r="T846">
        <v>12.8258040786913</v>
      </c>
      <c r="U846">
        <v>13.215019986714299</v>
      </c>
    </row>
    <row r="847" spans="1:21" x14ac:dyDescent="0.25">
      <c r="A847" t="s">
        <v>848</v>
      </c>
      <c r="B847">
        <v>706.35716612250803</v>
      </c>
      <c r="C847">
        <v>5.9113666666666704</v>
      </c>
      <c r="D847">
        <v>0.39573143011805001</v>
      </c>
      <c r="E847">
        <v>0.52599049669750797</v>
      </c>
      <c r="F847">
        <v>0.52522026658422405</v>
      </c>
      <c r="G847">
        <v>0.56481286844476597</v>
      </c>
      <c r="H847">
        <v>0.63292018469796496</v>
      </c>
      <c r="I847">
        <v>0.78478741831562204</v>
      </c>
      <c r="L847">
        <v>1.0105402492187201</v>
      </c>
      <c r="M847">
        <v>0.84369031998647104</v>
      </c>
      <c r="N847">
        <v>1.1599845233205199</v>
      </c>
      <c r="O847">
        <v>0.70737616811353299</v>
      </c>
      <c r="P847">
        <v>1.3526095782738601</v>
      </c>
      <c r="Q847">
        <v>1.2414125465644501</v>
      </c>
      <c r="R847">
        <v>0.65672177424286604</v>
      </c>
      <c r="S847">
        <v>0.69490041539784198</v>
      </c>
      <c r="T847">
        <v>0.69719325069770599</v>
      </c>
      <c r="U847">
        <v>0.67757387771462496</v>
      </c>
    </row>
    <row r="848" spans="1:21" x14ac:dyDescent="0.25">
      <c r="A848" t="s">
        <v>849</v>
      </c>
      <c r="B848">
        <v>683.22463585695596</v>
      </c>
      <c r="C848">
        <v>0.79453333333333298</v>
      </c>
      <c r="D848">
        <v>29.7635477565914</v>
      </c>
      <c r="E848">
        <v>29.611463738228</v>
      </c>
      <c r="F848">
        <v>27.539213797791</v>
      </c>
      <c r="G848">
        <v>18.584788221439201</v>
      </c>
      <c r="H848">
        <v>29.675969055432599</v>
      </c>
      <c r="I848">
        <v>18.895400313568398</v>
      </c>
      <c r="L848">
        <v>18.170130648259502</v>
      </c>
      <c r="M848">
        <v>16.459097631879199</v>
      </c>
      <c r="N848">
        <v>12.2512740357054</v>
      </c>
      <c r="O848">
        <v>20.284989483673598</v>
      </c>
      <c r="P848">
        <v>15.471439599021201</v>
      </c>
      <c r="Q848">
        <v>12.983640332972801</v>
      </c>
      <c r="R848">
        <v>12.578951168907</v>
      </c>
      <c r="S848">
        <v>12.603900878870601</v>
      </c>
      <c r="T848">
        <v>13.034992445346299</v>
      </c>
      <c r="U848">
        <v>13.299463128157701</v>
      </c>
    </row>
    <row r="849" spans="1:21" x14ac:dyDescent="0.25">
      <c r="A849" t="s">
        <v>850</v>
      </c>
      <c r="B849">
        <v>496.17874166822901</v>
      </c>
      <c r="C849">
        <v>0.76391666666666702</v>
      </c>
      <c r="D849">
        <v>1.0417236391468001</v>
      </c>
      <c r="E849">
        <v>0.31113429455459302</v>
      </c>
      <c r="F849">
        <v>0.99687309554560999</v>
      </c>
      <c r="G849">
        <v>0.28267224497226401</v>
      </c>
      <c r="H849">
        <v>0.76709865769774399</v>
      </c>
      <c r="I849">
        <v>0.49561978423527803</v>
      </c>
      <c r="L849">
        <v>0.67598529774221805</v>
      </c>
      <c r="M849">
        <v>0.18347914481399599</v>
      </c>
      <c r="N849">
        <v>0.73192359906412796</v>
      </c>
      <c r="O849">
        <v>0.59326718694730896</v>
      </c>
      <c r="P849">
        <v>0.41548700408864703</v>
      </c>
      <c r="Q849">
        <v>1.36596516956354</v>
      </c>
      <c r="R849">
        <v>0.35711041376107</v>
      </c>
      <c r="S849">
        <v>0.37745872696746602</v>
      </c>
      <c r="T849">
        <v>0.35806110571713101</v>
      </c>
      <c r="U849">
        <v>0.35821409707753599</v>
      </c>
    </row>
    <row r="850" spans="1:21" x14ac:dyDescent="0.25">
      <c r="A850" t="s">
        <v>851</v>
      </c>
      <c r="B850">
        <v>1167.6055138038</v>
      </c>
      <c r="C850">
        <v>18.356683333333301</v>
      </c>
      <c r="D850">
        <v>2.45919394024481</v>
      </c>
      <c r="E850">
        <v>4.2799937091970497</v>
      </c>
      <c r="F850">
        <v>0.65095270370082203</v>
      </c>
      <c r="G850">
        <v>4.9877925089461703</v>
      </c>
      <c r="H850">
        <v>4.0211736985342696</v>
      </c>
      <c r="I850">
        <v>2.3401578591768799</v>
      </c>
      <c r="L850">
        <v>5.6415481265891501</v>
      </c>
      <c r="M850">
        <v>1.4452572306617</v>
      </c>
      <c r="N850">
        <v>3.0762675781149298</v>
      </c>
      <c r="O850">
        <v>2.2548675217738898</v>
      </c>
      <c r="P850">
        <v>1.3131276724757299</v>
      </c>
      <c r="Q850">
        <v>1.4174463335971399</v>
      </c>
      <c r="R850">
        <v>2.1582241718389699</v>
      </c>
      <c r="S850">
        <v>2.2064186018582501</v>
      </c>
      <c r="T850">
        <v>2.1974115005292298</v>
      </c>
      <c r="U850">
        <v>2.0781132589127398</v>
      </c>
    </row>
    <row r="851" spans="1:21" x14ac:dyDescent="0.25">
      <c r="A851" t="s">
        <v>852</v>
      </c>
      <c r="B851">
        <v>1259.6163706344701</v>
      </c>
      <c r="C851">
        <v>12.3729</v>
      </c>
      <c r="D851">
        <v>0.239660764074897</v>
      </c>
      <c r="E851">
        <v>4.1737369769008796E-3</v>
      </c>
      <c r="F851">
        <v>5.0902225350618204</v>
      </c>
      <c r="G851">
        <v>1.14669564100866E-2</v>
      </c>
      <c r="H851">
        <v>3.7070793341930199E-3</v>
      </c>
      <c r="I851">
        <v>3.4257105443152098</v>
      </c>
      <c r="L851">
        <v>8.2343720811162697</v>
      </c>
      <c r="M851">
        <v>12.549018453173</v>
      </c>
      <c r="N851">
        <v>7.34880288092344</v>
      </c>
      <c r="O851">
        <v>5.0268839666687697</v>
      </c>
      <c r="P851">
        <v>7.5842191807239097</v>
      </c>
      <c r="Q851">
        <v>8.6629359240922295</v>
      </c>
      <c r="R851">
        <v>3.19457262465798</v>
      </c>
      <c r="S851">
        <v>3.20409921026648</v>
      </c>
      <c r="T851">
        <v>3.3680752619968199</v>
      </c>
      <c r="U851">
        <v>3.3325635727957099</v>
      </c>
    </row>
    <row r="852" spans="1:21" x14ac:dyDescent="0.25">
      <c r="A852" t="s">
        <v>853</v>
      </c>
      <c r="B852">
        <v>727.28833803648502</v>
      </c>
      <c r="C852">
        <v>0.76391666666666702</v>
      </c>
      <c r="D852">
        <v>0.413906003081836</v>
      </c>
      <c r="E852">
        <v>0.44557708112341299</v>
      </c>
      <c r="F852">
        <v>0.30611209816740198</v>
      </c>
      <c r="G852">
        <v>0.12141336640334</v>
      </c>
      <c r="H852">
        <v>0.25844309814179001</v>
      </c>
      <c r="I852">
        <v>0.23593379344773499</v>
      </c>
      <c r="L852">
        <v>0.33123913860454601</v>
      </c>
      <c r="M852">
        <v>0.109724852447491</v>
      </c>
      <c r="N852">
        <v>0.22531857521350801</v>
      </c>
      <c r="O852">
        <v>0.31569636267256801</v>
      </c>
      <c r="P852">
        <v>0.22451876855894801</v>
      </c>
      <c r="Q852">
        <v>0.187530603582092</v>
      </c>
      <c r="R852">
        <v>0.239854581876385</v>
      </c>
      <c r="S852">
        <v>0.24091019128499999</v>
      </c>
      <c r="T852">
        <v>0.210269338805291</v>
      </c>
      <c r="U852">
        <v>0.18108635800819101</v>
      </c>
    </row>
    <row r="853" spans="1:21" x14ac:dyDescent="0.25">
      <c r="A853" t="s">
        <v>854</v>
      </c>
      <c r="B853">
        <v>1023.53950712662</v>
      </c>
      <c r="C853">
        <v>8.2238500000000005</v>
      </c>
      <c r="D853">
        <v>3.4655992146037998E-2</v>
      </c>
      <c r="E853">
        <v>5.8275989273333301E-2</v>
      </c>
      <c r="F853">
        <v>7.5682165146438704E-2</v>
      </c>
      <c r="G853">
        <v>0.15688989213558799</v>
      </c>
      <c r="H853">
        <v>0.112703462879208</v>
      </c>
      <c r="I853">
        <v>0.114673261573761</v>
      </c>
      <c r="L853">
        <v>0.15637332184818101</v>
      </c>
      <c r="M853">
        <v>0.31768692968005802</v>
      </c>
      <c r="N853">
        <v>0.241375425357577</v>
      </c>
      <c r="O853">
        <v>0.22439518706939199</v>
      </c>
      <c r="P853">
        <v>0.118573050814979</v>
      </c>
      <c r="Q853">
        <v>0.13853355152723701</v>
      </c>
      <c r="R853">
        <v>0.378941091328165</v>
      </c>
      <c r="S853">
        <v>0.39775184730006302</v>
      </c>
      <c r="T853">
        <v>0.397490612537445</v>
      </c>
      <c r="U853">
        <v>0.38030774248932803</v>
      </c>
    </row>
    <row r="854" spans="1:21" x14ac:dyDescent="0.25">
      <c r="A854" t="s">
        <v>855</v>
      </c>
      <c r="B854">
        <v>483.23686010785002</v>
      </c>
      <c r="C854">
        <v>7.38835</v>
      </c>
      <c r="D854">
        <v>0.70932811086195102</v>
      </c>
      <c r="E854">
        <v>0.55737046246765998</v>
      </c>
      <c r="F854">
        <v>0.51892108972611695</v>
      </c>
      <c r="G854">
        <v>0.19100158104105</v>
      </c>
      <c r="H854">
        <v>0.52357227050060395</v>
      </c>
      <c r="I854">
        <v>0.29199160707617899</v>
      </c>
      <c r="L854">
        <v>0.60611058200342305</v>
      </c>
      <c r="M854">
        <v>0.76046779588240998</v>
      </c>
      <c r="N854">
        <v>0.67262586714830397</v>
      </c>
      <c r="O854">
        <v>0.84264274651849502</v>
      </c>
      <c r="P854">
        <v>1.1985538994154299</v>
      </c>
      <c r="Q854">
        <v>0.52244786037326896</v>
      </c>
      <c r="R854">
        <v>0.66020664203550805</v>
      </c>
      <c r="S854">
        <v>0.69389498415551099</v>
      </c>
      <c r="T854">
        <v>0.69520286390654196</v>
      </c>
      <c r="U854">
        <v>0.70047712277492002</v>
      </c>
    </row>
    <row r="855" spans="1:21" x14ac:dyDescent="0.25">
      <c r="A855" t="s">
        <v>856</v>
      </c>
      <c r="B855">
        <v>848.49997882573996</v>
      </c>
      <c r="C855">
        <v>9.5396166666666709</v>
      </c>
      <c r="D855">
        <v>4.9994278089505197</v>
      </c>
      <c r="E855">
        <v>3.94862305021163</v>
      </c>
      <c r="F855">
        <v>4.0479352984455899</v>
      </c>
      <c r="G855">
        <v>4.5394873492125596</v>
      </c>
      <c r="H855">
        <v>4.0551030811151501</v>
      </c>
      <c r="I855">
        <v>3.8787750730551802</v>
      </c>
      <c r="L855">
        <v>4.6923100617502902</v>
      </c>
      <c r="M855">
        <v>5.0407749182245798</v>
      </c>
      <c r="N855">
        <v>4.41456843237619</v>
      </c>
      <c r="O855">
        <v>4.5099482060921998</v>
      </c>
      <c r="P855">
        <v>5.0728613566409999</v>
      </c>
      <c r="Q855">
        <v>5.1320237698669899</v>
      </c>
      <c r="R855">
        <v>4.0719897654806001</v>
      </c>
      <c r="S855">
        <v>4.1958949704305999</v>
      </c>
      <c r="T855">
        <v>4.2740127682194498</v>
      </c>
      <c r="U855">
        <v>4.3316323107922603</v>
      </c>
    </row>
    <row r="856" spans="1:21" x14ac:dyDescent="0.25">
      <c r="A856" t="s">
        <v>857</v>
      </c>
      <c r="B856">
        <v>1173.6134463365599</v>
      </c>
      <c r="C856">
        <v>11.6290833333333</v>
      </c>
      <c r="D856">
        <v>7.5624560732113899</v>
      </c>
      <c r="E856">
        <v>0.524621461928648</v>
      </c>
      <c r="F856">
        <v>58.106805687985698</v>
      </c>
      <c r="G856">
        <v>0.48366942095497001</v>
      </c>
      <c r="H856">
        <v>0.55757380830261405</v>
      </c>
      <c r="I856">
        <v>53.735378151816199</v>
      </c>
      <c r="L856">
        <v>0.25820033640258799</v>
      </c>
      <c r="M856">
        <v>80.042457024823406</v>
      </c>
      <c r="N856">
        <v>51.3056562183043</v>
      </c>
      <c r="O856">
        <v>47.769701812170602</v>
      </c>
      <c r="P856">
        <v>67.924393469366805</v>
      </c>
      <c r="Q856">
        <v>62.785587835577502</v>
      </c>
      <c r="R856">
        <v>26.979515139105199</v>
      </c>
      <c r="S856">
        <v>27.127059024308199</v>
      </c>
      <c r="T856">
        <v>28.124637547010199</v>
      </c>
      <c r="U856">
        <v>28.462342580373502</v>
      </c>
    </row>
    <row r="857" spans="1:21" x14ac:dyDescent="0.25">
      <c r="A857" t="s">
        <v>858</v>
      </c>
      <c r="B857">
        <v>1195.6074767719699</v>
      </c>
      <c r="C857">
        <v>14.4826833333333</v>
      </c>
      <c r="D857">
        <v>151.113667807154</v>
      </c>
      <c r="E857">
        <v>135.91432512710401</v>
      </c>
      <c r="F857">
        <v>104.705958387404</v>
      </c>
      <c r="G857">
        <v>120.754980323151</v>
      </c>
      <c r="H857">
        <v>149.19212481090199</v>
      </c>
      <c r="I857">
        <v>133.51983905984599</v>
      </c>
      <c r="L857">
        <v>137.68280227879399</v>
      </c>
      <c r="M857">
        <v>139.49159842443399</v>
      </c>
      <c r="N857">
        <v>138.00487484629599</v>
      </c>
      <c r="O857">
        <v>140.23583731308099</v>
      </c>
      <c r="P857">
        <v>98.931574376029204</v>
      </c>
      <c r="Q857">
        <v>104.194388642254</v>
      </c>
      <c r="R857">
        <v>92.675778125861498</v>
      </c>
      <c r="S857">
        <v>91.646369618673603</v>
      </c>
      <c r="T857">
        <v>94.516173521546094</v>
      </c>
      <c r="U857">
        <v>97.305312586989501</v>
      </c>
    </row>
    <row r="858" spans="1:21" x14ac:dyDescent="0.25">
      <c r="A858" t="s">
        <v>859</v>
      </c>
      <c r="B858">
        <v>1007.54348223948</v>
      </c>
      <c r="C858">
        <v>7.6129166666666697</v>
      </c>
      <c r="D858">
        <v>0.70146751386484996</v>
      </c>
      <c r="E858">
        <v>0.53129058404485896</v>
      </c>
      <c r="F858">
        <v>0.57841880031272896</v>
      </c>
      <c r="G858">
        <v>1.091197196108</v>
      </c>
      <c r="H858">
        <v>0.74588052505361702</v>
      </c>
      <c r="I858">
        <v>0.81569684473040804</v>
      </c>
      <c r="L858">
        <v>0.76661573057319299</v>
      </c>
      <c r="M858">
        <v>1.4933182997302299</v>
      </c>
      <c r="N858">
        <v>1.55458540815371</v>
      </c>
      <c r="O858">
        <v>0.96808709697243001</v>
      </c>
      <c r="P858">
        <v>0.90723360008964504</v>
      </c>
      <c r="Q858">
        <v>1.2376752527930399</v>
      </c>
      <c r="R858">
        <v>2.09551027538933</v>
      </c>
      <c r="S858">
        <v>2.1415957216405501</v>
      </c>
      <c r="T858">
        <v>2.1809430327957902</v>
      </c>
      <c r="U858">
        <v>2.2280497176184402</v>
      </c>
    </row>
    <row r="859" spans="1:21" x14ac:dyDescent="0.25">
      <c r="A859" t="s">
        <v>860</v>
      </c>
      <c r="B859">
        <v>1249.5861509664801</v>
      </c>
      <c r="C859">
        <v>17.480233333333299</v>
      </c>
      <c r="D859">
        <v>1.05128968176439</v>
      </c>
      <c r="E859">
        <v>2.0536568439848502</v>
      </c>
      <c r="F859">
        <v>0.105492689989535</v>
      </c>
      <c r="G859">
        <v>2.1935371383566902</v>
      </c>
      <c r="H859">
        <v>1.6950002800267401</v>
      </c>
      <c r="I859">
        <v>0.51922914511490703</v>
      </c>
      <c r="L859">
        <v>3.8428743938071399</v>
      </c>
      <c r="M859">
        <v>0.48611851185625399</v>
      </c>
      <c r="N859">
        <v>1.7227548550754399</v>
      </c>
      <c r="O859">
        <v>0.85943261297637197</v>
      </c>
      <c r="P859">
        <v>0.36396241201295398</v>
      </c>
      <c r="Q859">
        <v>0.65186901393284402</v>
      </c>
      <c r="R859">
        <v>1.5430589176677301</v>
      </c>
      <c r="S859">
        <v>1.5011054254768099</v>
      </c>
      <c r="T859">
        <v>1.5365208813387199</v>
      </c>
      <c r="U859">
        <v>1.4574562213242599</v>
      </c>
    </row>
    <row r="860" spans="1:21" x14ac:dyDescent="0.25">
      <c r="A860" t="s">
        <v>861</v>
      </c>
      <c r="B860">
        <v>991.54765829939504</v>
      </c>
      <c r="C860">
        <v>19.110383333333299</v>
      </c>
      <c r="D860">
        <v>3.2737369853120102</v>
      </c>
      <c r="E860">
        <v>3.8711939443676902</v>
      </c>
      <c r="F860">
        <v>3.32252634186806</v>
      </c>
      <c r="G860">
        <v>9.3845980504230901</v>
      </c>
      <c r="H860">
        <v>5.3618606255412997</v>
      </c>
      <c r="I860">
        <v>3.9346681888774002</v>
      </c>
      <c r="L860">
        <v>3.7364116326630001</v>
      </c>
      <c r="M860">
        <v>3.92426847624195</v>
      </c>
      <c r="N860">
        <v>6.5931555155867203</v>
      </c>
      <c r="O860">
        <v>3.6791775106280702</v>
      </c>
      <c r="P860">
        <v>2.6307687302556602</v>
      </c>
      <c r="Q860">
        <v>2.0354859567558998</v>
      </c>
      <c r="R860">
        <v>36.016005774098403</v>
      </c>
      <c r="S860">
        <v>35.190433583852503</v>
      </c>
      <c r="T860">
        <v>36.125876078644602</v>
      </c>
      <c r="U860">
        <v>37.451554156091497</v>
      </c>
    </row>
    <row r="861" spans="1:21" x14ac:dyDescent="0.25">
      <c r="A861" t="s">
        <v>862</v>
      </c>
      <c r="B861">
        <v>929.51200893542796</v>
      </c>
      <c r="C861">
        <v>7.9600666666666697</v>
      </c>
      <c r="D861">
        <v>2.2754069466087099</v>
      </c>
      <c r="E861">
        <v>3.7537299331466198</v>
      </c>
      <c r="F861">
        <v>0.83015853881184198</v>
      </c>
      <c r="G861">
        <v>1.5602194159513201</v>
      </c>
      <c r="H861">
        <v>1.7061483751267901</v>
      </c>
      <c r="I861">
        <v>0.94270982562455696</v>
      </c>
      <c r="L861">
        <v>1.3567098801569699</v>
      </c>
      <c r="M861">
        <v>1.3072734432523601</v>
      </c>
      <c r="N861">
        <v>0.54212291492807496</v>
      </c>
      <c r="O861">
        <v>0.53457885218109402</v>
      </c>
      <c r="P861">
        <v>0.64599069420428401</v>
      </c>
      <c r="Q861">
        <v>1.03486487583704</v>
      </c>
      <c r="R861">
        <v>0.96181389997186895</v>
      </c>
      <c r="S861">
        <v>0.98189570060097897</v>
      </c>
      <c r="T861">
        <v>1.01277273937732</v>
      </c>
      <c r="U861">
        <v>0.957437527426931</v>
      </c>
    </row>
    <row r="862" spans="1:21" x14ac:dyDescent="0.25">
      <c r="A862" t="s">
        <v>863</v>
      </c>
      <c r="B862">
        <v>397.111478347998</v>
      </c>
      <c r="C862">
        <v>20.2116166666667</v>
      </c>
      <c r="D862">
        <v>2.4830550950877299</v>
      </c>
      <c r="E862">
        <v>2.2967340374411198</v>
      </c>
      <c r="F862">
        <v>2.3698063184671301</v>
      </c>
      <c r="G862">
        <v>1.9537251070831201</v>
      </c>
      <c r="H862">
        <v>2.0906825107703901</v>
      </c>
      <c r="I862">
        <v>1.75519391934161</v>
      </c>
      <c r="L862">
        <v>2.14835061870177</v>
      </c>
      <c r="M862">
        <v>1.67380008839185</v>
      </c>
      <c r="N862">
        <v>1.62319380488348</v>
      </c>
      <c r="O862">
        <v>2.0398846219886</v>
      </c>
      <c r="P862">
        <v>2.1879625218118699</v>
      </c>
      <c r="Q862">
        <v>2.1700928367332502</v>
      </c>
      <c r="R862">
        <v>1.6204826705556199</v>
      </c>
      <c r="S862">
        <v>1.6804911315020901</v>
      </c>
      <c r="T862">
        <v>1.72593113734491</v>
      </c>
      <c r="U862">
        <v>1.6771736777406101</v>
      </c>
    </row>
    <row r="863" spans="1:21" x14ac:dyDescent="0.25">
      <c r="A863" t="s">
        <v>864</v>
      </c>
      <c r="B863">
        <v>325.18508786284798</v>
      </c>
      <c r="C863">
        <v>19.917183333333298</v>
      </c>
      <c r="D863">
        <v>2.5945819724349901</v>
      </c>
      <c r="E863">
        <v>5.6528532058636101</v>
      </c>
      <c r="F863">
        <v>2.7173479747362901</v>
      </c>
      <c r="G863">
        <v>2.5392153643533102</v>
      </c>
      <c r="H863">
        <v>3.1569805922410898</v>
      </c>
      <c r="I863">
        <v>3.7895590466884701</v>
      </c>
      <c r="L863">
        <v>2.0968361629641699</v>
      </c>
      <c r="M863">
        <v>0.99229667672658695</v>
      </c>
      <c r="N863">
        <v>1.4512176876789999</v>
      </c>
      <c r="O863">
        <v>1.3599661896319499</v>
      </c>
      <c r="P863">
        <v>1.99584547884768</v>
      </c>
      <c r="Q863">
        <v>5.9724839069918403</v>
      </c>
      <c r="R863">
        <v>1.98325640232629</v>
      </c>
      <c r="S863">
        <v>1.5085142517273</v>
      </c>
      <c r="T863">
        <v>1.57190767958661</v>
      </c>
      <c r="U863">
        <v>1.60721097538826</v>
      </c>
    </row>
    <row r="864" spans="1:21" x14ac:dyDescent="0.25">
      <c r="A864" t="s">
        <v>865</v>
      </c>
      <c r="B864">
        <v>1074.54260318466</v>
      </c>
      <c r="C864">
        <v>13.3206333333333</v>
      </c>
      <c r="D864">
        <v>26.5206886500998</v>
      </c>
      <c r="E864">
        <v>21.224681491830498</v>
      </c>
      <c r="F864">
        <v>16.410249888946002</v>
      </c>
      <c r="G864">
        <v>25.155759441077301</v>
      </c>
      <c r="H864">
        <v>24.5769404047597</v>
      </c>
      <c r="I864">
        <v>14.4583031961666</v>
      </c>
      <c r="L864">
        <v>27.988623021081899</v>
      </c>
      <c r="M864">
        <v>19.954139718130399</v>
      </c>
      <c r="N864">
        <v>25.118348687050901</v>
      </c>
      <c r="O864">
        <v>11.8616242191074</v>
      </c>
      <c r="P864">
        <v>13.977031024248101</v>
      </c>
      <c r="Q864">
        <v>16.449955050724501</v>
      </c>
      <c r="R864">
        <v>25.882203060795401</v>
      </c>
      <c r="S864">
        <v>25.496008968358801</v>
      </c>
      <c r="T864">
        <v>26.292988133170699</v>
      </c>
      <c r="U864">
        <v>27.070056949135399</v>
      </c>
    </row>
    <row r="865" spans="1:21" x14ac:dyDescent="0.25">
      <c r="A865" t="s">
        <v>866</v>
      </c>
      <c r="B865">
        <v>553.18084938177901</v>
      </c>
      <c r="C865">
        <v>1.3441666666666701</v>
      </c>
      <c r="D865">
        <v>2.3109851024002701</v>
      </c>
      <c r="E865">
        <v>2.6291317663586899</v>
      </c>
      <c r="F865">
        <v>2.5100507736308502</v>
      </c>
      <c r="G865">
        <v>1.7334129029264</v>
      </c>
      <c r="H865">
        <v>2.1611306401613999</v>
      </c>
      <c r="I865">
        <v>2.65288041604629</v>
      </c>
      <c r="L865">
        <v>1.1907619596891099</v>
      </c>
      <c r="M865">
        <v>1.7301065414271199</v>
      </c>
      <c r="N865">
        <v>0.79193708766988902</v>
      </c>
      <c r="O865">
        <v>1.73608427985442</v>
      </c>
      <c r="P865">
        <v>0.91939105244108299</v>
      </c>
      <c r="Q865">
        <v>1.5488210533375</v>
      </c>
      <c r="R865">
        <v>1.40357711452499</v>
      </c>
      <c r="S865">
        <v>1.46010765083683</v>
      </c>
      <c r="T865">
        <v>1.49411640464443</v>
      </c>
      <c r="U865">
        <v>1.45453934899582</v>
      </c>
    </row>
    <row r="866" spans="1:21" x14ac:dyDescent="0.25">
      <c r="A866" t="s">
        <v>867</v>
      </c>
      <c r="B866">
        <v>1017.52746195242</v>
      </c>
      <c r="C866">
        <v>5.8091666666666697</v>
      </c>
      <c r="D866">
        <v>8.2911872782085699E-2</v>
      </c>
      <c r="E866">
        <v>0.68720576733286898</v>
      </c>
      <c r="F866">
        <v>0.23530071286718299</v>
      </c>
      <c r="G866">
        <v>0.46319786032854998</v>
      </c>
      <c r="H866">
        <v>0.79431868164935604</v>
      </c>
      <c r="I866">
        <v>0.84869757036645299</v>
      </c>
      <c r="L866">
        <v>1.04668400369565</v>
      </c>
      <c r="M866">
        <v>5.7429846427780602E-2</v>
      </c>
      <c r="N866">
        <v>0.90511773048590805</v>
      </c>
      <c r="O866">
        <v>0.43567045727161802</v>
      </c>
      <c r="P866">
        <v>7.7319441532831004E-2</v>
      </c>
      <c r="Q866">
        <v>0.10390412304105399</v>
      </c>
      <c r="R866">
        <v>0.85657404231670597</v>
      </c>
      <c r="S866">
        <v>0.88733417154509597</v>
      </c>
      <c r="T866">
        <v>0.91120091971306505</v>
      </c>
      <c r="U866">
        <v>0.88538992818616702</v>
      </c>
    </row>
    <row r="867" spans="1:21" x14ac:dyDescent="0.25">
      <c r="A867" t="s">
        <v>868</v>
      </c>
      <c r="B867">
        <v>989.53321337924604</v>
      </c>
      <c r="C867">
        <v>18.366900000000001</v>
      </c>
      <c r="D867">
        <v>2.3249075102169399E-2</v>
      </c>
      <c r="E867">
        <v>5.0844287902494303E-2</v>
      </c>
      <c r="F867">
        <v>3.7162944434221003E-2</v>
      </c>
      <c r="G867">
        <v>7.7748644459352298E-2</v>
      </c>
      <c r="H867">
        <v>5.0257914828838297E-2</v>
      </c>
      <c r="I867">
        <v>0.104494412355719</v>
      </c>
      <c r="L867">
        <v>9.1840663306888295E-2</v>
      </c>
      <c r="M867">
        <v>0.16091735034958601</v>
      </c>
      <c r="N867">
        <v>0.167076937608929</v>
      </c>
      <c r="O867">
        <v>7.8264032580193404E-2</v>
      </c>
      <c r="P867">
        <v>6.9952963829123499E-2</v>
      </c>
      <c r="Q867">
        <v>7.2881143244647603E-2</v>
      </c>
      <c r="R867">
        <v>0.90502372138253295</v>
      </c>
      <c r="S867">
        <v>0.92919012536106405</v>
      </c>
      <c r="T867">
        <v>0.94924893652600195</v>
      </c>
      <c r="U867">
        <v>0.89859885114277704</v>
      </c>
    </row>
    <row r="868" spans="1:21" x14ac:dyDescent="0.25">
      <c r="A868" t="s">
        <v>869</v>
      </c>
      <c r="B868">
        <v>869.490490143172</v>
      </c>
      <c r="C868">
        <v>7.37808333333333</v>
      </c>
      <c r="D868">
        <v>1.52519943388269</v>
      </c>
      <c r="E868">
        <v>2.62106369959209</v>
      </c>
      <c r="F868">
        <v>0.52062658450567501</v>
      </c>
      <c r="G868">
        <v>1.0200970610183899</v>
      </c>
      <c r="H868">
        <v>1.1650378714480301</v>
      </c>
      <c r="I868">
        <v>0.56407531227577901</v>
      </c>
      <c r="L868">
        <v>1.04331700806983</v>
      </c>
      <c r="M868">
        <v>0.96396786076117202</v>
      </c>
      <c r="N868">
        <v>0.37043412727537001</v>
      </c>
      <c r="O868">
        <v>0.387203601281009</v>
      </c>
      <c r="P868">
        <v>0.42054265135025998</v>
      </c>
      <c r="Q868">
        <v>0.702978785612974</v>
      </c>
      <c r="R868">
        <v>0.67772327171773705</v>
      </c>
      <c r="S868">
        <v>0.70485071975970104</v>
      </c>
      <c r="T868">
        <v>0.71603419666577295</v>
      </c>
      <c r="U868">
        <v>0.68561235555098798</v>
      </c>
    </row>
    <row r="869" spans="1:21" x14ac:dyDescent="0.25">
      <c r="A869" t="s">
        <v>870</v>
      </c>
      <c r="B869">
        <v>1005.5538129835199</v>
      </c>
      <c r="C869">
        <v>19.682283333333299</v>
      </c>
      <c r="D869">
        <v>0.38283585084195498</v>
      </c>
      <c r="E869">
        <v>0.54360352639865295</v>
      </c>
      <c r="F869">
        <v>0.389089789628836</v>
      </c>
      <c r="G869">
        <v>0.739598294476562</v>
      </c>
      <c r="H869">
        <v>0.57016830711975097</v>
      </c>
      <c r="I869">
        <v>0.75480965010817003</v>
      </c>
      <c r="L869">
        <v>0.87282652661493199</v>
      </c>
      <c r="M869">
        <v>1.00738763951904</v>
      </c>
      <c r="N869">
        <v>1.1374327668961599</v>
      </c>
      <c r="O869">
        <v>0.63574010648184598</v>
      </c>
      <c r="P869">
        <v>0.68777650041792904</v>
      </c>
      <c r="Q869">
        <v>0.61835641137587705</v>
      </c>
      <c r="R869">
        <v>0.54597958968816196</v>
      </c>
      <c r="S869">
        <v>0.54055620003162996</v>
      </c>
      <c r="T869">
        <v>0.54815959005458104</v>
      </c>
      <c r="U869">
        <v>0.51866231142827202</v>
      </c>
    </row>
    <row r="870" spans="1:21" x14ac:dyDescent="0.25">
      <c r="A870" t="s">
        <v>871</v>
      </c>
      <c r="B870">
        <v>1001.53194146191</v>
      </c>
      <c r="C870">
        <v>19.65165</v>
      </c>
      <c r="D870">
        <v>11.3725425453777</v>
      </c>
      <c r="E870">
        <v>14.9882597340641</v>
      </c>
      <c r="F870">
        <v>11.096360089509799</v>
      </c>
      <c r="G870">
        <v>19.182269486924</v>
      </c>
      <c r="H870">
        <v>15.8193892674569</v>
      </c>
      <c r="I870">
        <v>19.054482443844901</v>
      </c>
      <c r="L870">
        <v>23.6281958686282</v>
      </c>
      <c r="M870">
        <v>27.6558021772186</v>
      </c>
      <c r="N870">
        <v>29.057207741980299</v>
      </c>
      <c r="O870">
        <v>18.009952651312702</v>
      </c>
      <c r="P870">
        <v>19.671134928401798</v>
      </c>
      <c r="Q870">
        <v>17.858077533622499</v>
      </c>
      <c r="R870">
        <v>15.0814320183154</v>
      </c>
      <c r="S870">
        <v>15.0104610970049</v>
      </c>
      <c r="T870">
        <v>15.5242708076794</v>
      </c>
      <c r="U870">
        <v>15.826380097006799</v>
      </c>
    </row>
    <row r="871" spans="1:21" x14ac:dyDescent="0.25">
      <c r="A871" t="s">
        <v>872</v>
      </c>
      <c r="B871">
        <v>1031.5432000000001</v>
      </c>
      <c r="C871">
        <v>6.8081333333333296</v>
      </c>
      <c r="D871">
        <v>17.1716562935963</v>
      </c>
      <c r="E871">
        <v>21.855574764760899</v>
      </c>
      <c r="F871">
        <v>18.807960644265901</v>
      </c>
      <c r="G871">
        <v>16.094209430107</v>
      </c>
      <c r="H871">
        <v>19.766967106146101</v>
      </c>
      <c r="I871">
        <v>22.329935210777698</v>
      </c>
      <c r="L871">
        <v>35.569925702290298</v>
      </c>
      <c r="M871">
        <v>21.978362269150601</v>
      </c>
      <c r="N871">
        <v>38.900810205331503</v>
      </c>
      <c r="O871">
        <v>33.346948737343197</v>
      </c>
      <c r="P871">
        <v>24.863118874106199</v>
      </c>
      <c r="Q871">
        <v>40.1734130944564</v>
      </c>
      <c r="R871">
        <v>26.255761649353701</v>
      </c>
      <c r="S871">
        <v>25.493104354813301</v>
      </c>
      <c r="T871">
        <v>26.125971862299998</v>
      </c>
      <c r="U871">
        <v>27.088441878769999</v>
      </c>
    </row>
    <row r="872" spans="1:21" x14ac:dyDescent="0.25">
      <c r="A872" t="s">
        <v>873</v>
      </c>
      <c r="B872">
        <v>956.99065561554903</v>
      </c>
      <c r="C872">
        <v>13.3104333333333</v>
      </c>
      <c r="D872">
        <v>11.918255401966601</v>
      </c>
      <c r="E872">
        <v>15.192853199739201</v>
      </c>
      <c r="F872">
        <v>12.186072225168299</v>
      </c>
      <c r="G872">
        <v>15.634676697272999</v>
      </c>
      <c r="H872">
        <v>15.6947178619907</v>
      </c>
      <c r="I872">
        <v>17.3741182681613</v>
      </c>
      <c r="L872">
        <v>12.6595668162365</v>
      </c>
      <c r="M872">
        <v>12.477654292820899</v>
      </c>
      <c r="N872">
        <v>8.2100518657064807</v>
      </c>
      <c r="O872">
        <v>22.899258091161698</v>
      </c>
      <c r="P872">
        <v>7.7268506246422497</v>
      </c>
      <c r="Q872">
        <v>13.027364540279001</v>
      </c>
      <c r="R872">
        <v>8.6204740566827596</v>
      </c>
      <c r="S872">
        <v>8.4441447566999308</v>
      </c>
      <c r="T872">
        <v>8.6459148370293502</v>
      </c>
      <c r="U872">
        <v>8.9643935793505491</v>
      </c>
    </row>
    <row r="873" spans="1:21" x14ac:dyDescent="0.25">
      <c r="A873" t="s">
        <v>874</v>
      </c>
      <c r="B873">
        <v>961.53832681698202</v>
      </c>
      <c r="C873">
        <v>6.8183333333333298</v>
      </c>
      <c r="D873">
        <v>0.30757959313885302</v>
      </c>
      <c r="E873">
        <v>0.31388826396651498</v>
      </c>
      <c r="F873">
        <v>0.21145101432014801</v>
      </c>
      <c r="G873">
        <v>0.41080592163504998</v>
      </c>
      <c r="H873">
        <v>0.44993035187290198</v>
      </c>
      <c r="I873">
        <v>0.285070816937807</v>
      </c>
      <c r="L873">
        <v>0.30593048455745198</v>
      </c>
      <c r="M873">
        <v>0.20607308187280499</v>
      </c>
      <c r="N873">
        <v>0.38644447747761601</v>
      </c>
      <c r="O873">
        <v>0.29631381341128199</v>
      </c>
      <c r="P873">
        <v>0.36824541819513501</v>
      </c>
      <c r="Q873">
        <v>0.34678446775188398</v>
      </c>
      <c r="R873">
        <v>0.29043460184340197</v>
      </c>
      <c r="S873">
        <v>0.30710015730327</v>
      </c>
      <c r="T873">
        <v>0.30421699688833997</v>
      </c>
      <c r="U873">
        <v>0.29776313713434899</v>
      </c>
    </row>
    <row r="874" spans="1:21" x14ac:dyDescent="0.25">
      <c r="A874" t="s">
        <v>875</v>
      </c>
      <c r="B874">
        <v>673.31758016717299</v>
      </c>
      <c r="C874">
        <v>5.5028666666666703</v>
      </c>
      <c r="D874">
        <v>6.3433297073149902E-2</v>
      </c>
      <c r="E874">
        <v>4.30443405070925E-2</v>
      </c>
      <c r="F874">
        <v>0.18079307390658</v>
      </c>
      <c r="G874">
        <v>4.4197263934402202E-2</v>
      </c>
      <c r="H874">
        <v>6.8812794202271297E-3</v>
      </c>
      <c r="I874">
        <v>9.2905445484526797E-2</v>
      </c>
      <c r="L874">
        <v>8.1194265686434036E-2</v>
      </c>
      <c r="M874">
        <v>0.211128286865092</v>
      </c>
      <c r="N874">
        <v>3.4179904768001999E-2</v>
      </c>
      <c r="O874">
        <v>4.35080471740278E-2</v>
      </c>
      <c r="P874">
        <v>0.12825526432657999</v>
      </c>
      <c r="Q874">
        <v>0.104093780206928</v>
      </c>
      <c r="R874">
        <v>0.36557226878382898</v>
      </c>
      <c r="S874">
        <v>0.41039041895777101</v>
      </c>
      <c r="T874">
        <v>0.45955517435389898</v>
      </c>
      <c r="U874">
        <v>0.49106384429761701</v>
      </c>
    </row>
    <row r="875" spans="1:21" x14ac:dyDescent="0.25">
      <c r="A875" t="s">
        <v>876</v>
      </c>
      <c r="B875">
        <v>1130.5969985632801</v>
      </c>
      <c r="C875">
        <v>11.659983333333299</v>
      </c>
      <c r="D875">
        <v>61.367969202098998</v>
      </c>
      <c r="E875">
        <v>65.377065188425405</v>
      </c>
      <c r="F875">
        <v>27.030127269622099</v>
      </c>
      <c r="G875">
        <v>78.135453104614399</v>
      </c>
      <c r="H875">
        <v>70.566233100460593</v>
      </c>
      <c r="I875">
        <v>43.6846931010544</v>
      </c>
      <c r="L875">
        <v>73.929869718303294</v>
      </c>
      <c r="M875">
        <v>34.466515429390398</v>
      </c>
      <c r="N875">
        <v>42.900069838307701</v>
      </c>
      <c r="O875">
        <v>43.210519080274899</v>
      </c>
      <c r="P875">
        <v>25.650036172468202</v>
      </c>
      <c r="Q875">
        <v>24.341675975423598</v>
      </c>
      <c r="R875">
        <v>77.018046249554004</v>
      </c>
      <c r="S875">
        <v>77.156339111513205</v>
      </c>
      <c r="T875">
        <v>77.757776116728607</v>
      </c>
      <c r="U875">
        <v>81.116239151142196</v>
      </c>
    </row>
    <row r="876" spans="1:21" x14ac:dyDescent="0.25">
      <c r="A876" t="s">
        <v>877</v>
      </c>
      <c r="B876">
        <v>925.48099528952298</v>
      </c>
      <c r="C876">
        <v>14.207050000000001</v>
      </c>
      <c r="D876">
        <v>0.99953154285272205</v>
      </c>
      <c r="E876">
        <v>1.5489129498179699</v>
      </c>
      <c r="F876">
        <v>1.13184455412416</v>
      </c>
      <c r="G876">
        <v>2.1080443985726798</v>
      </c>
      <c r="H876">
        <v>1.7908600968369099</v>
      </c>
      <c r="I876">
        <v>2.57454671732263</v>
      </c>
      <c r="L876">
        <v>1.1580147339626801</v>
      </c>
      <c r="M876">
        <v>1.5527415028426701</v>
      </c>
      <c r="N876">
        <v>0.84590101988019495</v>
      </c>
      <c r="O876">
        <v>3.68035403826797</v>
      </c>
      <c r="P876">
        <v>0.72010345820489097</v>
      </c>
      <c r="Q876">
        <v>1.3890579708886499</v>
      </c>
      <c r="R876">
        <v>0.97656332527544998</v>
      </c>
      <c r="S876">
        <v>0.98855051138272698</v>
      </c>
      <c r="T876">
        <v>1.01413230083538</v>
      </c>
      <c r="U876">
        <v>0.95625224755246896</v>
      </c>
    </row>
    <row r="877" spans="1:21" x14ac:dyDescent="0.25">
      <c r="A877" t="s">
        <v>878</v>
      </c>
      <c r="B877">
        <v>848.49991575719798</v>
      </c>
      <c r="C877">
        <v>5.6458333333333304</v>
      </c>
      <c r="D877">
        <v>9.9466804830048705</v>
      </c>
      <c r="E877">
        <v>7.5922947016391902</v>
      </c>
      <c r="F877">
        <v>7.73295820628437</v>
      </c>
      <c r="G877">
        <v>10.395845142485401</v>
      </c>
      <c r="H877">
        <v>7.54314586601663</v>
      </c>
      <c r="I877">
        <v>8.4608883757324698</v>
      </c>
      <c r="L877">
        <v>7.7253573015334096</v>
      </c>
      <c r="M877">
        <v>11.2690944855136</v>
      </c>
      <c r="N877">
        <v>7.0796180727262898</v>
      </c>
      <c r="O877">
        <v>7.8139542228364904</v>
      </c>
      <c r="P877">
        <v>7.5031035557674004</v>
      </c>
      <c r="Q877">
        <v>7.2509239317066498</v>
      </c>
      <c r="R877">
        <v>11.192886836350301</v>
      </c>
      <c r="S877">
        <v>11.354709864659901</v>
      </c>
      <c r="T877">
        <v>11.5737564608583</v>
      </c>
      <c r="U877">
        <v>11.8379893794773</v>
      </c>
    </row>
    <row r="878" spans="1:21" x14ac:dyDescent="0.25">
      <c r="A878" t="s">
        <v>879</v>
      </c>
      <c r="B878">
        <v>1031.5426941068699</v>
      </c>
      <c r="C878">
        <v>6.4099000000000004</v>
      </c>
      <c r="D878">
        <v>7.5897682680524001</v>
      </c>
      <c r="E878">
        <v>8.8986152812859505</v>
      </c>
      <c r="F878">
        <v>4.4201000635365899</v>
      </c>
      <c r="G878">
        <v>11.0514080422312</v>
      </c>
      <c r="H878">
        <v>13.079799986038999</v>
      </c>
      <c r="I878">
        <v>8.2238690738715601</v>
      </c>
      <c r="L878">
        <v>10.420236542879801</v>
      </c>
      <c r="M878">
        <v>6.5186948795747597</v>
      </c>
      <c r="N878">
        <v>14.3224706099817</v>
      </c>
      <c r="O878">
        <v>10.5730071904868</v>
      </c>
      <c r="P878">
        <v>9.5571250185559506</v>
      </c>
      <c r="Q878">
        <v>13.152923140722301</v>
      </c>
      <c r="R878">
        <v>8.6215098722320995</v>
      </c>
      <c r="S878">
        <v>8.6184812383571394</v>
      </c>
      <c r="T878">
        <v>8.7774512807423708</v>
      </c>
      <c r="U878">
        <v>9.0713490818272895</v>
      </c>
    </row>
    <row r="879" spans="1:21" x14ac:dyDescent="0.25">
      <c r="A879" t="s">
        <v>880</v>
      </c>
      <c r="B879">
        <v>586.048371341299</v>
      </c>
      <c r="C879">
        <v>1.0480166666666699</v>
      </c>
      <c r="D879">
        <v>2.61827131195952</v>
      </c>
      <c r="E879">
        <v>2.5026892997671402</v>
      </c>
      <c r="F879">
        <v>2.4563248330575198</v>
      </c>
      <c r="G879">
        <v>0.18520143989190399</v>
      </c>
      <c r="H879">
        <v>1.52020371979806</v>
      </c>
      <c r="I879">
        <v>1.71842030166294</v>
      </c>
      <c r="L879">
        <v>3.1263592058720202</v>
      </c>
      <c r="M879">
        <v>2.2027872316712398</v>
      </c>
      <c r="N879">
        <v>1.7647769545138901</v>
      </c>
      <c r="O879">
        <v>2.2492877673098399</v>
      </c>
      <c r="P879">
        <v>2.8639033233859599</v>
      </c>
      <c r="Q879">
        <v>2.0899069347492301</v>
      </c>
      <c r="R879">
        <v>1.8015680032946699</v>
      </c>
      <c r="S879">
        <v>1.75611203739708</v>
      </c>
      <c r="T879">
        <v>1.83770880159174</v>
      </c>
      <c r="U879">
        <v>1.7450774501377599</v>
      </c>
    </row>
    <row r="880" spans="1:21" x14ac:dyDescent="0.25">
      <c r="A880" t="s">
        <v>881</v>
      </c>
      <c r="B880">
        <v>1225.58569616728</v>
      </c>
      <c r="C880">
        <v>7.4598000000000004</v>
      </c>
      <c r="D880">
        <v>0.76803942952644599</v>
      </c>
      <c r="E880">
        <v>0.72121687505408605</v>
      </c>
      <c r="F880">
        <v>0.88493759414433204</v>
      </c>
      <c r="G880">
        <v>1.41941796828964</v>
      </c>
      <c r="H880">
        <v>1.56505914470686</v>
      </c>
      <c r="I880">
        <v>1.1851193342125099</v>
      </c>
      <c r="L880">
        <v>1.80299514364807</v>
      </c>
      <c r="M880">
        <v>1.7308700906477701</v>
      </c>
      <c r="N880">
        <v>1.3749464816328001</v>
      </c>
      <c r="O880">
        <v>1.8350490325065101</v>
      </c>
      <c r="P880">
        <v>0.71668204197960805</v>
      </c>
      <c r="Q880">
        <v>0.86457418683048903</v>
      </c>
      <c r="R880">
        <v>0.72544335963532203</v>
      </c>
      <c r="S880">
        <v>0.76439234219200303</v>
      </c>
      <c r="T880">
        <v>0.76094524362457105</v>
      </c>
      <c r="U880">
        <v>0.74391961462756195</v>
      </c>
    </row>
    <row r="881" spans="1:21" x14ac:dyDescent="0.25">
      <c r="A881" t="s">
        <v>882</v>
      </c>
      <c r="B881">
        <v>1047.5381238284899</v>
      </c>
      <c r="C881">
        <v>6.0422833333333301</v>
      </c>
      <c r="D881">
        <v>0.37448455384651802</v>
      </c>
      <c r="E881">
        <v>0.46310240851573797</v>
      </c>
      <c r="F881">
        <v>0.30747882992645598</v>
      </c>
      <c r="G881">
        <v>0.56886284462967596</v>
      </c>
      <c r="H881">
        <v>0.40094444548331098</v>
      </c>
      <c r="I881">
        <v>0.600951572223277</v>
      </c>
      <c r="L881">
        <v>0.80829848762927203</v>
      </c>
      <c r="M881">
        <v>1.1719651474413699</v>
      </c>
      <c r="N881">
        <v>0.71751912313593702</v>
      </c>
      <c r="O881">
        <v>0.615540194644004</v>
      </c>
      <c r="P881">
        <v>0.49380753773214198</v>
      </c>
      <c r="Q881">
        <v>0.77652312967382897</v>
      </c>
      <c r="R881">
        <v>0.42981663744146198</v>
      </c>
      <c r="S881">
        <v>0.443125911959382</v>
      </c>
      <c r="T881">
        <v>0.45013861216155499</v>
      </c>
      <c r="U881">
        <v>0.453886396426536</v>
      </c>
    </row>
    <row r="882" spans="1:21" x14ac:dyDescent="0.25">
      <c r="A882" t="s">
        <v>883</v>
      </c>
      <c r="B882">
        <v>504.31037501028902</v>
      </c>
      <c r="C882">
        <v>21.731383333333302</v>
      </c>
      <c r="D882">
        <v>0.96605556617188104</v>
      </c>
      <c r="E882">
        <v>1.0320416493725599</v>
      </c>
      <c r="F882">
        <v>1.1540110148359499</v>
      </c>
      <c r="G882">
        <v>1.22107143718724</v>
      </c>
      <c r="H882">
        <v>0.83335456839139899</v>
      </c>
      <c r="I882">
        <v>1.3057687795377799</v>
      </c>
      <c r="L882">
        <v>1.28046968387924</v>
      </c>
      <c r="M882">
        <v>0.87281169312304596</v>
      </c>
      <c r="N882">
        <v>0.62238049468845702</v>
      </c>
      <c r="O882">
        <v>0.623702917771087</v>
      </c>
      <c r="P882">
        <v>0.44294384256253</v>
      </c>
      <c r="Q882">
        <v>0.886301366899785</v>
      </c>
      <c r="R882">
        <v>0.67706096734319199</v>
      </c>
      <c r="S882">
        <v>0.70258068623238301</v>
      </c>
      <c r="T882">
        <v>0.71561856227479004</v>
      </c>
      <c r="U882">
        <v>0.70792111774288002</v>
      </c>
    </row>
    <row r="883" spans="1:21" x14ac:dyDescent="0.25">
      <c r="A883" t="s">
        <v>884</v>
      </c>
      <c r="B883">
        <v>741.44355150770696</v>
      </c>
      <c r="C883">
        <v>5.9113666666666704</v>
      </c>
      <c r="D883">
        <v>2.8839834742741699</v>
      </c>
      <c r="E883">
        <v>1.09932889495668</v>
      </c>
      <c r="F883">
        <v>0.90619137010522399</v>
      </c>
      <c r="G883">
        <v>1.75236299760016</v>
      </c>
      <c r="H883">
        <v>0.74975957916765401</v>
      </c>
      <c r="I883">
        <v>0.48181173782977899</v>
      </c>
      <c r="L883">
        <v>0.29259819286262201</v>
      </c>
      <c r="M883">
        <v>1.5660587705458899</v>
      </c>
      <c r="N883">
        <v>0.59938568083252597</v>
      </c>
      <c r="O883">
        <v>0.33438419751901999</v>
      </c>
      <c r="P883">
        <v>1.7075494269004901</v>
      </c>
      <c r="Q883">
        <v>1.93720297921286</v>
      </c>
      <c r="R883">
        <v>1.5149085810120999</v>
      </c>
      <c r="S883">
        <v>1.54798518314552</v>
      </c>
      <c r="T883">
        <v>1.5801737666583999</v>
      </c>
      <c r="U883">
        <v>1.5988230967077499</v>
      </c>
    </row>
    <row r="884" spans="1:21" x14ac:dyDescent="0.25">
      <c r="A884" t="s">
        <v>885</v>
      </c>
      <c r="B884">
        <v>1235.60617371986</v>
      </c>
      <c r="C884">
        <v>14.1764333333333</v>
      </c>
      <c r="D884">
        <v>13.404258828823799</v>
      </c>
      <c r="E884">
        <v>11.933447420815201</v>
      </c>
      <c r="F884">
        <v>7.0557909153165799</v>
      </c>
      <c r="G884">
        <v>9.8761891587245891</v>
      </c>
      <c r="H884">
        <v>11.1374364161766</v>
      </c>
      <c r="I884">
        <v>5.3571664666154897</v>
      </c>
      <c r="L884">
        <v>13.649493025195801</v>
      </c>
      <c r="M884">
        <v>7.5035197105338902</v>
      </c>
      <c r="N884">
        <v>9.7876302653688505</v>
      </c>
      <c r="O884">
        <v>6.8482513350884</v>
      </c>
      <c r="P884">
        <v>5.5891442611038196</v>
      </c>
      <c r="Q884">
        <v>7.2573990529120804</v>
      </c>
      <c r="R884">
        <v>7.2639684842078198</v>
      </c>
      <c r="S884">
        <v>7.3665435902400898</v>
      </c>
      <c r="T884">
        <v>7.65680842895752</v>
      </c>
      <c r="U884">
        <v>7.5385137519385701</v>
      </c>
    </row>
    <row r="885" spans="1:21" x14ac:dyDescent="0.25">
      <c r="A885" t="s">
        <v>886</v>
      </c>
      <c r="B885">
        <v>899.50703740496704</v>
      </c>
      <c r="C885">
        <v>4.8002333333333302</v>
      </c>
      <c r="D885">
        <v>2.0371879585361001</v>
      </c>
      <c r="E885">
        <v>1.76411233293155</v>
      </c>
      <c r="F885">
        <v>1.96219026024289</v>
      </c>
      <c r="G885">
        <v>1.32308672958243</v>
      </c>
      <c r="H885">
        <v>1.4908117127898299</v>
      </c>
      <c r="I885">
        <v>1.16526686095794</v>
      </c>
      <c r="L885">
        <v>0.92971960911275098</v>
      </c>
      <c r="M885">
        <v>0.69461058950702503</v>
      </c>
      <c r="N885">
        <v>0.65558433629605095</v>
      </c>
      <c r="O885">
        <v>0.97011191200640501</v>
      </c>
      <c r="P885">
        <v>0.92396459723260105</v>
      </c>
      <c r="Q885">
        <v>0.86226384588111304</v>
      </c>
      <c r="R885">
        <v>1.4211192152976599</v>
      </c>
      <c r="S885">
        <v>1.1862918935118101</v>
      </c>
      <c r="T885">
        <v>0.93371669048077499</v>
      </c>
      <c r="U885">
        <v>0.78294711523965299</v>
      </c>
    </row>
    <row r="886" spans="1:21" x14ac:dyDescent="0.25">
      <c r="A886" t="s">
        <v>887</v>
      </c>
      <c r="B886">
        <v>459.13776905196698</v>
      </c>
      <c r="C886">
        <v>1.1909333333333301</v>
      </c>
      <c r="D886">
        <v>0.46358512346942099</v>
      </c>
      <c r="E886">
        <v>0.65753123156500604</v>
      </c>
      <c r="F886">
        <v>0.41579342853926499</v>
      </c>
      <c r="G886">
        <v>0.69708233416731702</v>
      </c>
      <c r="H886">
        <v>0.73329881489372195</v>
      </c>
      <c r="I886">
        <v>0.546637260480206</v>
      </c>
      <c r="L886">
        <v>0.48753840360485801</v>
      </c>
      <c r="M886">
        <v>0.59406552826418402</v>
      </c>
      <c r="N886">
        <v>0.61682997749883905</v>
      </c>
      <c r="O886">
        <v>0.52928755602668698</v>
      </c>
      <c r="P886">
        <v>0.36834746632955501</v>
      </c>
      <c r="Q886">
        <v>0.44738381274465899</v>
      </c>
      <c r="R886">
        <v>0.30076032552509402</v>
      </c>
      <c r="S886">
        <v>0.36111959446609398</v>
      </c>
      <c r="T886">
        <v>0.37943339066746701</v>
      </c>
      <c r="U886">
        <v>0.410638951562527</v>
      </c>
    </row>
    <row r="887" spans="1:21" x14ac:dyDescent="0.25">
      <c r="A887" t="s">
        <v>888</v>
      </c>
      <c r="B887">
        <v>383.07716760185701</v>
      </c>
      <c r="C887">
        <v>8.3157166666666704</v>
      </c>
      <c r="D887">
        <v>0.22754025893262</v>
      </c>
      <c r="E887">
        <v>0.40433107510246802</v>
      </c>
      <c r="F887">
        <v>0.16835651336926299</v>
      </c>
      <c r="G887">
        <v>0.30105038342270302</v>
      </c>
      <c r="H887">
        <v>0.249780987542192</v>
      </c>
      <c r="I887">
        <v>0.459334020385818</v>
      </c>
      <c r="L887">
        <v>0.50788080592556495</v>
      </c>
      <c r="M887">
        <v>0.52234799945406396</v>
      </c>
      <c r="N887">
        <v>0.68127015375875599</v>
      </c>
      <c r="O887">
        <v>0.49263376533529302</v>
      </c>
      <c r="P887">
        <v>0.66465114406651105</v>
      </c>
      <c r="Q887">
        <v>0.52252259465961803</v>
      </c>
      <c r="R887">
        <v>0.312423228964397</v>
      </c>
      <c r="S887">
        <v>0.31651322288959099</v>
      </c>
      <c r="T887">
        <v>0.32335689564195103</v>
      </c>
      <c r="U887">
        <v>0.32939886603415103</v>
      </c>
    </row>
    <row r="888" spans="1:21" x14ac:dyDescent="0.25">
      <c r="A888" t="s">
        <v>889</v>
      </c>
      <c r="B888">
        <v>1033.55873970671</v>
      </c>
      <c r="C888">
        <v>8.4076333333333295</v>
      </c>
      <c r="D888">
        <v>0.37002418514479801</v>
      </c>
      <c r="E888">
        <v>0.46769776772666899</v>
      </c>
      <c r="F888">
        <v>0.31334039700932398</v>
      </c>
      <c r="G888">
        <v>0.405689268812082</v>
      </c>
      <c r="H888">
        <v>0.434739059900207</v>
      </c>
      <c r="I888">
        <v>0.42943277084477999</v>
      </c>
      <c r="L888">
        <v>0.59469703538526397</v>
      </c>
      <c r="M888">
        <v>0.48848672315594899</v>
      </c>
      <c r="N888">
        <v>0.84893245167731002</v>
      </c>
      <c r="O888">
        <v>0.62556136402696505</v>
      </c>
      <c r="P888">
        <v>0.49180190648403999</v>
      </c>
      <c r="Q888">
        <v>0.82376133461450896</v>
      </c>
      <c r="R888">
        <v>0.55969488793823596</v>
      </c>
      <c r="S888">
        <v>0.58951516095971002</v>
      </c>
      <c r="T888">
        <v>0.58630804466790998</v>
      </c>
      <c r="U888">
        <v>0.57509847681841197</v>
      </c>
    </row>
    <row r="889" spans="1:21" x14ac:dyDescent="0.25">
      <c r="A889" t="s">
        <v>890</v>
      </c>
      <c r="B889">
        <v>511.19329093262797</v>
      </c>
      <c r="C889">
        <v>7.8886000000000003</v>
      </c>
      <c r="D889">
        <v>3.31681817080328</v>
      </c>
      <c r="E889">
        <v>2.8403274263720601</v>
      </c>
      <c r="F889">
        <v>2.4594944188566799</v>
      </c>
      <c r="G889">
        <v>1.93588285876508</v>
      </c>
      <c r="H889">
        <v>3.2818936776732102</v>
      </c>
      <c r="I889">
        <v>1.6070042725559099</v>
      </c>
      <c r="L889">
        <v>1.1492565523877201</v>
      </c>
      <c r="M889">
        <v>2.22089490442657</v>
      </c>
      <c r="N889">
        <v>1.94749977568345</v>
      </c>
      <c r="O889">
        <v>2.8307124399575798</v>
      </c>
      <c r="P889">
        <v>2.4655248151481501</v>
      </c>
      <c r="Q889">
        <v>1.1542066626851499</v>
      </c>
      <c r="R889">
        <v>1.70226442237459</v>
      </c>
      <c r="S889">
        <v>1.7747528640564301</v>
      </c>
      <c r="T889">
        <v>1.75262852180599</v>
      </c>
      <c r="U889">
        <v>1.79781098118918</v>
      </c>
    </row>
    <row r="890" spans="1:21" x14ac:dyDescent="0.25">
      <c r="A890" t="s">
        <v>891</v>
      </c>
      <c r="B890">
        <v>1049.5526042413501</v>
      </c>
      <c r="C890">
        <v>9.0388833333333292</v>
      </c>
      <c r="D890">
        <v>0.839758180480907</v>
      </c>
      <c r="E890">
        <v>1.4787796236583499</v>
      </c>
      <c r="F890">
        <v>0.53250924589673898</v>
      </c>
      <c r="G890">
        <v>1.5205345526967999</v>
      </c>
      <c r="H890">
        <v>0.73147559891980596</v>
      </c>
      <c r="I890">
        <v>0.77241429682871898</v>
      </c>
      <c r="L890">
        <v>2.49920093897958</v>
      </c>
      <c r="M890">
        <v>0.86104097618583497</v>
      </c>
      <c r="N890">
        <v>0.684352662241558</v>
      </c>
      <c r="O890">
        <v>0.98672918440713597</v>
      </c>
      <c r="P890">
        <v>1.3146488849275799</v>
      </c>
      <c r="Q890">
        <v>0.82075495685576105</v>
      </c>
      <c r="R890">
        <v>1.3468620756437499</v>
      </c>
      <c r="S890">
        <v>1.3531557145386</v>
      </c>
      <c r="T890">
        <v>1.41537780112556</v>
      </c>
      <c r="U890">
        <v>1.35729526020599</v>
      </c>
    </row>
    <row r="891" spans="1:21" x14ac:dyDescent="0.25">
      <c r="A891" t="s">
        <v>892</v>
      </c>
      <c r="B891">
        <v>975.55338809733405</v>
      </c>
      <c r="C891">
        <v>20.099316666666699</v>
      </c>
      <c r="D891">
        <v>0.83562295687100197</v>
      </c>
      <c r="E891">
        <v>1.0489322567079999</v>
      </c>
      <c r="F891">
        <v>0.73571077087435699</v>
      </c>
      <c r="G891">
        <v>1.7916565145055301</v>
      </c>
      <c r="H891">
        <v>1.0002872438013899</v>
      </c>
      <c r="I891">
        <v>1.65378137991291</v>
      </c>
      <c r="L891">
        <v>1.5222338718384401</v>
      </c>
      <c r="M891">
        <v>1.7712661219663399</v>
      </c>
      <c r="N891">
        <v>2.6337281737740201</v>
      </c>
      <c r="O891">
        <v>1.2500750631338799</v>
      </c>
      <c r="P891">
        <v>1.9333686970894599</v>
      </c>
      <c r="Q891">
        <v>1.6857603361748199</v>
      </c>
      <c r="R891">
        <v>2.0640800412004898</v>
      </c>
      <c r="S891">
        <v>2.10536194799286</v>
      </c>
      <c r="T891">
        <v>2.1797626865653301</v>
      </c>
      <c r="U891">
        <v>2.1390507510344201</v>
      </c>
    </row>
    <row r="892" spans="1:21" x14ac:dyDescent="0.25">
      <c r="A892" t="s">
        <v>893</v>
      </c>
      <c r="B892">
        <v>989.53299824368696</v>
      </c>
      <c r="C892">
        <v>15.8602166666667</v>
      </c>
      <c r="D892">
        <v>7.2357183044221299E-2</v>
      </c>
      <c r="E892">
        <v>0.184062808967737</v>
      </c>
      <c r="F892">
        <v>0.173676088807835</v>
      </c>
      <c r="G892">
        <v>0.20131576526629599</v>
      </c>
      <c r="H892">
        <v>0.14320442497941999</v>
      </c>
      <c r="I892">
        <v>0.35086740355601997</v>
      </c>
      <c r="L892">
        <v>0.50862021960772297</v>
      </c>
      <c r="M892">
        <v>0.69509744525293804</v>
      </c>
      <c r="N892">
        <v>0.976366793875447</v>
      </c>
      <c r="O892">
        <v>0.48551376500033</v>
      </c>
      <c r="P892">
        <v>0.339959028312525</v>
      </c>
      <c r="Q892">
        <v>0.32464974817315201</v>
      </c>
      <c r="R892">
        <v>3.54352660690664</v>
      </c>
      <c r="S892">
        <v>3.6202862622116601</v>
      </c>
      <c r="T892">
        <v>3.7465392778551401</v>
      </c>
      <c r="U892">
        <v>3.6452463499037902</v>
      </c>
    </row>
    <row r="893" spans="1:21" x14ac:dyDescent="0.25">
      <c r="A893" t="s">
        <v>894</v>
      </c>
      <c r="B893">
        <v>1015.54867105842</v>
      </c>
      <c r="C893">
        <v>18.5302333333333</v>
      </c>
      <c r="D893">
        <v>5.8453929277496E-2</v>
      </c>
      <c r="E893">
        <v>0.13499233817120401</v>
      </c>
      <c r="F893">
        <v>0.12472770538701999</v>
      </c>
      <c r="G893">
        <v>8.1355675028920396E-2</v>
      </c>
      <c r="H893">
        <v>9.2275190213526703E-2</v>
      </c>
      <c r="I893">
        <v>0.20780550731023201</v>
      </c>
      <c r="L893">
        <v>0.67986598739044002</v>
      </c>
      <c r="M893">
        <v>0.64289891193674198</v>
      </c>
      <c r="N893">
        <v>0.74846963595211102</v>
      </c>
      <c r="O893">
        <v>0.37958529317155398</v>
      </c>
      <c r="P893">
        <v>0.27586787055439299</v>
      </c>
      <c r="Q893">
        <v>0.40049993133930301</v>
      </c>
      <c r="R893">
        <v>0.61814131852377296</v>
      </c>
      <c r="S893">
        <v>0.63465711209654996</v>
      </c>
      <c r="T893">
        <v>0.65364180492468904</v>
      </c>
      <c r="U893">
        <v>0.63865119605418597</v>
      </c>
    </row>
    <row r="894" spans="1:21" x14ac:dyDescent="0.25">
      <c r="A894" t="s">
        <v>895</v>
      </c>
      <c r="B894">
        <v>387.11377801363301</v>
      </c>
      <c r="C894">
        <v>0.81494999999999995</v>
      </c>
      <c r="D894">
        <v>48.394113824241401</v>
      </c>
      <c r="E894">
        <v>57.414114577984499</v>
      </c>
      <c r="F894">
        <v>39.458609892099297</v>
      </c>
      <c r="G894">
        <v>65.758238725989202</v>
      </c>
      <c r="H894">
        <v>47.1245025947022</v>
      </c>
      <c r="I894">
        <v>38.8214454686102</v>
      </c>
      <c r="L894">
        <v>17.191723721338199</v>
      </c>
      <c r="M894">
        <v>16.192449578941499</v>
      </c>
      <c r="N894">
        <v>13.2673880158908</v>
      </c>
      <c r="O894">
        <v>18.150496154584498</v>
      </c>
      <c r="P894">
        <v>17.8192664710954</v>
      </c>
      <c r="Q894">
        <v>14.550018323942099</v>
      </c>
      <c r="R894">
        <v>18.339548021734501</v>
      </c>
      <c r="S894">
        <v>18.2986529866422</v>
      </c>
      <c r="T894">
        <v>17.599575880394301</v>
      </c>
      <c r="U894">
        <v>17.623992776571601</v>
      </c>
    </row>
    <row r="895" spans="1:21" x14ac:dyDescent="0.25">
      <c r="A895" t="s">
        <v>896</v>
      </c>
      <c r="B895">
        <v>1153.5998467900799</v>
      </c>
      <c r="C895">
        <v>11.659983333333299</v>
      </c>
      <c r="D895">
        <v>489.67674635523701</v>
      </c>
      <c r="E895">
        <v>490.589166623697</v>
      </c>
      <c r="F895">
        <v>308.48459957900002</v>
      </c>
      <c r="G895">
        <v>531.66991584300501</v>
      </c>
      <c r="H895">
        <v>508.35352003642799</v>
      </c>
      <c r="I895">
        <v>373.53878873974702</v>
      </c>
      <c r="L895">
        <v>528.14276568933701</v>
      </c>
      <c r="M895">
        <v>337.39188621860598</v>
      </c>
      <c r="N895">
        <v>362.50422915409001</v>
      </c>
      <c r="O895">
        <v>380.26399345456201</v>
      </c>
      <c r="P895">
        <v>295.97875380846199</v>
      </c>
      <c r="Q895">
        <v>277.06456736843103</v>
      </c>
      <c r="R895">
        <v>541.68303276071504</v>
      </c>
      <c r="S895">
        <v>533.38362180253398</v>
      </c>
      <c r="T895">
        <v>540.97465727042299</v>
      </c>
      <c r="U895">
        <v>562.15190079146601</v>
      </c>
    </row>
    <row r="896" spans="1:21" x14ac:dyDescent="0.25">
      <c r="A896" t="s">
        <v>897</v>
      </c>
      <c r="B896">
        <v>1295.62667497148</v>
      </c>
      <c r="C896">
        <v>13.923016666666699</v>
      </c>
      <c r="D896">
        <v>45.582118969380602</v>
      </c>
      <c r="E896">
        <v>0.542897447239021</v>
      </c>
      <c r="F896">
        <v>172.50889074925601</v>
      </c>
      <c r="G896">
        <v>0.118368446163194</v>
      </c>
      <c r="H896">
        <v>0.12663350835443299</v>
      </c>
      <c r="I896">
        <v>167.10556319236201</v>
      </c>
      <c r="L896">
        <v>2.3145474690828002E-2</v>
      </c>
      <c r="M896">
        <v>207.548670644878</v>
      </c>
      <c r="N896">
        <v>201.285657480071</v>
      </c>
      <c r="O896">
        <v>193.77367832198399</v>
      </c>
      <c r="P896">
        <v>240.068557514432</v>
      </c>
      <c r="Q896">
        <v>235.41662370824301</v>
      </c>
      <c r="R896">
        <v>113.64688678812701</v>
      </c>
      <c r="S896">
        <v>108.784206623388</v>
      </c>
      <c r="T896">
        <v>108.080545103185</v>
      </c>
      <c r="U896">
        <v>109.986290910842</v>
      </c>
    </row>
    <row r="897" spans="1:21" x14ac:dyDescent="0.25">
      <c r="A897" t="s">
        <v>898</v>
      </c>
      <c r="B897">
        <v>847.14872798247598</v>
      </c>
      <c r="C897">
        <v>5.6458333333333304</v>
      </c>
      <c r="D897">
        <v>0.35780572137095301</v>
      </c>
      <c r="E897">
        <v>0.241972710694034</v>
      </c>
      <c r="F897">
        <v>0.241859969250209</v>
      </c>
      <c r="G897">
        <v>0.52141462561920804</v>
      </c>
      <c r="H897">
        <v>0.22972059947419199</v>
      </c>
      <c r="I897">
        <v>0.40056895404982201</v>
      </c>
      <c r="L897">
        <v>0.190957290098135</v>
      </c>
      <c r="M897">
        <v>0.486427648950433</v>
      </c>
      <c r="N897">
        <v>0.200532042401284</v>
      </c>
      <c r="O897">
        <v>0.22332685090320401</v>
      </c>
      <c r="P897">
        <v>0.18057527734536</v>
      </c>
      <c r="Q897">
        <v>0.196007482252608</v>
      </c>
      <c r="R897">
        <v>0.59277652763187305</v>
      </c>
      <c r="S897">
        <v>0.60834773229374695</v>
      </c>
      <c r="T897">
        <v>0.56022498001236098</v>
      </c>
      <c r="U897">
        <v>0.45249851718441397</v>
      </c>
    </row>
    <row r="898" spans="1:21" x14ac:dyDescent="0.25">
      <c r="A898" t="s">
        <v>899</v>
      </c>
      <c r="B898">
        <v>1239.6367170057599</v>
      </c>
      <c r="C898">
        <v>11.6086666666667</v>
      </c>
      <c r="D898">
        <v>1.0711357111761499</v>
      </c>
      <c r="E898">
        <v>0.17005766284914101</v>
      </c>
      <c r="F898">
        <v>26.5989595797672</v>
      </c>
      <c r="G898">
        <v>0.21617686440977399</v>
      </c>
      <c r="H898">
        <v>0.18456805330385201</v>
      </c>
      <c r="I898">
        <v>21.583903532695999</v>
      </c>
      <c r="L898">
        <v>6.6975525588534507E-2</v>
      </c>
      <c r="M898">
        <v>46.931783665500497</v>
      </c>
      <c r="N898">
        <v>21.091901925932</v>
      </c>
      <c r="O898">
        <v>15.463876585182501</v>
      </c>
      <c r="P898">
        <v>38.777072019536</v>
      </c>
      <c r="Q898">
        <v>35.368202204272301</v>
      </c>
      <c r="R898">
        <v>7.6128259923170498</v>
      </c>
      <c r="S898">
        <v>7.4080196658620103</v>
      </c>
      <c r="T898">
        <v>7.4896473136098702</v>
      </c>
      <c r="U898">
        <v>7.2161076290193504</v>
      </c>
    </row>
    <row r="899" spans="1:21" x14ac:dyDescent="0.25">
      <c r="A899" t="s">
        <v>900</v>
      </c>
      <c r="B899">
        <v>732.20807309061604</v>
      </c>
      <c r="C899">
        <v>0.89663333333333295</v>
      </c>
      <c r="D899">
        <v>27.474337433910399</v>
      </c>
      <c r="E899">
        <v>28.6200779271466</v>
      </c>
      <c r="F899">
        <v>29.9554242519512</v>
      </c>
      <c r="G899">
        <v>21.647573424604701</v>
      </c>
      <c r="H899">
        <v>27.290581337365499</v>
      </c>
      <c r="I899">
        <v>19.841139004340299</v>
      </c>
      <c r="L899">
        <v>12.705125849153401</v>
      </c>
      <c r="M899">
        <v>8.8426725287495191</v>
      </c>
      <c r="N899">
        <v>8.4912090205404702</v>
      </c>
      <c r="O899">
        <v>14.403978799913901</v>
      </c>
      <c r="P899">
        <v>7.5772390984734201</v>
      </c>
      <c r="Q899">
        <v>9.4626127761564796</v>
      </c>
      <c r="R899">
        <v>9.40017142226883</v>
      </c>
      <c r="S899">
        <v>9.5116170216317997</v>
      </c>
      <c r="T899">
        <v>9.1923285620999593</v>
      </c>
      <c r="U899">
        <v>9.0513578458846897</v>
      </c>
    </row>
    <row r="900" spans="1:21" x14ac:dyDescent="0.25">
      <c r="A900" t="s">
        <v>901</v>
      </c>
      <c r="B900">
        <v>439.07948356421298</v>
      </c>
      <c r="C900">
        <v>0.90690000000000004</v>
      </c>
      <c r="D900">
        <v>69.997270510089393</v>
      </c>
      <c r="E900">
        <v>71.104390332444396</v>
      </c>
      <c r="F900">
        <v>74.453114945050501</v>
      </c>
      <c r="G900">
        <v>51.125445497561998</v>
      </c>
      <c r="H900">
        <v>56.537245761715297</v>
      </c>
      <c r="I900">
        <v>48.818140885835398</v>
      </c>
      <c r="L900">
        <v>51.576882874933503</v>
      </c>
      <c r="M900">
        <v>30.785026058263799</v>
      </c>
      <c r="N900">
        <v>33.271705111182101</v>
      </c>
      <c r="O900">
        <v>54.7606636956206</v>
      </c>
      <c r="P900">
        <v>35.174666878904901</v>
      </c>
      <c r="Q900">
        <v>41.405635594723002</v>
      </c>
      <c r="R900">
        <v>49.260090399505998</v>
      </c>
      <c r="S900">
        <v>50.600326719978703</v>
      </c>
      <c r="T900">
        <v>50.5060238717993</v>
      </c>
      <c r="U900">
        <v>52.0006188088906</v>
      </c>
    </row>
    <row r="901" spans="1:21" x14ac:dyDescent="0.25">
      <c r="A901" t="s">
        <v>902</v>
      </c>
      <c r="B901">
        <v>1195.6120538503801</v>
      </c>
      <c r="C901">
        <v>18.887533333333302</v>
      </c>
      <c r="D901">
        <v>2.0527871235178798</v>
      </c>
      <c r="E901">
        <v>2.0487313487248802</v>
      </c>
      <c r="F901">
        <v>1.29202848271488</v>
      </c>
      <c r="G901">
        <v>3.1232861811167099</v>
      </c>
      <c r="H901">
        <v>2.6020686010440199</v>
      </c>
      <c r="I901">
        <v>2.5079943147750399</v>
      </c>
      <c r="L901">
        <v>1.32453751437945</v>
      </c>
      <c r="M901">
        <v>1.3930459209070301</v>
      </c>
      <c r="N901">
        <v>1.4089277710077399</v>
      </c>
      <c r="O901">
        <v>1.18960324584511</v>
      </c>
      <c r="P901">
        <v>0.84326415124765897</v>
      </c>
      <c r="Q901">
        <v>0.78072417208637401</v>
      </c>
      <c r="R901">
        <v>1.2385253863535199</v>
      </c>
      <c r="S901">
        <v>1.2722598398502001</v>
      </c>
      <c r="T901">
        <v>1.3064896410829401</v>
      </c>
      <c r="U901">
        <v>1.28026233788865</v>
      </c>
    </row>
    <row r="902" spans="1:21" x14ac:dyDescent="0.25">
      <c r="A902" t="s">
        <v>903</v>
      </c>
      <c r="B902">
        <v>956.49288228934199</v>
      </c>
      <c r="C902">
        <v>13.300233333333299</v>
      </c>
      <c r="D902">
        <v>122.287275680625</v>
      </c>
      <c r="E902">
        <v>138.17438258726801</v>
      </c>
      <c r="F902">
        <v>119.873800150468</v>
      </c>
      <c r="G902">
        <v>133.48537787431599</v>
      </c>
      <c r="H902">
        <v>138.694392566034</v>
      </c>
      <c r="I902">
        <v>137.90552161980699</v>
      </c>
      <c r="L902">
        <v>115.31910893312001</v>
      </c>
      <c r="M902">
        <v>104.897417782494</v>
      </c>
      <c r="N902">
        <v>76.673654622637201</v>
      </c>
      <c r="O902">
        <v>169.21352701578499</v>
      </c>
      <c r="P902">
        <v>81.285546302395304</v>
      </c>
      <c r="Q902">
        <v>112.391981065816</v>
      </c>
      <c r="R902">
        <v>87.965087056026704</v>
      </c>
      <c r="S902">
        <v>84.010264644996795</v>
      </c>
      <c r="T902">
        <v>84.044515656990995</v>
      </c>
      <c r="U902">
        <v>85.257071063676605</v>
      </c>
    </row>
    <row r="903" spans="1:21" x14ac:dyDescent="0.25">
      <c r="A903" t="s">
        <v>904</v>
      </c>
      <c r="B903">
        <v>977.53192376277104</v>
      </c>
      <c r="C903">
        <v>5.0842666666666698</v>
      </c>
      <c r="D903">
        <v>42.453135036833501</v>
      </c>
      <c r="E903">
        <v>158.415595515418</v>
      </c>
      <c r="F903">
        <v>132.80525656369201</v>
      </c>
      <c r="G903">
        <v>206.274829197803</v>
      </c>
      <c r="H903">
        <v>270.84083821642997</v>
      </c>
      <c r="I903">
        <v>270.565589532319</v>
      </c>
      <c r="L903">
        <v>246.46637533678199</v>
      </c>
      <c r="M903">
        <v>60.031165003233902</v>
      </c>
      <c r="N903">
        <v>191.906540415927</v>
      </c>
      <c r="O903">
        <v>151.511882908959</v>
      </c>
      <c r="P903">
        <v>42.856256901797302</v>
      </c>
      <c r="Q903">
        <v>50.213386432313698</v>
      </c>
      <c r="R903">
        <v>294.22021370549402</v>
      </c>
      <c r="S903">
        <v>286.366868212584</v>
      </c>
      <c r="T903">
        <v>284.58063564537002</v>
      </c>
      <c r="U903">
        <v>297.86267728298799</v>
      </c>
    </row>
    <row r="904" spans="1:21" x14ac:dyDescent="0.25">
      <c r="A904" t="s">
        <v>905</v>
      </c>
      <c r="B904">
        <v>1033.55634648811</v>
      </c>
      <c r="C904">
        <v>19.1716333333333</v>
      </c>
      <c r="D904">
        <v>5.9973941801863804</v>
      </c>
      <c r="E904">
        <v>9.4834405994415398</v>
      </c>
      <c r="F904">
        <v>8.4619783675531508</v>
      </c>
      <c r="G904">
        <v>9.7363003007148308</v>
      </c>
      <c r="H904">
        <v>7.8505945679351701</v>
      </c>
      <c r="I904">
        <v>13.2803473472856</v>
      </c>
      <c r="L904">
        <v>37.016950190265497</v>
      </c>
      <c r="M904">
        <v>32.354648403904697</v>
      </c>
      <c r="N904">
        <v>48.735325609470401</v>
      </c>
      <c r="O904">
        <v>30.2099122717059</v>
      </c>
      <c r="P904">
        <v>16.633427154834902</v>
      </c>
      <c r="Q904">
        <v>17.065331512774499</v>
      </c>
      <c r="R904">
        <v>23.765180658611101</v>
      </c>
      <c r="S904">
        <v>22.848688588019701</v>
      </c>
      <c r="T904">
        <v>23.3859193216798</v>
      </c>
      <c r="U904">
        <v>24.0191813030699</v>
      </c>
    </row>
    <row r="905" spans="1:21" x14ac:dyDescent="0.25">
      <c r="A905" t="s">
        <v>906</v>
      </c>
      <c r="B905">
        <v>1240.13819596909</v>
      </c>
      <c r="C905">
        <v>11.59845</v>
      </c>
      <c r="D905">
        <v>0.105189809325103</v>
      </c>
      <c r="E905">
        <v>8.0567182760127795E-2</v>
      </c>
      <c r="F905">
        <v>7.3554332150444397</v>
      </c>
      <c r="G905">
        <v>6.0838683479882097E-2</v>
      </c>
      <c r="H905">
        <v>6.4268946069045693E-2</v>
      </c>
      <c r="I905">
        <v>4.1764328266134401</v>
      </c>
      <c r="L905">
        <v>2.3128565816084402E-2</v>
      </c>
      <c r="M905">
        <v>10.833754556763999</v>
      </c>
      <c r="N905">
        <v>3.8242140769496999</v>
      </c>
      <c r="O905">
        <v>3.2496138705363302</v>
      </c>
      <c r="P905">
        <v>10.648200749703101</v>
      </c>
      <c r="Q905">
        <v>9.6790276601484297</v>
      </c>
      <c r="R905">
        <v>0.60771818140045597</v>
      </c>
      <c r="S905">
        <v>0.61921222565012202</v>
      </c>
      <c r="T905">
        <v>0.62291451794721298</v>
      </c>
      <c r="U905">
        <v>0.59362470758344499</v>
      </c>
    </row>
    <row r="906" spans="1:21" x14ac:dyDescent="0.25">
      <c r="A906" t="s">
        <v>907</v>
      </c>
      <c r="B906">
        <v>1031.5434</v>
      </c>
      <c r="C906">
        <v>18.8160666666667</v>
      </c>
      <c r="D906">
        <v>1.6273560744018201</v>
      </c>
      <c r="E906">
        <v>2.2066739155062001</v>
      </c>
      <c r="F906">
        <v>3.8905886658812099</v>
      </c>
      <c r="G906">
        <v>1.91342570654695</v>
      </c>
      <c r="H906">
        <v>1.51299742142771</v>
      </c>
      <c r="I906">
        <v>4.0257046649253896</v>
      </c>
      <c r="L906">
        <v>17.068091094030301</v>
      </c>
      <c r="M906">
        <v>15.370111159469699</v>
      </c>
      <c r="N906">
        <v>22.277074486488999</v>
      </c>
      <c r="O906">
        <v>14.5609514275941</v>
      </c>
      <c r="P906">
        <v>7.7684946383233804</v>
      </c>
      <c r="Q906">
        <v>7.4022391667230103</v>
      </c>
      <c r="R906">
        <v>14.39547313548</v>
      </c>
      <c r="S906">
        <v>13.864155134440701</v>
      </c>
      <c r="T906">
        <v>14.3057776181978</v>
      </c>
      <c r="U906">
        <v>14.5896397767059</v>
      </c>
    </row>
    <row r="907" spans="1:21" x14ac:dyDescent="0.25">
      <c r="A907" t="s">
        <v>908</v>
      </c>
      <c r="B907">
        <v>1249.5854506318301</v>
      </c>
      <c r="C907">
        <v>15.727449999999999</v>
      </c>
      <c r="D907">
        <v>2.8556647326459599</v>
      </c>
      <c r="E907">
        <v>5.0325331074872297</v>
      </c>
      <c r="F907">
        <v>0.50959828177974897</v>
      </c>
      <c r="G907">
        <v>5.9810294831845203</v>
      </c>
      <c r="H907">
        <v>4.6087365266403699</v>
      </c>
      <c r="I907">
        <v>1.6564888045274999</v>
      </c>
      <c r="L907">
        <v>7.3777377724172597</v>
      </c>
      <c r="M907">
        <v>1.3048139321294301</v>
      </c>
      <c r="N907">
        <v>3.76375944319238</v>
      </c>
      <c r="O907">
        <v>1.7713106853424301</v>
      </c>
      <c r="P907">
        <v>1.2035495917425101</v>
      </c>
      <c r="Q907">
        <v>1.6520864784951901</v>
      </c>
      <c r="R907">
        <v>3.0124766590050598</v>
      </c>
      <c r="S907">
        <v>3.0204522569624399</v>
      </c>
      <c r="T907">
        <v>3.07201842148991</v>
      </c>
      <c r="U907">
        <v>2.9175760351953999</v>
      </c>
    </row>
    <row r="908" spans="1:21" x14ac:dyDescent="0.25">
      <c r="A908" t="s">
        <v>909</v>
      </c>
      <c r="B908">
        <v>302.98746584623501</v>
      </c>
      <c r="C908">
        <v>20.272866666666701</v>
      </c>
      <c r="D908">
        <v>11.810393500772101</v>
      </c>
      <c r="E908">
        <v>10.5407468740404</v>
      </c>
      <c r="F908">
        <v>10.835886896930701</v>
      </c>
      <c r="G908">
        <v>8.9345001702853395</v>
      </c>
      <c r="H908">
        <v>9.6531432616136801</v>
      </c>
      <c r="I908">
        <v>8.0081665383738994</v>
      </c>
      <c r="L908">
        <v>7.7750360298566603</v>
      </c>
      <c r="M908">
        <v>6.0950140121786998</v>
      </c>
      <c r="N908">
        <v>5.8176309547095304</v>
      </c>
      <c r="O908">
        <v>7.23456100457933</v>
      </c>
      <c r="P908">
        <v>7.6980171625920599</v>
      </c>
      <c r="Q908">
        <v>7.4539222954879296</v>
      </c>
      <c r="R908">
        <v>8.3830770212786199</v>
      </c>
      <c r="S908">
        <v>7.7022236833364603</v>
      </c>
      <c r="T908">
        <v>7.0731888037471302</v>
      </c>
      <c r="U908">
        <v>6.2207645382489298</v>
      </c>
    </row>
    <row r="909" spans="1:21" x14ac:dyDescent="0.25">
      <c r="A909" t="s">
        <v>910</v>
      </c>
      <c r="B909">
        <v>540.33110187833802</v>
      </c>
      <c r="C909">
        <v>22.250599999999999</v>
      </c>
      <c r="D909">
        <v>7.5273542658934298</v>
      </c>
      <c r="E909">
        <v>7.9859822356378301</v>
      </c>
      <c r="F909">
        <v>7.9921362412363797</v>
      </c>
      <c r="G909">
        <v>7.4666692045609997</v>
      </c>
      <c r="H909">
        <v>6.3412041287137004</v>
      </c>
      <c r="I909">
        <v>5.9660929842645203</v>
      </c>
      <c r="L909">
        <v>8.0306082486327508</v>
      </c>
      <c r="M909">
        <v>5.1213033692399401</v>
      </c>
      <c r="N909">
        <v>3.4392419434893502</v>
      </c>
      <c r="O909">
        <v>4.9345322250040597</v>
      </c>
      <c r="P909">
        <v>3.7115949815129099</v>
      </c>
      <c r="Q909">
        <v>4.07830888822589</v>
      </c>
      <c r="R909">
        <v>4.8548261265559098</v>
      </c>
      <c r="S909">
        <v>4.6643223415282602</v>
      </c>
      <c r="T909">
        <v>4.6912521665022098</v>
      </c>
      <c r="U909">
        <v>4.6260123157029502</v>
      </c>
    </row>
    <row r="910" spans="1:21" x14ac:dyDescent="0.25">
      <c r="A910" t="s">
        <v>911</v>
      </c>
      <c r="B910">
        <v>1031.5434</v>
      </c>
      <c r="C910">
        <v>18.662949999999999</v>
      </c>
      <c r="D910">
        <v>15.819269636518699</v>
      </c>
      <c r="E910">
        <v>24.5733311342997</v>
      </c>
      <c r="F910">
        <v>19.391766441306199</v>
      </c>
      <c r="G910">
        <v>23.898099730341698</v>
      </c>
      <c r="H910">
        <v>20.520194842614501</v>
      </c>
      <c r="I910">
        <v>29.092313011667599</v>
      </c>
      <c r="L910">
        <v>62.686880140598603</v>
      </c>
      <c r="M910">
        <v>53.302873360105501</v>
      </c>
      <c r="N910">
        <v>68.088420822950894</v>
      </c>
      <c r="O910">
        <v>51.102425141217303</v>
      </c>
      <c r="P910">
        <v>33.874483138619503</v>
      </c>
      <c r="Q910">
        <v>35.3057613583006</v>
      </c>
      <c r="R910">
        <v>40.070854792034901</v>
      </c>
      <c r="S910">
        <v>38.264117721829102</v>
      </c>
      <c r="T910">
        <v>38.7899951461009</v>
      </c>
      <c r="U910">
        <v>39.711945364897097</v>
      </c>
    </row>
    <row r="911" spans="1:21" x14ac:dyDescent="0.25">
      <c r="A911" t="s">
        <v>912</v>
      </c>
      <c r="B911">
        <v>725.447627454074</v>
      </c>
      <c r="C911">
        <v>12.9651333333333</v>
      </c>
      <c r="D911">
        <v>7.18428953059757</v>
      </c>
      <c r="E911">
        <v>6.6359383889478298</v>
      </c>
      <c r="F911">
        <v>3.7817524933747002</v>
      </c>
      <c r="G911">
        <v>6.4167585397687299</v>
      </c>
      <c r="H911">
        <v>3.6462033871531601</v>
      </c>
      <c r="I911">
        <v>2.6266391623048002</v>
      </c>
      <c r="L911">
        <v>2.8935905142027498</v>
      </c>
      <c r="M911">
        <v>8.5022794899206602</v>
      </c>
      <c r="N911">
        <v>4.8936954762151199</v>
      </c>
      <c r="O911">
        <v>3.2903708801571798</v>
      </c>
      <c r="P911">
        <v>6.8305944942851697</v>
      </c>
      <c r="Q911">
        <v>9.2222069607902508</v>
      </c>
      <c r="R911">
        <v>25.320326929574001</v>
      </c>
      <c r="S911">
        <v>25.9315494571076</v>
      </c>
      <c r="T911">
        <v>25.3339285893652</v>
      </c>
      <c r="U911">
        <v>26.4517261768381</v>
      </c>
    </row>
    <row r="912" spans="1:21" x14ac:dyDescent="0.25">
      <c r="A912" t="s">
        <v>913</v>
      </c>
      <c r="B912">
        <v>452.27830777455898</v>
      </c>
      <c r="C912">
        <v>22.2199833333333</v>
      </c>
      <c r="D912">
        <v>5.0966700757378902</v>
      </c>
      <c r="E912">
        <v>4.5180768929967901</v>
      </c>
      <c r="F912">
        <v>4.69196834821516</v>
      </c>
      <c r="G912">
        <v>3.4919615468126302</v>
      </c>
      <c r="H912">
        <v>4.2788824723126604</v>
      </c>
      <c r="I912">
        <v>3.6221452147101298</v>
      </c>
      <c r="L912">
        <v>6.3319420578520296</v>
      </c>
      <c r="M912">
        <v>3.6751155405281799</v>
      </c>
      <c r="N912">
        <v>2.3718502600721401</v>
      </c>
      <c r="O912">
        <v>4.35867506197732</v>
      </c>
      <c r="P912">
        <v>3.0567521133420898</v>
      </c>
      <c r="Q912">
        <v>4.3472289255372196</v>
      </c>
      <c r="R912">
        <v>3.5720522789304998</v>
      </c>
      <c r="S912">
        <v>3.5411402694611702</v>
      </c>
      <c r="T912">
        <v>3.6733992750631099</v>
      </c>
      <c r="U912">
        <v>3.6978356436066102</v>
      </c>
    </row>
    <row r="913" spans="1:21" x14ac:dyDescent="0.25">
      <c r="A913" t="s">
        <v>914</v>
      </c>
      <c r="B913">
        <v>1075.5668076249799</v>
      </c>
      <c r="C913">
        <v>19.0287166666667</v>
      </c>
      <c r="D913">
        <v>1.8989614450451999</v>
      </c>
      <c r="E913">
        <v>2.6388333658637402</v>
      </c>
      <c r="F913">
        <v>2.2484932852838901</v>
      </c>
      <c r="G913">
        <v>1.66185609332027</v>
      </c>
      <c r="H913">
        <v>1.22301852170172</v>
      </c>
      <c r="I913">
        <v>2.5883631123186901</v>
      </c>
      <c r="L913">
        <v>18.050226706002501</v>
      </c>
      <c r="M913">
        <v>12.8845747471695</v>
      </c>
      <c r="N913">
        <v>18.363759941439099</v>
      </c>
      <c r="O913">
        <v>13.0590104631047</v>
      </c>
      <c r="P913">
        <v>7.3204015389485404</v>
      </c>
      <c r="Q913">
        <v>7.4742914546558801</v>
      </c>
      <c r="R913">
        <v>8.9062635502993093</v>
      </c>
      <c r="S913">
        <v>8.6991901949665493</v>
      </c>
      <c r="T913">
        <v>8.8938232838265403</v>
      </c>
      <c r="U913">
        <v>9.1465539561887592</v>
      </c>
    </row>
    <row r="914" spans="1:21" x14ac:dyDescent="0.25">
      <c r="A914" t="s">
        <v>915</v>
      </c>
      <c r="B914">
        <v>641.19383352196098</v>
      </c>
      <c r="C914">
        <v>1.46665</v>
      </c>
      <c r="D914">
        <v>0.41669813249668503</v>
      </c>
      <c r="E914">
        <v>0.39643366665070601</v>
      </c>
      <c r="F914">
        <v>0.30280082496892902</v>
      </c>
      <c r="G914">
        <v>0.97552647301115902</v>
      </c>
      <c r="H914">
        <v>5.3014609655509997</v>
      </c>
      <c r="I914">
        <v>0.232839690323911</v>
      </c>
      <c r="L914">
        <v>0.171540054726595</v>
      </c>
      <c r="M914">
        <v>0.15190783198898899</v>
      </c>
      <c r="N914">
        <v>0.168577162509148</v>
      </c>
      <c r="O914">
        <v>9.6635370598855796E-2</v>
      </c>
      <c r="P914">
        <v>0.11253514280605099</v>
      </c>
      <c r="Q914">
        <v>0.26986345348734397</v>
      </c>
      <c r="R914">
        <v>0.25803980747529698</v>
      </c>
      <c r="S914">
        <v>0.26412036699774599</v>
      </c>
      <c r="T914">
        <v>0.26371626389622199</v>
      </c>
      <c r="U914">
        <v>0.25312228087126698</v>
      </c>
    </row>
    <row r="915" spans="1:21" x14ac:dyDescent="0.25">
      <c r="A915" t="s">
        <v>916</v>
      </c>
      <c r="B915">
        <v>1325.63760130849</v>
      </c>
      <c r="C915">
        <v>12.3524833333333</v>
      </c>
      <c r="D915">
        <v>5.2736724980701801</v>
      </c>
      <c r="E915">
        <v>3.6086626556386898</v>
      </c>
      <c r="F915">
        <v>42.6790223286661</v>
      </c>
      <c r="G915">
        <v>6.7324142630789501</v>
      </c>
      <c r="H915">
        <v>4.4941845546383403</v>
      </c>
      <c r="I915">
        <v>24.5510643881254</v>
      </c>
      <c r="L915">
        <v>5.2183735650078802</v>
      </c>
      <c r="M915">
        <v>96.257239961161602</v>
      </c>
      <c r="N915">
        <v>49.630213836545401</v>
      </c>
      <c r="O915">
        <v>35.552167095301598</v>
      </c>
      <c r="P915">
        <v>59.026289803919902</v>
      </c>
      <c r="Q915">
        <v>65.382476536800596</v>
      </c>
      <c r="R915">
        <v>25.3070777453853</v>
      </c>
      <c r="S915">
        <v>24.829629745279899</v>
      </c>
      <c r="T915">
        <v>24.718003635590101</v>
      </c>
      <c r="U915">
        <v>24.147099406274201</v>
      </c>
    </row>
    <row r="916" spans="1:21" x14ac:dyDescent="0.25">
      <c r="A916" t="s">
        <v>917</v>
      </c>
      <c r="B916">
        <v>827.47989827654806</v>
      </c>
      <c r="C916">
        <v>6.9000666666666701</v>
      </c>
      <c r="D916">
        <v>6.0814419790319603</v>
      </c>
      <c r="E916">
        <v>6.5451410316514602</v>
      </c>
      <c r="F916">
        <v>3.9421291440874202</v>
      </c>
      <c r="G916">
        <v>6.1924094732916402</v>
      </c>
      <c r="H916">
        <v>6.2689950264185503</v>
      </c>
      <c r="I916">
        <v>5.17021027276148</v>
      </c>
      <c r="L916">
        <v>4.2027756167809303</v>
      </c>
      <c r="M916">
        <v>5.5196896353498799</v>
      </c>
      <c r="N916">
        <v>3.6512886754288498</v>
      </c>
      <c r="O916">
        <v>3.5685057636036599</v>
      </c>
      <c r="P916">
        <v>4.3477432261998299</v>
      </c>
      <c r="Q916">
        <v>4.8293214605320802</v>
      </c>
      <c r="R916">
        <v>3.8253224781774402</v>
      </c>
      <c r="S916">
        <v>3.93685259266474</v>
      </c>
      <c r="T916">
        <v>3.9654051949224698</v>
      </c>
      <c r="U916">
        <v>3.9976394730407501</v>
      </c>
    </row>
    <row r="917" spans="1:21" x14ac:dyDescent="0.25">
      <c r="A917" t="s">
        <v>918</v>
      </c>
      <c r="B917">
        <v>1041.4911146260999</v>
      </c>
      <c r="C917">
        <v>14.911516666666699</v>
      </c>
      <c r="D917">
        <v>3.2769482447523099</v>
      </c>
      <c r="E917">
        <v>4.6749955139054604</v>
      </c>
      <c r="F917">
        <v>4.0066148816625402</v>
      </c>
      <c r="G917">
        <v>4.6023475630693396</v>
      </c>
      <c r="H917">
        <v>3.70868170703327</v>
      </c>
      <c r="I917">
        <v>5.0554843196648998</v>
      </c>
      <c r="L917">
        <v>2.8151826985647799</v>
      </c>
      <c r="M917">
        <v>4.1013390122723097</v>
      </c>
      <c r="N917">
        <v>3.45067383047272</v>
      </c>
      <c r="O917">
        <v>9.1156063001888796</v>
      </c>
      <c r="P917">
        <v>1.86128318752995</v>
      </c>
      <c r="Q917">
        <v>5.8284937721996304</v>
      </c>
      <c r="R917">
        <v>2.8740381465114901</v>
      </c>
      <c r="S917">
        <v>2.90198508207992</v>
      </c>
      <c r="T917">
        <v>2.9921648891960699</v>
      </c>
      <c r="U917">
        <v>2.95299216681736</v>
      </c>
    </row>
    <row r="918" spans="1:21" x14ac:dyDescent="0.25">
      <c r="A918" t="s">
        <v>919</v>
      </c>
      <c r="B918">
        <v>1239.6368582258201</v>
      </c>
      <c r="C918">
        <v>10.3137666666667</v>
      </c>
      <c r="D918">
        <v>2.3820834879680799E-2</v>
      </c>
      <c r="E918">
        <v>1.6083207669691998E-2</v>
      </c>
      <c r="F918">
        <v>0.13591232206314399</v>
      </c>
      <c r="G918">
        <v>5.57365175353218E-2</v>
      </c>
      <c r="H918">
        <v>4.4147964380973001E-2</v>
      </c>
      <c r="I918">
        <v>0.163957998627518</v>
      </c>
      <c r="L918">
        <v>7.9419534961584304E-4</v>
      </c>
      <c r="M918">
        <v>0.24784253311639201</v>
      </c>
      <c r="N918">
        <v>0.13075565604077799</v>
      </c>
      <c r="O918">
        <v>6.91215807906157E-2</v>
      </c>
      <c r="P918">
        <v>0.14705597000510701</v>
      </c>
      <c r="Q918">
        <v>0.136046866488958</v>
      </c>
      <c r="R918">
        <v>4.5850304722853901</v>
      </c>
      <c r="S918">
        <v>4.5184854142504598</v>
      </c>
      <c r="T918">
        <v>4.6856127444168099</v>
      </c>
      <c r="U918">
        <v>4.6882324603726904</v>
      </c>
    </row>
    <row r="919" spans="1:21" x14ac:dyDescent="0.25">
      <c r="A919" t="s">
        <v>920</v>
      </c>
      <c r="B919">
        <v>300.99306134015501</v>
      </c>
      <c r="C919">
        <v>19.866033333333299</v>
      </c>
      <c r="D919">
        <v>9.7197335104342795</v>
      </c>
      <c r="E919">
        <v>8.8469068417005605</v>
      </c>
      <c r="F919">
        <v>9.1137044413932706</v>
      </c>
      <c r="G919">
        <v>7.6253358013014596</v>
      </c>
      <c r="H919">
        <v>8.1894263281870092</v>
      </c>
      <c r="I919">
        <v>6.8384428384581399</v>
      </c>
      <c r="L919">
        <v>6.4402680156894103</v>
      </c>
      <c r="M919">
        <v>5.00204817784343</v>
      </c>
      <c r="N919">
        <v>4.8149561179859504</v>
      </c>
      <c r="O919">
        <v>5.9664937357667798</v>
      </c>
      <c r="P919">
        <v>6.41193731205039</v>
      </c>
      <c r="Q919">
        <v>6.2847374316357598</v>
      </c>
      <c r="R919">
        <v>6.84798661552695</v>
      </c>
      <c r="S919">
        <v>6.5590004498648504</v>
      </c>
      <c r="T919">
        <v>5.9476129011432999</v>
      </c>
      <c r="U919">
        <v>5.11737832294952</v>
      </c>
    </row>
    <row r="920" spans="1:21" x14ac:dyDescent="0.25">
      <c r="A920" t="s">
        <v>921</v>
      </c>
      <c r="B920">
        <v>1295.6266251685399</v>
      </c>
      <c r="C920">
        <v>16.736550000000001</v>
      </c>
      <c r="D920">
        <v>0.72779409706152498</v>
      </c>
      <c r="E920">
        <v>2.56196825737063E-3</v>
      </c>
      <c r="F920">
        <v>7.9105807691281997</v>
      </c>
      <c r="G920">
        <v>1.7821482152075799E-2</v>
      </c>
      <c r="H920">
        <v>2.2307007864064399E-3</v>
      </c>
      <c r="I920">
        <v>10.1546593092378</v>
      </c>
      <c r="L920">
        <v>1.0754674624711301E-2</v>
      </c>
      <c r="M920">
        <v>19.519015654351101</v>
      </c>
      <c r="N920">
        <v>21.575342387971698</v>
      </c>
      <c r="O920">
        <v>13.688307227620401</v>
      </c>
      <c r="P920">
        <v>16.7308649547325</v>
      </c>
      <c r="Q920">
        <v>19.151865004042101</v>
      </c>
      <c r="R920">
        <v>5.5174508075217004</v>
      </c>
      <c r="S920">
        <v>5.5261841793597597</v>
      </c>
      <c r="T920">
        <v>5.7206795680235496</v>
      </c>
      <c r="U920">
        <v>5.6548035044125697</v>
      </c>
    </row>
    <row r="921" spans="1:21" x14ac:dyDescent="0.25">
      <c r="A921" t="s">
        <v>922</v>
      </c>
      <c r="B921">
        <v>845.49013770083695</v>
      </c>
      <c r="C921">
        <v>5.6458333333333304</v>
      </c>
      <c r="D921">
        <v>414.21385226614501</v>
      </c>
      <c r="E921">
        <v>314.31347020211399</v>
      </c>
      <c r="F921">
        <v>317.73538770160098</v>
      </c>
      <c r="G921">
        <v>414.46330464331498</v>
      </c>
      <c r="H921">
        <v>311.46727493812398</v>
      </c>
      <c r="I921">
        <v>337.15937214820701</v>
      </c>
      <c r="L921">
        <v>317.800691802171</v>
      </c>
      <c r="M921">
        <v>449.36933857634199</v>
      </c>
      <c r="N921">
        <v>294.55791279177498</v>
      </c>
      <c r="O921">
        <v>318.85258082424798</v>
      </c>
      <c r="P921">
        <v>315.85475497243198</v>
      </c>
      <c r="Q921">
        <v>297.918155584212</v>
      </c>
      <c r="R921">
        <v>455.10699988821898</v>
      </c>
      <c r="S921">
        <v>449.266044469934</v>
      </c>
      <c r="T921">
        <v>452.62257133179901</v>
      </c>
      <c r="U921">
        <v>467.54280830102101</v>
      </c>
    </row>
    <row r="922" spans="1:21" x14ac:dyDescent="0.25">
      <c r="A922" t="s">
        <v>923</v>
      </c>
      <c r="B922">
        <v>1087.53202538092</v>
      </c>
      <c r="C922">
        <v>13.8617833333333</v>
      </c>
      <c r="D922">
        <v>9.0579140493993807E-3</v>
      </c>
      <c r="E922">
        <v>1.27152743859706E-2</v>
      </c>
      <c r="F922">
        <v>1.2518600810678599E-3</v>
      </c>
      <c r="G922">
        <v>9.2463000623411503E-3</v>
      </c>
      <c r="H922">
        <v>9.7741518626254398E-3</v>
      </c>
      <c r="I922">
        <v>5.3930048922042496E-3</v>
      </c>
      <c r="L922">
        <v>5.15591710975641E-3</v>
      </c>
      <c r="M922">
        <v>2.1296302666995001E-3</v>
      </c>
      <c r="N922">
        <v>4.4674882501049397E-3</v>
      </c>
      <c r="O922">
        <v>7.1877424661607905E-4</v>
      </c>
      <c r="P922">
        <v>6.4212113542558497E-4</v>
      </c>
      <c r="Q922">
        <v>2.76588002319835E-3</v>
      </c>
      <c r="R922">
        <v>4.9234465298697199</v>
      </c>
      <c r="S922">
        <v>5.0422328959823801</v>
      </c>
      <c r="T922">
        <v>5.0523685818747097</v>
      </c>
      <c r="U922">
        <v>4.8796804780619798</v>
      </c>
    </row>
    <row r="923" spans="1:21" x14ac:dyDescent="0.25">
      <c r="A923" t="s">
        <v>924</v>
      </c>
      <c r="B923">
        <v>1015.54895337543</v>
      </c>
      <c r="C923">
        <v>20.150366666666699</v>
      </c>
      <c r="D923">
        <v>2.4177815006959</v>
      </c>
      <c r="E923">
        <v>3.2263646055207502</v>
      </c>
      <c r="F923">
        <v>2.0518710676503198</v>
      </c>
      <c r="G923">
        <v>4.0341184163487904</v>
      </c>
      <c r="H923">
        <v>2.6373219970050399</v>
      </c>
      <c r="I923">
        <v>3.9858894102704401</v>
      </c>
      <c r="L923">
        <v>5.0887604711739902</v>
      </c>
      <c r="M923">
        <v>5.2429525219340603</v>
      </c>
      <c r="N923">
        <v>8.3152522978223704</v>
      </c>
      <c r="O923">
        <v>3.9081597501569498</v>
      </c>
      <c r="P923">
        <v>5.32494029066486</v>
      </c>
      <c r="Q923">
        <v>4.9205079524178901</v>
      </c>
      <c r="R923">
        <v>3.2393043861402799</v>
      </c>
      <c r="S923">
        <v>3.23246906974915</v>
      </c>
      <c r="T923">
        <v>3.3491016850523598</v>
      </c>
      <c r="U923">
        <v>3.2412190452962899</v>
      </c>
    </row>
    <row r="924" spans="1:21" x14ac:dyDescent="0.25">
      <c r="A924" t="s">
        <v>925</v>
      </c>
      <c r="B924">
        <v>991.54730188259498</v>
      </c>
      <c r="C924">
        <v>18.070733333333301</v>
      </c>
      <c r="D924">
        <v>22.8813224047462</v>
      </c>
      <c r="E924">
        <v>37.921354955659098</v>
      </c>
      <c r="F924">
        <v>41.856954633493402</v>
      </c>
      <c r="G924">
        <v>41.474564450047801</v>
      </c>
      <c r="H924">
        <v>32.430166724453102</v>
      </c>
      <c r="I924">
        <v>56.400215922533697</v>
      </c>
      <c r="L924">
        <v>112.027815679616</v>
      </c>
      <c r="M924">
        <v>138.16347841021599</v>
      </c>
      <c r="N924">
        <v>146.56095039467601</v>
      </c>
      <c r="O924">
        <v>94.446935121765705</v>
      </c>
      <c r="P924">
        <v>71.254344965230302</v>
      </c>
      <c r="Q924">
        <v>63.964874616476301</v>
      </c>
      <c r="R924">
        <v>366.60682958394</v>
      </c>
      <c r="S924">
        <v>354.68612782957899</v>
      </c>
      <c r="T924">
        <v>355.13899308952398</v>
      </c>
      <c r="U924">
        <v>364.04460925816397</v>
      </c>
    </row>
    <row r="925" spans="1:21" x14ac:dyDescent="0.25">
      <c r="A925" t="s">
        <v>926</v>
      </c>
      <c r="B925">
        <v>499.364364445972</v>
      </c>
      <c r="C925">
        <v>23.780449999999998</v>
      </c>
      <c r="D925">
        <v>0.73305571874514197</v>
      </c>
      <c r="E925">
        <v>1.2221744769381999</v>
      </c>
      <c r="F925">
        <v>0.95244012152330604</v>
      </c>
      <c r="G925">
        <v>1.15268195025317</v>
      </c>
      <c r="H925">
        <v>1.27800147097368</v>
      </c>
      <c r="I925">
        <v>0.68102812273154301</v>
      </c>
      <c r="L925">
        <v>0.54374429347156295</v>
      </c>
      <c r="M925">
        <v>0.79977484399392595</v>
      </c>
      <c r="N925">
        <v>0.59967371239404199</v>
      </c>
      <c r="O925">
        <v>0.71426827387577196</v>
      </c>
      <c r="P925">
        <v>0.73792182271433704</v>
      </c>
      <c r="Q925">
        <v>0.40096226838536098</v>
      </c>
      <c r="R925">
        <v>0.64807444228192501</v>
      </c>
      <c r="S925">
        <v>0.65348863550162295</v>
      </c>
      <c r="T925">
        <v>0.67135707904171604</v>
      </c>
      <c r="U925">
        <v>0.648309083867603</v>
      </c>
    </row>
    <row r="926" spans="1:21" x14ac:dyDescent="0.25">
      <c r="A926" t="s">
        <v>927</v>
      </c>
      <c r="B926">
        <v>1285.6427381839601</v>
      </c>
      <c r="C926">
        <v>11.58825</v>
      </c>
      <c r="D926">
        <v>19.888573424559599</v>
      </c>
      <c r="E926">
        <v>3.7915126641649701</v>
      </c>
      <c r="F926">
        <v>201.248094861277</v>
      </c>
      <c r="G926">
        <v>4.7694956488172799</v>
      </c>
      <c r="H926">
        <v>4.2839812670180404</v>
      </c>
      <c r="I926">
        <v>123.523622820607</v>
      </c>
      <c r="L926">
        <v>2.6987663857841802</v>
      </c>
      <c r="M926">
        <v>191.63150444880301</v>
      </c>
      <c r="N926">
        <v>107.215148419168</v>
      </c>
      <c r="O926">
        <v>116.955203586626</v>
      </c>
      <c r="P926">
        <v>219.05534383349701</v>
      </c>
      <c r="Q926">
        <v>200.598968023916</v>
      </c>
      <c r="R926">
        <v>42.954716717706702</v>
      </c>
      <c r="S926">
        <v>43.380435403079701</v>
      </c>
      <c r="T926">
        <v>43.981879605968501</v>
      </c>
      <c r="U926">
        <v>44.579856591562503</v>
      </c>
    </row>
    <row r="927" spans="1:21" x14ac:dyDescent="0.25">
      <c r="A927" t="s">
        <v>928</v>
      </c>
      <c r="B927">
        <v>991.54788648496697</v>
      </c>
      <c r="C927">
        <v>5.6968833333333304</v>
      </c>
      <c r="D927">
        <v>207.02632524093801</v>
      </c>
      <c r="E927">
        <v>224.26008758026001</v>
      </c>
      <c r="F927">
        <v>203.298740013588</v>
      </c>
      <c r="G927">
        <v>172.18162094865301</v>
      </c>
      <c r="H927">
        <v>248.93275223923001</v>
      </c>
      <c r="I927">
        <v>173.59892609367799</v>
      </c>
      <c r="L927">
        <v>202.707467026948</v>
      </c>
      <c r="M927">
        <v>106.814825940318</v>
      </c>
      <c r="N927">
        <v>179.44720015304199</v>
      </c>
      <c r="O927">
        <v>187.62011166047799</v>
      </c>
      <c r="P927">
        <v>214.92857585786001</v>
      </c>
      <c r="Q927">
        <v>224.227988776525</v>
      </c>
      <c r="R927">
        <v>141.58539864263699</v>
      </c>
      <c r="S927">
        <v>137.61436095415499</v>
      </c>
      <c r="T927">
        <v>136.32059330539201</v>
      </c>
      <c r="U927">
        <v>138.260550303157</v>
      </c>
    </row>
    <row r="928" spans="1:21" x14ac:dyDescent="0.25">
      <c r="A928" t="s">
        <v>929</v>
      </c>
      <c r="B928">
        <v>1113.57447648886</v>
      </c>
      <c r="C928">
        <v>14.4826833333333</v>
      </c>
      <c r="D928">
        <v>4.1196286999397502</v>
      </c>
      <c r="E928">
        <v>6.1751936709453403</v>
      </c>
      <c r="F928">
        <v>1.13012873846399</v>
      </c>
      <c r="G928">
        <v>8.1146453967272603</v>
      </c>
      <c r="H928">
        <v>6.1480786452513101</v>
      </c>
      <c r="I928">
        <v>4.2111373458739099</v>
      </c>
      <c r="L928">
        <v>9.3918206837493194</v>
      </c>
      <c r="M928">
        <v>3.55203395634507</v>
      </c>
      <c r="N928">
        <v>5.9255743200089501</v>
      </c>
      <c r="O928">
        <v>3.9868546905120299</v>
      </c>
      <c r="P928">
        <v>2.26905423896438</v>
      </c>
      <c r="Q928">
        <v>2.3053879102471799</v>
      </c>
      <c r="R928">
        <v>4.4779746853367</v>
      </c>
      <c r="S928">
        <v>4.3146549376357699</v>
      </c>
      <c r="T928">
        <v>4.4291156675100796</v>
      </c>
      <c r="U928">
        <v>4.3683712125195502</v>
      </c>
    </row>
    <row r="929" spans="1:21" x14ac:dyDescent="0.25">
      <c r="A929" t="s">
        <v>930</v>
      </c>
      <c r="B929">
        <v>1325.6375026577</v>
      </c>
      <c r="C929">
        <v>9.9071166666666706</v>
      </c>
      <c r="D929">
        <v>8.2305225156437807</v>
      </c>
      <c r="E929">
        <v>1.9156086135847199</v>
      </c>
      <c r="F929">
        <v>44.598710389831702</v>
      </c>
      <c r="G929">
        <v>1.78075242589868</v>
      </c>
      <c r="H929">
        <v>1.71508112325337</v>
      </c>
      <c r="I929">
        <v>39.788062061464601</v>
      </c>
      <c r="L929">
        <v>1.28274407674864</v>
      </c>
      <c r="M929">
        <v>89.424574206253297</v>
      </c>
      <c r="N929">
        <v>62.4410217695415</v>
      </c>
      <c r="O929">
        <v>38.862522434600301</v>
      </c>
      <c r="P929">
        <v>61.388020640113098</v>
      </c>
      <c r="Q929">
        <v>57.740190584035801</v>
      </c>
      <c r="R929">
        <v>28.834524584245901</v>
      </c>
      <c r="S929">
        <v>27.759114563575299</v>
      </c>
      <c r="T929">
        <v>28.317343867562201</v>
      </c>
      <c r="U929">
        <v>28.553721587315199</v>
      </c>
    </row>
    <row r="930" spans="1:21" x14ac:dyDescent="0.25">
      <c r="A930" t="s">
        <v>931</v>
      </c>
      <c r="B930">
        <v>686.32562848477301</v>
      </c>
      <c r="C930">
        <v>9.9071166666666706</v>
      </c>
      <c r="D930">
        <v>2.18333543014072</v>
      </c>
      <c r="E930">
        <v>0.72374278070154996</v>
      </c>
      <c r="F930">
        <v>9.4644064478328591</v>
      </c>
      <c r="G930">
        <v>0.68380175167189805</v>
      </c>
      <c r="H930">
        <v>0.62822739981004005</v>
      </c>
      <c r="I930">
        <v>9.09752983330978</v>
      </c>
      <c r="L930">
        <v>0.57789046389972099</v>
      </c>
      <c r="M930">
        <v>21.163366053205099</v>
      </c>
      <c r="N930">
        <v>15.6509093664686</v>
      </c>
      <c r="O930">
        <v>10.760872477069899</v>
      </c>
      <c r="P930">
        <v>16.177737652552</v>
      </c>
      <c r="Q930">
        <v>15.477316622269299</v>
      </c>
      <c r="R930">
        <v>6.3519200100627398</v>
      </c>
      <c r="S930">
        <v>6.5649318262248402</v>
      </c>
      <c r="T930">
        <v>7.5400292282042098</v>
      </c>
      <c r="U930">
        <v>8.2702232758298599</v>
      </c>
    </row>
    <row r="931" spans="1:21" x14ac:dyDescent="0.25">
      <c r="A931" t="s">
        <v>932</v>
      </c>
      <c r="B931">
        <v>925.48123371647796</v>
      </c>
      <c r="C931">
        <v>18.775233333333301</v>
      </c>
      <c r="D931">
        <v>0.94212304255034895</v>
      </c>
      <c r="E931">
        <v>0.95232934456634</v>
      </c>
      <c r="F931">
        <v>0.94686749716070095</v>
      </c>
      <c r="G931">
        <v>1.2493634198047401</v>
      </c>
      <c r="H931">
        <v>1.1731377495483699</v>
      </c>
      <c r="I931">
        <v>1.00128112590459</v>
      </c>
      <c r="L931">
        <v>0.219077852548999</v>
      </c>
      <c r="M931">
        <v>0.32112300638508201</v>
      </c>
      <c r="N931">
        <v>0.231844807788674</v>
      </c>
      <c r="O931">
        <v>0.74235360618917701</v>
      </c>
      <c r="P931">
        <v>0.32294472347954201</v>
      </c>
      <c r="Q931">
        <v>0.454867410254017</v>
      </c>
      <c r="R931">
        <v>0.319667583307157</v>
      </c>
      <c r="S931">
        <v>0.323149046588244</v>
      </c>
      <c r="T931">
        <v>0.33030472027810698</v>
      </c>
      <c r="U931">
        <v>0.31895085474860002</v>
      </c>
    </row>
    <row r="932" spans="1:21" x14ac:dyDescent="0.25">
      <c r="A932" t="s">
        <v>933</v>
      </c>
      <c r="B932">
        <v>925.48038443385803</v>
      </c>
      <c r="C932">
        <v>15.1755333333333</v>
      </c>
      <c r="D932">
        <v>3.2200394191481601</v>
      </c>
      <c r="E932">
        <v>4.5324583120451596</v>
      </c>
      <c r="F932">
        <v>3.3799233148423999</v>
      </c>
      <c r="G932">
        <v>5.5776760033238197</v>
      </c>
      <c r="H932">
        <v>5.2390657247283201</v>
      </c>
      <c r="I932">
        <v>7.1727928983053602</v>
      </c>
      <c r="L932">
        <v>3.3322514877258702</v>
      </c>
      <c r="M932">
        <v>4.7315863363596904</v>
      </c>
      <c r="N932">
        <v>2.8808922058420401</v>
      </c>
      <c r="O932">
        <v>9.8539434179621601</v>
      </c>
      <c r="P932">
        <v>2.12062039243534</v>
      </c>
      <c r="Q932">
        <v>4.0148046908050903</v>
      </c>
      <c r="R932">
        <v>2.6556992961406301</v>
      </c>
      <c r="S932">
        <v>2.6693447010754401</v>
      </c>
      <c r="T932">
        <v>2.7408500463052601</v>
      </c>
      <c r="U932">
        <v>2.6471176899262399</v>
      </c>
    </row>
    <row r="933" spans="1:21" x14ac:dyDescent="0.25">
      <c r="A933" t="s">
        <v>934</v>
      </c>
      <c r="B933">
        <v>1295.6275453231001</v>
      </c>
      <c r="C933">
        <v>11.5065833333333</v>
      </c>
      <c r="D933">
        <v>0.38893350947500699</v>
      </c>
      <c r="E933">
        <v>0.25538874868475298</v>
      </c>
      <c r="F933">
        <v>3.1975697308364999</v>
      </c>
      <c r="G933">
        <v>0.36965302677059497</v>
      </c>
      <c r="H933">
        <v>0.31275268658937899</v>
      </c>
      <c r="I933">
        <v>4.4807079390935796</v>
      </c>
      <c r="L933">
        <v>0.27408722218200898</v>
      </c>
      <c r="M933">
        <v>7.9732938828540396</v>
      </c>
      <c r="N933">
        <v>7.4075045275257301</v>
      </c>
      <c r="O933">
        <v>5.2489856928479499</v>
      </c>
      <c r="P933">
        <v>6.3212875523931498</v>
      </c>
      <c r="Q933">
        <v>7.0905374589903198</v>
      </c>
      <c r="R933">
        <v>1.9185517552632201</v>
      </c>
      <c r="S933">
        <v>1.9472253194404201</v>
      </c>
      <c r="T933">
        <v>1.9308260787208</v>
      </c>
      <c r="U933">
        <v>1.8767857926529701</v>
      </c>
    </row>
    <row r="934" spans="1:21" x14ac:dyDescent="0.25">
      <c r="A934" t="s">
        <v>935</v>
      </c>
      <c r="B934">
        <v>827.47951171437205</v>
      </c>
      <c r="C934">
        <v>6.2873999999999999</v>
      </c>
      <c r="D934">
        <v>11.823141697329</v>
      </c>
      <c r="E934">
        <v>12.6224953604696</v>
      </c>
      <c r="F934">
        <v>7.4242362404095701</v>
      </c>
      <c r="G934">
        <v>9.3026678245896495</v>
      </c>
      <c r="H934">
        <v>8.9963980637059997</v>
      </c>
      <c r="I934">
        <v>7.0393599879551703</v>
      </c>
      <c r="L934">
        <v>8.5018905428537792</v>
      </c>
      <c r="M934">
        <v>9.5760652939119097</v>
      </c>
      <c r="N934">
        <v>7.1502555216505099</v>
      </c>
      <c r="O934">
        <v>6.85083524865217</v>
      </c>
      <c r="P934">
        <v>7.7105217592203301</v>
      </c>
      <c r="Q934">
        <v>9.6676117330216105</v>
      </c>
      <c r="R934">
        <v>7.2108641782768101</v>
      </c>
      <c r="S934">
        <v>7.18489806690833</v>
      </c>
      <c r="T934">
        <v>7.2498727523605098</v>
      </c>
      <c r="U934">
        <v>7.4330987181419799</v>
      </c>
    </row>
    <row r="935" spans="1:21" x14ac:dyDescent="0.25">
      <c r="A935" t="s">
        <v>936</v>
      </c>
      <c r="B935">
        <v>994.55733615974304</v>
      </c>
      <c r="C935">
        <v>5.6968833333333304</v>
      </c>
      <c r="D935">
        <v>6.6330336243164103</v>
      </c>
      <c r="E935">
        <v>7.4832213278260804</v>
      </c>
      <c r="F935">
        <v>6.6868731378518502</v>
      </c>
      <c r="G935">
        <v>5.7838051653365099</v>
      </c>
      <c r="H935">
        <v>8.3517032489534806</v>
      </c>
      <c r="I935">
        <v>5.82068014945422</v>
      </c>
      <c r="L935">
        <v>6.5736412730895397</v>
      </c>
      <c r="M935">
        <v>3.2778255455934402</v>
      </c>
      <c r="N935">
        <v>5.9378364301509698</v>
      </c>
      <c r="O935">
        <v>6.1926134159269699</v>
      </c>
      <c r="P935">
        <v>7.0602860576148503</v>
      </c>
      <c r="Q935">
        <v>7.5714029550263398</v>
      </c>
      <c r="R935">
        <v>4.4392933064785902</v>
      </c>
      <c r="S935">
        <v>4.5047954440133999</v>
      </c>
      <c r="T935">
        <v>4.4497657225468998</v>
      </c>
      <c r="U935">
        <v>4.3407954978967798</v>
      </c>
    </row>
    <row r="936" spans="1:21" x14ac:dyDescent="0.25">
      <c r="A936" t="s">
        <v>937</v>
      </c>
      <c r="B936">
        <v>1368.7915548963299</v>
      </c>
      <c r="C936">
        <v>5.6968833333333304</v>
      </c>
      <c r="D936">
        <v>1.98585525983037</v>
      </c>
      <c r="E936">
        <v>2.3885870995928902</v>
      </c>
      <c r="F936">
        <v>1.9741429630015701</v>
      </c>
      <c r="G936">
        <v>2.14189211306681</v>
      </c>
      <c r="H936">
        <v>3.0497483846562798</v>
      </c>
      <c r="I936">
        <v>2.1378797633631699</v>
      </c>
      <c r="L936">
        <v>2.6572585633864598</v>
      </c>
      <c r="M936">
        <v>1.12579734710999</v>
      </c>
      <c r="N936">
        <v>2.47040150926814</v>
      </c>
      <c r="O936">
        <v>2.3182788880973302</v>
      </c>
      <c r="P936">
        <v>2.7868505409764501</v>
      </c>
      <c r="Q936">
        <v>3.0002558280284002</v>
      </c>
      <c r="R936">
        <v>1.57427876794312</v>
      </c>
      <c r="S936">
        <v>1.62984814672983</v>
      </c>
      <c r="T936">
        <v>1.60867824888748</v>
      </c>
      <c r="U936">
        <v>1.6216981931161201</v>
      </c>
    </row>
    <row r="937" spans="1:21" x14ac:dyDescent="0.25">
      <c r="A937" t="s">
        <v>938</v>
      </c>
      <c r="B937">
        <v>855.481175388118</v>
      </c>
      <c r="C937">
        <v>4.5345833333333303</v>
      </c>
      <c r="D937">
        <v>2.0245030335905598</v>
      </c>
      <c r="E937">
        <v>1.8681373281620299</v>
      </c>
      <c r="F937">
        <v>2.0080245416104301</v>
      </c>
      <c r="G937">
        <v>1.4895526079172901</v>
      </c>
      <c r="H937">
        <v>1.54698689328914</v>
      </c>
      <c r="I937">
        <v>1.35685887146597</v>
      </c>
      <c r="L937">
        <v>1.7214565953321701</v>
      </c>
      <c r="M937">
        <v>1.3597062478536299</v>
      </c>
      <c r="N937">
        <v>1.2088602124066301</v>
      </c>
      <c r="O937">
        <v>1.7720085946575601</v>
      </c>
      <c r="P937">
        <v>1.8124404891231001</v>
      </c>
      <c r="Q937">
        <v>1.76502209181879</v>
      </c>
      <c r="R937">
        <v>1.46174494608983</v>
      </c>
      <c r="S937">
        <v>1.43898942063503</v>
      </c>
      <c r="T937">
        <v>1.49009663919011</v>
      </c>
      <c r="U937">
        <v>1.45406013004279</v>
      </c>
    </row>
    <row r="938" spans="1:21" x14ac:dyDescent="0.25">
      <c r="A938" t="s">
        <v>939</v>
      </c>
      <c r="B938">
        <v>1019.54061858238</v>
      </c>
      <c r="C938">
        <v>5.8091666666666697</v>
      </c>
      <c r="D938">
        <v>0.88615431568629</v>
      </c>
      <c r="E938">
        <v>2.2727779377643298</v>
      </c>
      <c r="F938">
        <v>0.78687409065344704</v>
      </c>
      <c r="G938">
        <v>1.51015567236475</v>
      </c>
      <c r="H938">
        <v>2.0559620238110701</v>
      </c>
      <c r="I938">
        <v>2.0403311519636498</v>
      </c>
      <c r="L938">
        <v>2.2958814473015399</v>
      </c>
      <c r="M938">
        <v>0.45107589604486198</v>
      </c>
      <c r="N938">
        <v>1.86100005749567</v>
      </c>
      <c r="O938">
        <v>1.0401105534840001</v>
      </c>
      <c r="P938">
        <v>0.41222909587048201</v>
      </c>
      <c r="Q938">
        <v>0.67485995593095105</v>
      </c>
      <c r="R938">
        <v>1.92506746891528</v>
      </c>
      <c r="S938">
        <v>1.95745103475176</v>
      </c>
      <c r="T938">
        <v>1.9888850202284301</v>
      </c>
      <c r="U938">
        <v>1.9782872296527201</v>
      </c>
    </row>
    <row r="939" spans="1:21" x14ac:dyDescent="0.25">
      <c r="A939" t="s">
        <v>940</v>
      </c>
      <c r="B939">
        <v>1279.5951479749001</v>
      </c>
      <c r="C939">
        <v>14.1764333333333</v>
      </c>
      <c r="D939">
        <v>58.1201935020446</v>
      </c>
      <c r="E939">
        <v>50.036366595547698</v>
      </c>
      <c r="F939">
        <v>28.849801373675</v>
      </c>
      <c r="G939">
        <v>39.830206361652003</v>
      </c>
      <c r="H939">
        <v>45.403971022063899</v>
      </c>
      <c r="I939">
        <v>22.660739298430499</v>
      </c>
      <c r="L939">
        <v>56.532885148682098</v>
      </c>
      <c r="M939">
        <v>32.546610008127203</v>
      </c>
      <c r="N939">
        <v>44.8385343952718</v>
      </c>
      <c r="O939">
        <v>27.647536817842699</v>
      </c>
      <c r="P939">
        <v>22.9635797664818</v>
      </c>
      <c r="Q939">
        <v>29.770776803850701</v>
      </c>
      <c r="R939">
        <v>32.133435780787998</v>
      </c>
      <c r="S939">
        <v>31.062771622919101</v>
      </c>
      <c r="T939">
        <v>31.519153608695799</v>
      </c>
      <c r="U939">
        <v>31.404722923148999</v>
      </c>
    </row>
    <row r="940" spans="1:21" x14ac:dyDescent="0.25">
      <c r="A940" t="s">
        <v>941</v>
      </c>
      <c r="B940">
        <v>1123.58770367842</v>
      </c>
      <c r="C940">
        <v>19.049133333333302</v>
      </c>
      <c r="D940">
        <v>0.12902454811990199</v>
      </c>
      <c r="E940">
        <v>8.5629581712811195E-2</v>
      </c>
      <c r="F940">
        <v>0.99775658821287405</v>
      </c>
      <c r="G940">
        <v>0.111044622610578</v>
      </c>
      <c r="H940">
        <v>9.1142423634217706E-2</v>
      </c>
      <c r="I940">
        <v>0.61722773939863895</v>
      </c>
      <c r="L940">
        <v>9.0891925567178802E-2</v>
      </c>
      <c r="M940">
        <v>1.19754547145478</v>
      </c>
      <c r="N940">
        <v>0.80740228819419402</v>
      </c>
      <c r="O940">
        <v>0.37039786268054498</v>
      </c>
      <c r="P940">
        <v>0.56651848690380102</v>
      </c>
      <c r="Q940">
        <v>0.55906361627265899</v>
      </c>
      <c r="R940">
        <v>0.73474988214984505</v>
      </c>
      <c r="S940">
        <v>0.74710710584873896</v>
      </c>
      <c r="T940">
        <v>0.75801163980890895</v>
      </c>
      <c r="U940">
        <v>0.75539455218071005</v>
      </c>
    </row>
    <row r="941" spans="1:21" x14ac:dyDescent="0.25">
      <c r="A941" t="s">
        <v>942</v>
      </c>
      <c r="B941">
        <v>845.93435369132203</v>
      </c>
      <c r="C941">
        <v>5.6458333333333304</v>
      </c>
      <c r="D941">
        <v>1.3285915662154799</v>
      </c>
      <c r="E941">
        <v>0.96933916854048296</v>
      </c>
      <c r="F941">
        <v>0.99437395068809897</v>
      </c>
      <c r="G941">
        <v>1.59243833967186</v>
      </c>
      <c r="H941">
        <v>0.92347328566297404</v>
      </c>
      <c r="I941">
        <v>1.2573689931368</v>
      </c>
      <c r="L941">
        <v>0.75315228275889301</v>
      </c>
      <c r="M941">
        <v>1.43849853394722</v>
      </c>
      <c r="N941">
        <v>0.70381115532530503</v>
      </c>
      <c r="O941">
        <v>0.78114040704149801</v>
      </c>
      <c r="P941">
        <v>0.70692389465806704</v>
      </c>
      <c r="Q941">
        <v>0.68122413884560695</v>
      </c>
      <c r="R941">
        <v>1.8543468936686001</v>
      </c>
      <c r="S941">
        <v>1.77672965961995</v>
      </c>
      <c r="T941">
        <v>1.6105485174168199</v>
      </c>
      <c r="U941">
        <v>1.3926482832590901</v>
      </c>
    </row>
    <row r="942" spans="1:21" x14ac:dyDescent="0.25">
      <c r="A942" t="s">
        <v>943</v>
      </c>
      <c r="B942">
        <v>890.50892732286798</v>
      </c>
      <c r="C942">
        <v>6.2873999999999999</v>
      </c>
      <c r="D942">
        <v>2.4732965103371298</v>
      </c>
      <c r="E942">
        <v>2.6731757033133099</v>
      </c>
      <c r="F942">
        <v>1.51296104547475</v>
      </c>
      <c r="G942">
        <v>1.9088526850216301</v>
      </c>
      <c r="H942">
        <v>1.82878280836884</v>
      </c>
      <c r="I942">
        <v>1.4026831247993501</v>
      </c>
      <c r="L942">
        <v>1.7385184320507501</v>
      </c>
      <c r="M942">
        <v>1.96735341622297</v>
      </c>
      <c r="N942">
        <v>1.4495789514150501</v>
      </c>
      <c r="O942">
        <v>1.37409808958626</v>
      </c>
      <c r="P942">
        <v>1.5592586830603501</v>
      </c>
      <c r="Q942">
        <v>2.0625265939711501</v>
      </c>
      <c r="R942">
        <v>1.4761407913426099</v>
      </c>
      <c r="S942">
        <v>1.4790211987619299</v>
      </c>
      <c r="T942">
        <v>1.50918896311799</v>
      </c>
      <c r="U942">
        <v>1.51329351533863</v>
      </c>
    </row>
    <row r="943" spans="1:21" x14ac:dyDescent="0.25">
      <c r="A943" t="s">
        <v>944</v>
      </c>
      <c r="B943">
        <v>505.15118878929297</v>
      </c>
      <c r="C943">
        <v>8.3157166666666704</v>
      </c>
      <c r="D943">
        <v>0.31347077166022003</v>
      </c>
      <c r="E943">
        <v>0.52311086819473795</v>
      </c>
      <c r="F943">
        <v>0.229963526382963</v>
      </c>
      <c r="G943">
        <v>0.385444479400882</v>
      </c>
      <c r="H943">
        <v>0.325362501228118</v>
      </c>
      <c r="I943">
        <v>0.58142088436348305</v>
      </c>
      <c r="L943">
        <v>0.64256772548486996</v>
      </c>
      <c r="M943">
        <v>0.62855037374478195</v>
      </c>
      <c r="N943">
        <v>0.82820119446676399</v>
      </c>
      <c r="O943">
        <v>0.605443223069144</v>
      </c>
      <c r="P943">
        <v>0.81543269001049201</v>
      </c>
      <c r="Q943">
        <v>0.65257523184129296</v>
      </c>
      <c r="R943">
        <v>0.39468799975159802</v>
      </c>
      <c r="S943">
        <v>0.40477754211140698</v>
      </c>
      <c r="T943">
        <v>0.40179123004795703</v>
      </c>
      <c r="U943">
        <v>0.40660940224417302</v>
      </c>
    </row>
    <row r="944" spans="1:21" x14ac:dyDescent="0.25">
      <c r="A944" t="s">
        <v>945</v>
      </c>
      <c r="B944">
        <v>1017.56259427575</v>
      </c>
      <c r="C944">
        <v>18.5302333333333</v>
      </c>
      <c r="D944">
        <v>7.3294562762527701E-2</v>
      </c>
      <c r="E944">
        <v>0.15715690001022101</v>
      </c>
      <c r="F944">
        <v>0.15564819634587099</v>
      </c>
      <c r="G944">
        <v>0.10071582750975799</v>
      </c>
      <c r="H944">
        <v>0.10958867580970801</v>
      </c>
      <c r="I944">
        <v>0.27094650144201898</v>
      </c>
      <c r="L944">
        <v>0.76498236253705998</v>
      </c>
      <c r="M944">
        <v>0.74604358909431401</v>
      </c>
      <c r="N944">
        <v>0.86202887159773001</v>
      </c>
      <c r="O944">
        <v>0.41239712146246998</v>
      </c>
      <c r="P944">
        <v>0.32931942819558502</v>
      </c>
      <c r="Q944">
        <v>0.472382919155033</v>
      </c>
      <c r="R944">
        <v>1.08997249053926</v>
      </c>
      <c r="S944">
        <v>1.10310024332899</v>
      </c>
      <c r="T944">
        <v>1.1116463440414299</v>
      </c>
      <c r="U944">
        <v>1.0792255586602899</v>
      </c>
    </row>
    <row r="945" spans="1:21" x14ac:dyDescent="0.25">
      <c r="A945" t="s">
        <v>946</v>
      </c>
      <c r="B945">
        <v>1165.5979968576501</v>
      </c>
      <c r="C945">
        <v>18.080933333333299</v>
      </c>
      <c r="D945">
        <v>55.488169102143701</v>
      </c>
      <c r="E945">
        <v>91.528918402569602</v>
      </c>
      <c r="F945">
        <v>12.673220165917201</v>
      </c>
      <c r="G945">
        <v>98.810750727033096</v>
      </c>
      <c r="H945">
        <v>83.862245471369704</v>
      </c>
      <c r="I945">
        <v>43.205312402096503</v>
      </c>
      <c r="L945">
        <v>137.87317638423701</v>
      </c>
      <c r="M945">
        <v>32.651151623599702</v>
      </c>
      <c r="N945">
        <v>64.591826450956006</v>
      </c>
      <c r="O945">
        <v>56.429695790884601</v>
      </c>
      <c r="P945">
        <v>30.036222405479101</v>
      </c>
      <c r="Q945">
        <v>35.321757187595303</v>
      </c>
      <c r="R945">
        <v>34.137908962494301</v>
      </c>
      <c r="S945">
        <v>33.736862166680901</v>
      </c>
      <c r="T945">
        <v>34.4754356743477</v>
      </c>
      <c r="U945">
        <v>34.682510247288498</v>
      </c>
    </row>
    <row r="946" spans="1:21" x14ac:dyDescent="0.25">
      <c r="A946" t="s">
        <v>947</v>
      </c>
      <c r="B946">
        <v>1073.55419706823</v>
      </c>
      <c r="C946">
        <v>19.294133333333299</v>
      </c>
      <c r="D946">
        <v>0.49307108740572497</v>
      </c>
      <c r="E946">
        <v>0.714871188996129</v>
      </c>
      <c r="F946">
        <v>0.62922211367050995</v>
      </c>
      <c r="G946">
        <v>0.46190621762713902</v>
      </c>
      <c r="H946">
        <v>0.33197134319923299</v>
      </c>
      <c r="I946">
        <v>0.77854026322717895</v>
      </c>
      <c r="L946">
        <v>7.6582216052424901</v>
      </c>
      <c r="M946">
        <v>5.3318142321563098</v>
      </c>
      <c r="N946">
        <v>9.0918043963761104</v>
      </c>
      <c r="O946">
        <v>5.0455626370905602</v>
      </c>
      <c r="P946">
        <v>2.29601391157748</v>
      </c>
      <c r="Q946">
        <v>2.6697622494276598</v>
      </c>
      <c r="R946">
        <v>2.9286238473436299</v>
      </c>
      <c r="S946">
        <v>2.9360596560387102</v>
      </c>
      <c r="T946">
        <v>2.9816524271380098</v>
      </c>
      <c r="U946">
        <v>2.9892739371405299</v>
      </c>
    </row>
    <row r="947" spans="1:21" x14ac:dyDescent="0.25">
      <c r="A947" t="s">
        <v>948</v>
      </c>
      <c r="B947">
        <v>994.55736032528398</v>
      </c>
      <c r="C947">
        <v>18.070733333333301</v>
      </c>
      <c r="D947">
        <v>0.53032393032268599</v>
      </c>
      <c r="E947">
        <v>1.0021463456264901</v>
      </c>
      <c r="F947">
        <v>1.10658381516257</v>
      </c>
      <c r="G947">
        <v>1.1918407250763701</v>
      </c>
      <c r="H947">
        <v>0.85054883339355902</v>
      </c>
      <c r="I947">
        <v>1.7078290125864499</v>
      </c>
      <c r="L947">
        <v>3.3546176776183199</v>
      </c>
      <c r="M947">
        <v>4.3297166744563498</v>
      </c>
      <c r="N947">
        <v>4.7687486485267101</v>
      </c>
      <c r="O947">
        <v>2.7912358235263901</v>
      </c>
      <c r="P947">
        <v>1.9909199862370499</v>
      </c>
      <c r="Q947">
        <v>1.83424347227257</v>
      </c>
      <c r="R947">
        <v>12.3129591485585</v>
      </c>
      <c r="S947">
        <v>12.1707144689936</v>
      </c>
      <c r="T947">
        <v>12.3329846899654</v>
      </c>
      <c r="U947">
        <v>12.4489341977861</v>
      </c>
    </row>
    <row r="948" spans="1:21" x14ac:dyDescent="0.25">
      <c r="A948" t="s">
        <v>949</v>
      </c>
      <c r="B948">
        <v>1117.5442686691399</v>
      </c>
      <c r="C948">
        <v>19.335083333333301</v>
      </c>
      <c r="D948">
        <v>0.94862822190475005</v>
      </c>
      <c r="E948">
        <v>1.4264388390816001</v>
      </c>
      <c r="F948">
        <v>1.25411576170755</v>
      </c>
      <c r="G948">
        <v>0.95888238962944905</v>
      </c>
      <c r="H948">
        <v>0.64506285876147695</v>
      </c>
      <c r="I948">
        <v>1.61839839085071</v>
      </c>
      <c r="L948">
        <v>16.362336209337901</v>
      </c>
      <c r="M948">
        <v>11.1316279546175</v>
      </c>
      <c r="N948">
        <v>20.3508064871179</v>
      </c>
      <c r="O948">
        <v>10.765162787708</v>
      </c>
      <c r="P948">
        <v>4.6823690171649499</v>
      </c>
      <c r="Q948">
        <v>5.5012553063409699</v>
      </c>
      <c r="R948">
        <v>6.2165601633224101</v>
      </c>
      <c r="S948">
        <v>6.1781460080189703</v>
      </c>
      <c r="T948">
        <v>6.2972556310669301</v>
      </c>
      <c r="U948">
        <v>6.2768791660006</v>
      </c>
    </row>
    <row r="949" spans="1:21" x14ac:dyDescent="0.25">
      <c r="A949" t="s">
        <v>950</v>
      </c>
      <c r="B949">
        <v>1295.6265148628099</v>
      </c>
      <c r="C949">
        <v>11.996933333333301</v>
      </c>
      <c r="D949">
        <v>2.8144367657168501</v>
      </c>
      <c r="E949">
        <v>6.2395171385523203E-2</v>
      </c>
      <c r="F949">
        <v>41.633937648358099</v>
      </c>
      <c r="G949">
        <v>2.6714841086592198E-2</v>
      </c>
      <c r="H949">
        <v>4.3285168897121999E-3</v>
      </c>
      <c r="I949">
        <v>41.588316673378998</v>
      </c>
      <c r="L949">
        <v>4.2333239190897104E-3</v>
      </c>
      <c r="M949">
        <v>108.979581615998</v>
      </c>
      <c r="N949">
        <v>116.80225842314501</v>
      </c>
      <c r="O949">
        <v>73.6212547420497</v>
      </c>
      <c r="P949">
        <v>90.031154148298597</v>
      </c>
      <c r="Q949">
        <v>107.168611541194</v>
      </c>
      <c r="R949">
        <v>36.045294093672098</v>
      </c>
      <c r="S949">
        <v>35.640157775144601</v>
      </c>
      <c r="T949">
        <v>35.450343112436897</v>
      </c>
      <c r="U949">
        <v>35.935081747208002</v>
      </c>
    </row>
    <row r="950" spans="1:21" x14ac:dyDescent="0.25">
      <c r="A950" t="s">
        <v>951</v>
      </c>
      <c r="B950">
        <v>1049.55262178519</v>
      </c>
      <c r="C950">
        <v>6.0525000000000002</v>
      </c>
      <c r="D950">
        <v>0.86551667941857802</v>
      </c>
      <c r="E950">
        <v>1.0390575267493101</v>
      </c>
      <c r="F950">
        <v>0.66271165120700404</v>
      </c>
      <c r="G950">
        <v>1.17113318511826</v>
      </c>
      <c r="H950">
        <v>0.860124540248142</v>
      </c>
      <c r="I950">
        <v>1.21549775243375</v>
      </c>
      <c r="L950">
        <v>1.5968037809140601</v>
      </c>
      <c r="M950">
        <v>2.1972094175933399</v>
      </c>
      <c r="N950">
        <v>1.382379827893</v>
      </c>
      <c r="O950">
        <v>1.2545043937862199</v>
      </c>
      <c r="P950">
        <v>1.0015227854313</v>
      </c>
      <c r="Q950">
        <v>1.5560029285878201</v>
      </c>
      <c r="R950">
        <v>0.88243996751863796</v>
      </c>
      <c r="S950">
        <v>0.89308730345819098</v>
      </c>
      <c r="T950">
        <v>0.89537916522157202</v>
      </c>
      <c r="U950">
        <v>0.88997609777142594</v>
      </c>
    </row>
    <row r="951" spans="1:21" x14ac:dyDescent="0.25">
      <c r="A951" t="s">
        <v>952</v>
      </c>
      <c r="B951">
        <v>1075.5682008967599</v>
      </c>
      <c r="C951">
        <v>19.335083333333301</v>
      </c>
      <c r="D951">
        <v>1.1010710690886301</v>
      </c>
      <c r="E951">
        <v>1.59697268360773</v>
      </c>
      <c r="F951">
        <v>1.39039944724544</v>
      </c>
      <c r="G951">
        <v>0.99781198624663003</v>
      </c>
      <c r="H951">
        <v>0.70049077305617602</v>
      </c>
      <c r="I951">
        <v>1.7677501298909899</v>
      </c>
      <c r="L951">
        <v>17.004775000161501</v>
      </c>
      <c r="M951">
        <v>11.9298034100227</v>
      </c>
      <c r="N951">
        <v>20.0289324972766</v>
      </c>
      <c r="O951">
        <v>11.2786354995289</v>
      </c>
      <c r="P951">
        <v>5.2298848952911001</v>
      </c>
      <c r="Q951">
        <v>5.9102336837742699</v>
      </c>
      <c r="R951">
        <v>6.6914624026085701</v>
      </c>
      <c r="S951">
        <v>6.6429766304702902</v>
      </c>
      <c r="T951">
        <v>6.7321599826469001</v>
      </c>
      <c r="U951">
        <v>6.7068330639873803</v>
      </c>
    </row>
    <row r="952" spans="1:21" x14ac:dyDescent="0.25">
      <c r="A952" t="s">
        <v>953</v>
      </c>
      <c r="B952">
        <v>341.27557342261798</v>
      </c>
      <c r="C952">
        <v>0.78433333333333299</v>
      </c>
      <c r="D952">
        <v>2.9569830560924002</v>
      </c>
      <c r="E952">
        <v>2.9917568410316799</v>
      </c>
      <c r="F952">
        <v>2.76127103412222</v>
      </c>
      <c r="G952">
        <v>2.1388746219500598</v>
      </c>
      <c r="H952">
        <v>2.8515279767505501</v>
      </c>
      <c r="I952">
        <v>2.0116786193035399</v>
      </c>
      <c r="L952">
        <v>1.8317384848235501</v>
      </c>
      <c r="M952">
        <v>1.5031893274080099</v>
      </c>
      <c r="N952">
        <v>1.2117414786707399</v>
      </c>
      <c r="O952">
        <v>1.62888741900978</v>
      </c>
      <c r="P952">
        <v>1.6128731653641299</v>
      </c>
      <c r="Q952">
        <v>1.36402381706541</v>
      </c>
      <c r="R952">
        <v>1.6041619077853</v>
      </c>
      <c r="S952">
        <v>1.5723281071620501</v>
      </c>
      <c r="T952">
        <v>1.3904827314751</v>
      </c>
      <c r="U952">
        <v>1.22085447024521</v>
      </c>
    </row>
    <row r="953" spans="1:21" x14ac:dyDescent="0.25">
      <c r="A953" t="s">
        <v>954</v>
      </c>
      <c r="B953">
        <v>887.411323536792</v>
      </c>
      <c r="C953">
        <v>10.3852333333333</v>
      </c>
      <c r="D953">
        <v>0.28583184564421998</v>
      </c>
      <c r="E953">
        <v>1.26505832694493</v>
      </c>
      <c r="F953">
        <v>1.26463366740617</v>
      </c>
      <c r="G953">
        <v>1.4532267021048599</v>
      </c>
      <c r="H953">
        <v>1.91073233094932</v>
      </c>
      <c r="I953">
        <v>1.87269537046221</v>
      </c>
      <c r="L953">
        <v>2.0674306782929301</v>
      </c>
      <c r="M953">
        <v>0.775577586421759</v>
      </c>
      <c r="N953">
        <v>2.2574768229726598</v>
      </c>
      <c r="O953">
        <v>1.68249089904809</v>
      </c>
      <c r="P953">
        <v>0.53959852985538204</v>
      </c>
      <c r="Q953">
        <v>0.61226771213836795</v>
      </c>
      <c r="R953">
        <v>1.34402202403224</v>
      </c>
      <c r="S953">
        <v>1.3578095082595201</v>
      </c>
      <c r="T953">
        <v>1.61866025055921</v>
      </c>
      <c r="U953">
        <v>1.7080872968132099</v>
      </c>
    </row>
    <row r="954" spans="1:21" x14ac:dyDescent="0.25">
      <c r="A954" t="s">
        <v>955</v>
      </c>
      <c r="B954">
        <v>984.54054333126703</v>
      </c>
      <c r="C954">
        <v>4.8104333333333296</v>
      </c>
      <c r="D954">
        <v>0.911610393904698</v>
      </c>
      <c r="E954">
        <v>0.90302243622096401</v>
      </c>
      <c r="F954">
        <v>0.75540485001215396</v>
      </c>
      <c r="G954">
        <v>1.5084761337972701</v>
      </c>
      <c r="H954">
        <v>1.1003977323310199</v>
      </c>
      <c r="I954">
        <v>1.39103597426112</v>
      </c>
      <c r="L954">
        <v>1.5543411959656701</v>
      </c>
      <c r="M954">
        <v>2.0890421677384201</v>
      </c>
      <c r="N954">
        <v>1.41960589269485</v>
      </c>
      <c r="O954">
        <v>1.3110211965333001</v>
      </c>
      <c r="P954">
        <v>1.27840649797504</v>
      </c>
      <c r="Q954">
        <v>1.44001978774815</v>
      </c>
      <c r="R954">
        <v>0.88837489450108498</v>
      </c>
      <c r="S954">
        <v>0.949945400834598</v>
      </c>
      <c r="T954">
        <v>1.0717867002916299</v>
      </c>
      <c r="U954">
        <v>1.16541856911866</v>
      </c>
    </row>
    <row r="955" spans="1:21" x14ac:dyDescent="0.25">
      <c r="A955" t="s">
        <v>956</v>
      </c>
      <c r="B955">
        <v>727.36914079718599</v>
      </c>
      <c r="C955">
        <v>20.650700000000001</v>
      </c>
      <c r="D955">
        <v>2.8883286972556599</v>
      </c>
      <c r="E955">
        <v>2.9567186572120199</v>
      </c>
      <c r="F955">
        <v>4.52318513986945</v>
      </c>
      <c r="G955">
        <v>3.2066564107765201</v>
      </c>
      <c r="H955">
        <v>4.49583644390695</v>
      </c>
      <c r="I955">
        <v>4.8554724874030697</v>
      </c>
      <c r="L955">
        <v>1.8363947082343099</v>
      </c>
      <c r="M955">
        <v>1.2998215670658499</v>
      </c>
      <c r="N955">
        <v>2.8996294019493201</v>
      </c>
      <c r="O955">
        <v>2.5721047349003401</v>
      </c>
      <c r="P955">
        <v>3.6471220142229801</v>
      </c>
      <c r="Q955">
        <v>2.6281796990647401</v>
      </c>
      <c r="R955">
        <v>2.2434755488193301</v>
      </c>
      <c r="S955">
        <v>2.8242192280343699</v>
      </c>
      <c r="T955">
        <v>2.4711810561611101</v>
      </c>
      <c r="U955">
        <v>2.16976907094767</v>
      </c>
    </row>
  </sheetData>
  <phoneticPr fontId="1" type="noConversion"/>
  <conditionalFormatting sqref="A1:A1048576 V1:V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森</dc:creator>
  <cp:lastModifiedBy>86151</cp:lastModifiedBy>
  <dcterms:created xsi:type="dcterms:W3CDTF">2015-06-05T18:17:20Z</dcterms:created>
  <dcterms:modified xsi:type="dcterms:W3CDTF">2020-10-31T14:20:31Z</dcterms:modified>
</cp:coreProperties>
</file>